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8028"/>
  <workbookPr autoCompressPictures="0"/>
  <bookViews>
    <workbookView xWindow="0" yWindow="0" windowWidth="51120" windowHeight="28340"/>
  </bookViews>
  <sheets>
    <sheet name="Legend" sheetId="12" r:id="rId1"/>
    <sheet name="Total muscle enriched" sheetId="3" r:id="rId2"/>
    <sheet name="Larval neuron enriched" sheetId="5" r:id="rId3"/>
    <sheet name="hmc-muscle-neuron overlap" sheetId="8" r:id="rId4"/>
    <sheet name="hmc-muscle GO terms" sheetId="11" r:id="rId5"/>
    <sheet name="hmc-neuron GO terms" sheetId="9" r:id="rId6"/>
    <sheet name="synapse" sheetId="14" r:id="rId7"/>
    <sheet name="muscle" sheetId="13" r:id="rId8"/>
    <sheet name="signaling" sheetId="15" r:id="rId9"/>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J4" i="5" l="1"/>
  <c r="J3" i="5"/>
  <c r="H4" i="3"/>
  <c r="H3" i="3"/>
</calcChain>
</file>

<file path=xl/sharedStrings.xml><?xml version="1.0" encoding="utf-8"?>
<sst xmlns="http://schemas.openxmlformats.org/spreadsheetml/2006/main" count="5732" uniqueCount="4117">
  <si>
    <t>WormBase ID</t>
  </si>
  <si>
    <t>Fold Change</t>
  </si>
  <si>
    <t>Rank</t>
  </si>
  <si>
    <t>Common name</t>
  </si>
  <si>
    <t>WBGene00017060</t>
  </si>
  <si>
    <t>WBGene00014079</t>
  </si>
  <si>
    <t>WBGene00015650</t>
  </si>
  <si>
    <t>C09G4.2</t>
  </si>
  <si>
    <t>WBGene00022151</t>
  </si>
  <si>
    <t>Y71G12B.11</t>
  </si>
  <si>
    <t>WBGene00014202</t>
  </si>
  <si>
    <t>mmcm-1</t>
  </si>
  <si>
    <t>WBGene00004130</t>
  </si>
  <si>
    <t>ketn-1</t>
  </si>
  <si>
    <t>WBGene00006637</t>
  </si>
  <si>
    <t>tsp-11</t>
  </si>
  <si>
    <t>WBGene00009781</t>
  </si>
  <si>
    <t>WBGene00022534</t>
  </si>
  <si>
    <t>syn-16</t>
  </si>
  <si>
    <t>WBGene00020108</t>
  </si>
  <si>
    <t>R151.4</t>
  </si>
  <si>
    <t>WBGene00013477</t>
  </si>
  <si>
    <t>WBGene00005808</t>
  </si>
  <si>
    <t>srw-61</t>
  </si>
  <si>
    <t>WBGene00000942</t>
  </si>
  <si>
    <t>deb-1</t>
  </si>
  <si>
    <t>WBGene00012407</t>
  </si>
  <si>
    <t>WBGene00044070</t>
  </si>
  <si>
    <t>tag-237</t>
  </si>
  <si>
    <t>WBGene00011026</t>
  </si>
  <si>
    <t>WBGene00013255</t>
  </si>
  <si>
    <t>WBGene00006754</t>
  </si>
  <si>
    <t>unc-15</t>
  </si>
  <si>
    <t>WBGene00018996</t>
  </si>
  <si>
    <t>WBGene00014054</t>
  </si>
  <si>
    <t>WBGene00010491</t>
  </si>
  <si>
    <t>WBGene00020732</t>
  </si>
  <si>
    <t>T23E7.2</t>
  </si>
  <si>
    <t>WBGene00001386</t>
  </si>
  <si>
    <t>far-2</t>
  </si>
  <si>
    <t>WBGene00001005</t>
  </si>
  <si>
    <t>dlc-1</t>
  </si>
  <si>
    <t>WBGene00002990</t>
  </si>
  <si>
    <t>lin-1</t>
  </si>
  <si>
    <t>WBGene00013291</t>
  </si>
  <si>
    <t>WBGene00044605</t>
  </si>
  <si>
    <t>WBGene00019299</t>
  </si>
  <si>
    <t>WBGene00006308</t>
  </si>
  <si>
    <t>sul-1</t>
  </si>
  <si>
    <t>WBGene00044894</t>
  </si>
  <si>
    <t>WBGene00021943</t>
  </si>
  <si>
    <t>WBGene00020848</t>
  </si>
  <si>
    <t>WBGene00009885</t>
  </si>
  <si>
    <t>F49E2.1</t>
  </si>
  <si>
    <t>WBGene00019464</t>
  </si>
  <si>
    <t>K07B1.4</t>
  </si>
  <si>
    <t>WBGene00019478</t>
  </si>
  <si>
    <t>tag-225</t>
  </si>
  <si>
    <t>WBGene00018832</t>
  </si>
  <si>
    <t>WBGene00006641</t>
  </si>
  <si>
    <t>tsp-15</t>
  </si>
  <si>
    <t>WBGene00010374</t>
  </si>
  <si>
    <t>H08M01.2</t>
  </si>
  <si>
    <t>WBGene00018817</t>
  </si>
  <si>
    <t>WBGene00003169</t>
  </si>
  <si>
    <t>mec-5</t>
  </si>
  <si>
    <t>WBGene00016716</t>
  </si>
  <si>
    <t>acs-17</t>
  </si>
  <si>
    <t>WBGene00019358</t>
  </si>
  <si>
    <t>WBGene00007129</t>
  </si>
  <si>
    <t>WBGene00012291</t>
  </si>
  <si>
    <t>WBGene00019082</t>
  </si>
  <si>
    <t>WBGene00000988</t>
  </si>
  <si>
    <t>dhs-25</t>
  </si>
  <si>
    <t>WBGene00020886</t>
  </si>
  <si>
    <t>WBGene00016210</t>
  </si>
  <si>
    <t>WBGene00013181</t>
  </si>
  <si>
    <t>WBGene00017864</t>
  </si>
  <si>
    <t>pcca-1</t>
  </si>
  <si>
    <t>WBGene00016918</t>
  </si>
  <si>
    <t>C54E4.2</t>
  </si>
  <si>
    <t>WBGene00020366</t>
  </si>
  <si>
    <t>WBGene00019727</t>
  </si>
  <si>
    <t>WBGene00044079</t>
  </si>
  <si>
    <t>tag-241</t>
  </si>
  <si>
    <t>WBGene00018763</t>
  </si>
  <si>
    <t>WBGene00002268</t>
  </si>
  <si>
    <t>lec-5</t>
  </si>
  <si>
    <t>WBGene00011755</t>
  </si>
  <si>
    <t>T13H5.1</t>
  </si>
  <si>
    <t>WBGene00013542</t>
  </si>
  <si>
    <t>WBGene00001371</t>
  </si>
  <si>
    <t>exl-1</t>
  </si>
  <si>
    <t>WBGene00004135</t>
  </si>
  <si>
    <t>pqn-48</t>
  </si>
  <si>
    <t>WBGene00011906</t>
  </si>
  <si>
    <t>hsp-12.1</t>
  </si>
  <si>
    <t>WBGene00008023</t>
  </si>
  <si>
    <t>WBGene00011904</t>
  </si>
  <si>
    <t>WBGene00003991</t>
  </si>
  <si>
    <t>pfn-3</t>
  </si>
  <si>
    <t>WBGene00003932</t>
  </si>
  <si>
    <t>pat-6</t>
  </si>
  <si>
    <t>WBGene00015212</t>
  </si>
  <si>
    <t>B0496.3</t>
  </si>
  <si>
    <t>WBGene00008603</t>
  </si>
  <si>
    <t>WBGene00020331</t>
  </si>
  <si>
    <t>WBGene00003593</t>
  </si>
  <si>
    <t>nfm-1</t>
  </si>
  <si>
    <t>WBGene00006765</t>
  </si>
  <si>
    <t>unc-29</t>
  </si>
  <si>
    <t>WBGene00010106</t>
  </si>
  <si>
    <t>fbxb-61</t>
  </si>
  <si>
    <t>WBGene00001390</t>
  </si>
  <si>
    <t>far-6</t>
  </si>
  <si>
    <t>WBGene00004995</t>
  </si>
  <si>
    <t>spp-10</t>
  </si>
  <si>
    <t>WBGene00010703</t>
  </si>
  <si>
    <t>WBGene00015483</t>
  </si>
  <si>
    <t>WBGene00022397</t>
  </si>
  <si>
    <t>Y97E10AR.2</t>
  </si>
  <si>
    <t>WBGene00001627</t>
  </si>
  <si>
    <t>gly-2</t>
  </si>
  <si>
    <t>WBGene00015741</t>
  </si>
  <si>
    <t>C13F10.1</t>
  </si>
  <si>
    <t>WBGene00003225</t>
  </si>
  <si>
    <t>mev-1</t>
  </si>
  <si>
    <t>WBGene00044609</t>
  </si>
  <si>
    <t>WBGene00010903</t>
  </si>
  <si>
    <t>WBGene00001153</t>
  </si>
  <si>
    <t>ech-4</t>
  </si>
  <si>
    <t>WBGene00010868</t>
  </si>
  <si>
    <t>M04G12.4</t>
  </si>
  <si>
    <t>WBGene00002975</t>
  </si>
  <si>
    <t>lev-8</t>
  </si>
  <si>
    <t>WBGene00007024</t>
  </si>
  <si>
    <t>mdt-28</t>
  </si>
  <si>
    <t>WBGene00020350</t>
  </si>
  <si>
    <t>WBGene00011108</t>
  </si>
  <si>
    <t>WBGene00004269</t>
  </si>
  <si>
    <t>rab-6.1</t>
  </si>
  <si>
    <t>WBGene00012850</t>
  </si>
  <si>
    <t>WBGene00010214</t>
  </si>
  <si>
    <t>WBGene00004393</t>
  </si>
  <si>
    <t>rnt-1</t>
  </si>
  <si>
    <t>WBGene00017866</t>
  </si>
  <si>
    <t>stn-2</t>
  </si>
  <si>
    <t>WBGene00003369</t>
  </si>
  <si>
    <t>mlc-1</t>
  </si>
  <si>
    <t>WBGene00022515</t>
  </si>
  <si>
    <t>WBGene00006820</t>
  </si>
  <si>
    <t>unc-89</t>
  </si>
  <si>
    <t>WBGene00009030</t>
  </si>
  <si>
    <t>WBGene00012326</t>
  </si>
  <si>
    <t>WBGene00001079</t>
  </si>
  <si>
    <t>dpy-20</t>
  </si>
  <si>
    <t>WBGene00003930</t>
  </si>
  <si>
    <t>pat-3</t>
  </si>
  <si>
    <t>WBGene00006517</t>
  </si>
  <si>
    <t>tag-172</t>
  </si>
  <si>
    <t>WBGene00006984</t>
  </si>
  <si>
    <t>zig-7</t>
  </si>
  <si>
    <t>WBGene00013223</t>
  </si>
  <si>
    <t>Y55D9A.1</t>
  </si>
  <si>
    <t>WBGene00003812</t>
  </si>
  <si>
    <t>nrf-5</t>
  </si>
  <si>
    <t>WBGene00010872</t>
  </si>
  <si>
    <t>WBGene00021818</t>
  </si>
  <si>
    <t>WBGene00003248</t>
  </si>
  <si>
    <t>mig-17</t>
  </si>
  <si>
    <t>WBGene00011422</t>
  </si>
  <si>
    <t>T04B2.3</t>
  </si>
  <si>
    <t>WBGene00001000</t>
  </si>
  <si>
    <t>dim-1</t>
  </si>
  <si>
    <t>WBGene00000283</t>
  </si>
  <si>
    <t>cah-5</t>
  </si>
  <si>
    <t>WBGene00015148</t>
  </si>
  <si>
    <t>B0336.11</t>
  </si>
  <si>
    <t>WBGene00004145</t>
  </si>
  <si>
    <t>pqn-62</t>
  </si>
  <si>
    <t>WBGene00018340</t>
  </si>
  <si>
    <t>WBGene00006452</t>
  </si>
  <si>
    <t>heh-1</t>
  </si>
  <si>
    <t>WBGene00015336</t>
  </si>
  <si>
    <t>C02D5.2</t>
  </si>
  <si>
    <t>WBGene00018367</t>
  </si>
  <si>
    <t>WBGene00019713</t>
  </si>
  <si>
    <t>pqn-52</t>
  </si>
  <si>
    <t>WBGene00018720</t>
  </si>
  <si>
    <t>WBGene00022048</t>
  </si>
  <si>
    <t>Y66H1B.2</t>
  </si>
  <si>
    <t>WBGene00006584</t>
  </si>
  <si>
    <t>tni-1</t>
  </si>
  <si>
    <t>WBGene00008095</t>
  </si>
  <si>
    <t>WBGene00011573</t>
  </si>
  <si>
    <t>WBGene00003375</t>
  </si>
  <si>
    <t>mlp-1</t>
  </si>
  <si>
    <t>WBGene00014131</t>
  </si>
  <si>
    <t>sdz-38</t>
  </si>
  <si>
    <t>WBGene00016211</t>
  </si>
  <si>
    <t>sdz-3</t>
  </si>
  <si>
    <t>WBGene00022194</t>
  </si>
  <si>
    <t>WBGene00020635</t>
  </si>
  <si>
    <t>WBGene00019832</t>
  </si>
  <si>
    <t>WBGene00000982</t>
  </si>
  <si>
    <t>dhs-19</t>
  </si>
  <si>
    <t>WBGene00008718</t>
  </si>
  <si>
    <t>WBGene00012383</t>
  </si>
  <si>
    <t>WBGene00006819</t>
  </si>
  <si>
    <t>unc-87</t>
  </si>
  <si>
    <t>WBGene00017054</t>
  </si>
  <si>
    <t>WBGene00000779</t>
  </si>
  <si>
    <t>cpn-3</t>
  </si>
  <si>
    <t>WBGene00018602</t>
  </si>
  <si>
    <t>F48D6.4</t>
  </si>
  <si>
    <t>WBGene00002011</t>
  </si>
  <si>
    <t>hsp-12.2</t>
  </si>
  <si>
    <t>WBGene00000776</t>
  </si>
  <si>
    <t>cpl-1</t>
  </si>
  <si>
    <t>WBGene00005000</t>
  </si>
  <si>
    <t>spp-15</t>
  </si>
  <si>
    <t>WBGene00015714</t>
  </si>
  <si>
    <t>WBGene00009802</t>
  </si>
  <si>
    <t>WBGene00001948</t>
  </si>
  <si>
    <t>hlh-1</t>
  </si>
  <si>
    <t>WBGene00002855</t>
  </si>
  <si>
    <t>let-721</t>
  </si>
  <si>
    <t>WBGene00010094</t>
  </si>
  <si>
    <t>tsfm-1</t>
  </si>
  <si>
    <t>WBGene00018701</t>
  </si>
  <si>
    <t>pccb-1</t>
  </si>
  <si>
    <t>WBGene00016846</t>
  </si>
  <si>
    <t>WBGene00015356</t>
  </si>
  <si>
    <t>tag-278</t>
  </si>
  <si>
    <t>WBGene00016630</t>
  </si>
  <si>
    <t>WBGene00013869</t>
  </si>
  <si>
    <t>WBGene00015936</t>
  </si>
  <si>
    <t>WBGene00008446</t>
  </si>
  <si>
    <t>WBGene00019437</t>
  </si>
  <si>
    <t>WBGene00001519</t>
  </si>
  <si>
    <t>gar-3</t>
  </si>
  <si>
    <t>WBGene00007139</t>
  </si>
  <si>
    <t>WBGene00000186</t>
  </si>
  <si>
    <t>ark-1</t>
  </si>
  <si>
    <t>WBGene00009514</t>
  </si>
  <si>
    <t>WBGene00000822</t>
  </si>
  <si>
    <t>csq-1</t>
  </si>
  <si>
    <t>WBGene00012382</t>
  </si>
  <si>
    <t>WBGene00006582</t>
  </si>
  <si>
    <t>tmd-2</t>
  </si>
  <si>
    <t>WBGene00002183</t>
  </si>
  <si>
    <t>kat-1</t>
  </si>
  <si>
    <t>WBGene00011883</t>
  </si>
  <si>
    <t>WBGene00000210</t>
  </si>
  <si>
    <t>asg-2</t>
  </si>
  <si>
    <t>WBGene00008191</t>
  </si>
  <si>
    <t>WBGene00015251</t>
  </si>
  <si>
    <t>B0546.4</t>
  </si>
  <si>
    <t>WBGene00004342</t>
  </si>
  <si>
    <t>rfs-1</t>
  </si>
  <si>
    <t>WBGene00013078</t>
  </si>
  <si>
    <t>WBGene00015137</t>
  </si>
  <si>
    <t>WBGene00006436</t>
  </si>
  <si>
    <t>ttn-1</t>
  </si>
  <si>
    <t>WBGene00021079</t>
  </si>
  <si>
    <t>WBGene00003893</t>
  </si>
  <si>
    <t>ost-1</t>
  </si>
  <si>
    <t>WBGene00011498</t>
  </si>
  <si>
    <t>WBGene00018407</t>
  </si>
  <si>
    <t>WBGene00006588</t>
  </si>
  <si>
    <t>tnt-3</t>
  </si>
  <si>
    <t>WBGene00006826</t>
  </si>
  <si>
    <t>unc-97</t>
  </si>
  <si>
    <t>WBGene00015803</t>
  </si>
  <si>
    <t>WBGene00003860</t>
  </si>
  <si>
    <t>oig-2</t>
  </si>
  <si>
    <t>WBGene00003124</t>
  </si>
  <si>
    <t>mai-1</t>
  </si>
  <si>
    <t>WBGene00014261</t>
  </si>
  <si>
    <t>ZK1321.2</t>
  </si>
  <si>
    <t>WBGene00002023</t>
  </si>
  <si>
    <t>hsp-25</t>
  </si>
  <si>
    <t>WBGene00007919</t>
  </si>
  <si>
    <t>WBGene00001366</t>
  </si>
  <si>
    <t>exc-5</t>
  </si>
  <si>
    <t>WBGene00012713</t>
  </si>
  <si>
    <t>Y39E4A.3</t>
  </si>
  <si>
    <t>WBGene00022100</t>
  </si>
  <si>
    <t>WBGene00003934</t>
  </si>
  <si>
    <t>pat-10</t>
  </si>
  <si>
    <t>WBGene00016463</t>
  </si>
  <si>
    <t>WBGene00003659</t>
  </si>
  <si>
    <t>nhr-69</t>
  </si>
  <si>
    <t>WBGene00001116</t>
  </si>
  <si>
    <t>dyc-1</t>
  </si>
  <si>
    <t>WBGene00006978</t>
  </si>
  <si>
    <t>zig-1</t>
  </si>
  <si>
    <t>WBGene00012606</t>
  </si>
  <si>
    <t>WBGene00016626</t>
  </si>
  <si>
    <t>WBGene00018061</t>
  </si>
  <si>
    <t>WBGene00004736</t>
  </si>
  <si>
    <t>sca-1</t>
  </si>
  <si>
    <t>WBGene00017889</t>
  </si>
  <si>
    <t>WBGene00009018</t>
  </si>
  <si>
    <t>WBGene00011271</t>
  </si>
  <si>
    <t>R53.1</t>
  </si>
  <si>
    <t>WBGene00004192</t>
  </si>
  <si>
    <t>prx-2</t>
  </si>
  <si>
    <t>WBGene00017657</t>
  </si>
  <si>
    <t>WBGene00023408</t>
  </si>
  <si>
    <t>cex-2</t>
  </si>
  <si>
    <t>WBGene00020836</t>
  </si>
  <si>
    <t>WBGene00006827</t>
  </si>
  <si>
    <t>unc-98</t>
  </si>
  <si>
    <t>WBGene00000118</t>
  </si>
  <si>
    <t>alh-12</t>
  </si>
  <si>
    <t>WBGene00004249</t>
  </si>
  <si>
    <t>pvf-1</t>
  </si>
  <si>
    <t>WBGene00002254</t>
  </si>
  <si>
    <t>lbp-2</t>
  </si>
  <si>
    <t>WBGene00000857</t>
  </si>
  <si>
    <t>cwn-1</t>
  </si>
  <si>
    <t>WBGene00002069</t>
  </si>
  <si>
    <t>ikb-1</t>
  </si>
  <si>
    <t>WBGene00006643</t>
  </si>
  <si>
    <t>tsp-17</t>
  </si>
  <si>
    <t>WBGene00008636</t>
  </si>
  <si>
    <t>WBGene00010675</t>
  </si>
  <si>
    <t>K08E7.8</t>
  </si>
  <si>
    <t>WBGene00007353</t>
  </si>
  <si>
    <t>WBGene00019277</t>
  </si>
  <si>
    <t>sgcb-1</t>
  </si>
  <si>
    <t>WBGene00006672</t>
  </si>
  <si>
    <t>twk-18</t>
  </si>
  <si>
    <t>WBGene00018207</t>
  </si>
  <si>
    <t>WBGene00007155</t>
  </si>
  <si>
    <t>WBGene00000554</t>
  </si>
  <si>
    <t>cnb-1</t>
  </si>
  <si>
    <t>WBGene00015391</t>
  </si>
  <si>
    <t>sdha-1</t>
  </si>
  <si>
    <t>WBGene00000238</t>
  </si>
  <si>
    <t>bar-1</t>
  </si>
  <si>
    <t>WBGene00006924</t>
  </si>
  <si>
    <t>vig-1</t>
  </si>
  <si>
    <t>WBGene00022242</t>
  </si>
  <si>
    <t>WBGene00005290</t>
  </si>
  <si>
    <t>srh-69</t>
  </si>
  <si>
    <t>WBGene00014001</t>
  </si>
  <si>
    <t>WBGene00007206</t>
  </si>
  <si>
    <t>B0564.6</t>
  </si>
  <si>
    <t>WBGene00011858</t>
  </si>
  <si>
    <t>T20D3.5</t>
  </si>
  <si>
    <t>WBGene00008388</t>
  </si>
  <si>
    <t>WBGene00020895</t>
  </si>
  <si>
    <t>T28D9.3</t>
  </si>
  <si>
    <t>WBGene00006365</t>
  </si>
  <si>
    <t>syg-1</t>
  </si>
  <si>
    <t>WBGene00008572</t>
  </si>
  <si>
    <t>WBGene00020082</t>
  </si>
  <si>
    <t>R57.1</t>
  </si>
  <si>
    <t>WBGene00003495</t>
  </si>
  <si>
    <t>mup-2</t>
  </si>
  <si>
    <t>WBGene00014108</t>
  </si>
  <si>
    <t>WBGene00017582</t>
  </si>
  <si>
    <t>WBGene00021871</t>
  </si>
  <si>
    <t>Y54G2A.5</t>
  </si>
  <si>
    <t>WBGene00008776</t>
  </si>
  <si>
    <t>WBGene00001564</t>
  </si>
  <si>
    <t>gei-7</t>
  </si>
  <si>
    <t>WBGene00006764</t>
  </si>
  <si>
    <t>unc-27</t>
  </si>
  <si>
    <t>WBGene00019203</t>
  </si>
  <si>
    <t>WBGene00017129</t>
  </si>
  <si>
    <t>WBGene00011003</t>
  </si>
  <si>
    <t>WBGene00022582</t>
  </si>
  <si>
    <t>WBGene00018823</t>
  </si>
  <si>
    <t>WBGene00001263</t>
  </si>
  <si>
    <t>emb-9</t>
  </si>
  <si>
    <t>WBGene00000998</t>
  </si>
  <si>
    <t>dig-1</t>
  </si>
  <si>
    <t>WBGene00017909</t>
  </si>
  <si>
    <t>F28H1.4</t>
  </si>
  <si>
    <t>WBGene00012885</t>
  </si>
  <si>
    <t>WBGene00001340</t>
  </si>
  <si>
    <t>etr-1</t>
  </si>
  <si>
    <t>WBGene00007554</t>
  </si>
  <si>
    <t>pptr-2</t>
  </si>
  <si>
    <t>WBGene00001619</t>
  </si>
  <si>
    <t>glr-8</t>
  </si>
  <si>
    <t>WBGene00017362</t>
  </si>
  <si>
    <t>WBGene00022042</t>
  </si>
  <si>
    <t>Y65B4BR.5</t>
  </si>
  <si>
    <t>WBGene00020812</t>
  </si>
  <si>
    <t>WBGene00017874</t>
  </si>
  <si>
    <t>WBGene00008398</t>
  </si>
  <si>
    <t>WBGene00001684</t>
  </si>
  <si>
    <t>gpd-2</t>
  </si>
  <si>
    <t>WBGene00011122</t>
  </si>
  <si>
    <t>cpt-2</t>
  </si>
  <si>
    <t>WBGene00016513</t>
  </si>
  <si>
    <t>C38C3.4</t>
  </si>
  <si>
    <t>WBGene00017195</t>
  </si>
  <si>
    <t>glo-4</t>
  </si>
  <si>
    <t>WBGene00001404</t>
  </si>
  <si>
    <t>fbp-1</t>
  </si>
  <si>
    <t>WBGene00010681</t>
  </si>
  <si>
    <t>K08F8.1</t>
  </si>
  <si>
    <t>WBGene00007234</t>
  </si>
  <si>
    <t>WBGene00009940</t>
  </si>
  <si>
    <t>WBGene00017065</t>
  </si>
  <si>
    <t>WBGene00018719</t>
  </si>
  <si>
    <t>WBGene00009973</t>
  </si>
  <si>
    <t>WBGene00001131</t>
  </si>
  <si>
    <t>dys-1</t>
  </si>
  <si>
    <t>WBGene00013872</t>
  </si>
  <si>
    <t>WBGene00001078</t>
  </si>
  <si>
    <t>dpy-19</t>
  </si>
  <si>
    <t>WBGene00006805</t>
  </si>
  <si>
    <t>unc-73</t>
  </si>
  <si>
    <t>WBGene00015566</t>
  </si>
  <si>
    <t>WBGene00011529</t>
  </si>
  <si>
    <t>WBGene00007924</t>
  </si>
  <si>
    <t>WBGene00009664</t>
  </si>
  <si>
    <t>WBGene00018219</t>
  </si>
  <si>
    <t>WBGene00013275</t>
  </si>
  <si>
    <t>WBGene00004790</t>
  </si>
  <si>
    <t>sgn-1</t>
  </si>
  <si>
    <t>WBGene00018478</t>
  </si>
  <si>
    <t>WBGene00009800</t>
  </si>
  <si>
    <t>F47A4.3</t>
  </si>
  <si>
    <t>WBGene00007591</t>
  </si>
  <si>
    <t>WBGene00003371</t>
  </si>
  <si>
    <t>mlc-3</t>
  </si>
  <si>
    <t>WBGene00017440</t>
  </si>
  <si>
    <t>WBGene00016039</t>
  </si>
  <si>
    <t>WBGene00020479</t>
  </si>
  <si>
    <t>T13C2.3</t>
  </si>
  <si>
    <t>WBGene00016974</t>
  </si>
  <si>
    <t>WBGene00006318</t>
  </si>
  <si>
    <t>sup-9</t>
  </si>
  <si>
    <t>WBGene00020808</t>
  </si>
  <si>
    <t>T25F10.6</t>
  </si>
  <si>
    <t>WBGene00006852</t>
  </si>
  <si>
    <t>unc-129</t>
  </si>
  <si>
    <t>WBGene00008415</t>
  </si>
  <si>
    <t>mce-1</t>
  </si>
  <si>
    <t>WBGene00012121</t>
  </si>
  <si>
    <t>WBGene00017041</t>
  </si>
  <si>
    <t>WBGene00010628</t>
  </si>
  <si>
    <t>WBGene00009581</t>
  </si>
  <si>
    <t>WBGene00009333</t>
  </si>
  <si>
    <t>WBGene00017301</t>
  </si>
  <si>
    <t>F09F7.4</t>
  </si>
  <si>
    <t>WBGene00006067</t>
  </si>
  <si>
    <t>sto-5</t>
  </si>
  <si>
    <t>WBGene00006794</t>
  </si>
  <si>
    <t>unc-60</t>
  </si>
  <si>
    <t>WBGene00017597</t>
  </si>
  <si>
    <t>F19C7.8</t>
  </si>
  <si>
    <t>WBGene00044049</t>
  </si>
  <si>
    <t>WBGene00002012</t>
  </si>
  <si>
    <t>hsp-12.3</t>
  </si>
  <si>
    <t>WBGene00006602</t>
  </si>
  <si>
    <t>tps-1</t>
  </si>
  <si>
    <t>WBGene00006097</t>
  </si>
  <si>
    <t>str-31</t>
  </si>
  <si>
    <t>WBGene00014030</t>
  </si>
  <si>
    <t>WBGene00022801</t>
  </si>
  <si>
    <t>tag-282</t>
  </si>
  <si>
    <t>WBGene00015509</t>
  </si>
  <si>
    <t>C06A6.4</t>
  </si>
  <si>
    <t>WBGene00012483</t>
  </si>
  <si>
    <t>WBGene00017149</t>
  </si>
  <si>
    <t>WBGene00044197</t>
  </si>
  <si>
    <t>fbxb-63</t>
  </si>
  <si>
    <t>WBGene00017481</t>
  </si>
  <si>
    <t>WBGene00014089</t>
  </si>
  <si>
    <t>WBGene00003555</t>
  </si>
  <si>
    <t>nas-39</t>
  </si>
  <si>
    <t>WBGene00012854</t>
  </si>
  <si>
    <t>WBGene00006585</t>
  </si>
  <si>
    <t>tni-3</t>
  </si>
  <si>
    <t>WBGene00004129</t>
  </si>
  <si>
    <t>pqn-42</t>
  </si>
  <si>
    <t>WBGene00008857</t>
  </si>
  <si>
    <t>WBGene00015182</t>
  </si>
  <si>
    <t>B0416.7</t>
  </si>
  <si>
    <t>WBGene00016706</t>
  </si>
  <si>
    <t>WBGene00004489</t>
  </si>
  <si>
    <t>rps-20</t>
  </si>
  <si>
    <t>WBGene00006824</t>
  </si>
  <si>
    <t>unc-95</t>
  </si>
  <si>
    <t>WBGene00014033</t>
  </si>
  <si>
    <t>WBGene00007388</t>
  </si>
  <si>
    <t>tag-330</t>
  </si>
  <si>
    <t>WBGene00001770</t>
  </si>
  <si>
    <t>gst-22</t>
  </si>
  <si>
    <t>WBGene00013884</t>
  </si>
  <si>
    <t>WBGene00000437</t>
  </si>
  <si>
    <t>ceh-13</t>
  </si>
  <si>
    <t>WBGene00016751</t>
  </si>
  <si>
    <t>WBGene00004735</t>
  </si>
  <si>
    <t>sbp-1</t>
  </si>
  <si>
    <t>WBGene00017659</t>
  </si>
  <si>
    <t>WBGene00018491</t>
  </si>
  <si>
    <t>F46E10.10</t>
  </si>
  <si>
    <t>WBGene00003370</t>
  </si>
  <si>
    <t>mlc-2</t>
  </si>
  <si>
    <t>WBGene00012122</t>
  </si>
  <si>
    <t>WBGene00006412</t>
  </si>
  <si>
    <t>nlg-1</t>
  </si>
  <si>
    <t>WBGene00011331</t>
  </si>
  <si>
    <t>WBGene00021323</t>
  </si>
  <si>
    <t>WBGene00007520</t>
  </si>
  <si>
    <t>WBGene00010648</t>
  </si>
  <si>
    <t>WBGene00017996</t>
  </si>
  <si>
    <t>WBGene00007711</t>
  </si>
  <si>
    <t>WBGene00020260</t>
  </si>
  <si>
    <t>WBGene00018460</t>
  </si>
  <si>
    <t>WBGene00004360</t>
  </si>
  <si>
    <t>rib-1</t>
  </si>
  <si>
    <t>WBGene00000964</t>
  </si>
  <si>
    <t>dhp-2</t>
  </si>
  <si>
    <t>WBGene00001570</t>
  </si>
  <si>
    <t>gei-13</t>
  </si>
  <si>
    <t>WBGene00012206</t>
  </si>
  <si>
    <t>WBGene00011693</t>
  </si>
  <si>
    <t>WBGene00009029</t>
  </si>
  <si>
    <t>WBGene00001572</t>
  </si>
  <si>
    <t>gei-15</t>
  </si>
  <si>
    <t>WBGene00008706</t>
  </si>
  <si>
    <t>F11E6.1</t>
  </si>
  <si>
    <t>WBGene00003907</t>
  </si>
  <si>
    <t>paf-2</t>
  </si>
  <si>
    <t>WBGene00022611</t>
  </si>
  <si>
    <t>WBGene00022127</t>
  </si>
  <si>
    <t>WBGene00022456</t>
  </si>
  <si>
    <t>Y110A7A.6</t>
  </si>
  <si>
    <t>WBGene00006844</t>
  </si>
  <si>
    <t>unc-120</t>
  </si>
  <si>
    <t>WBGene00000455</t>
  </si>
  <si>
    <t>ceh-34</t>
  </si>
  <si>
    <t>WBGene00020530</t>
  </si>
  <si>
    <t>T15B12.1</t>
  </si>
  <si>
    <t>WBGene00017250</t>
  </si>
  <si>
    <t>WBGene00020823</t>
  </si>
  <si>
    <t>WBGene00012544</t>
  </si>
  <si>
    <t>WBGene00014207</t>
  </si>
  <si>
    <t>WBGene00009475</t>
  </si>
  <si>
    <t>WBGene00006677</t>
  </si>
  <si>
    <t>twk-24</t>
  </si>
  <si>
    <t>WBGene00001132</t>
  </si>
  <si>
    <t>alp-1</t>
  </si>
  <si>
    <t>WBGene00003843</t>
  </si>
  <si>
    <t>WBGene00010812</t>
  </si>
  <si>
    <t>WBGene00001685</t>
  </si>
  <si>
    <t>gpd-3</t>
  </si>
  <si>
    <t>WBGene00015677</t>
  </si>
  <si>
    <t>cpg-4</t>
  </si>
  <si>
    <t>WBGene00000381</t>
  </si>
  <si>
    <t>cct-6</t>
  </si>
  <si>
    <t>WBGene00010191</t>
  </si>
  <si>
    <t>F57B7.1</t>
  </si>
  <si>
    <t>WBGene00011889</t>
  </si>
  <si>
    <t>WBGene00012875</t>
  </si>
  <si>
    <t>Y45F10B.13</t>
  </si>
  <si>
    <t>WBGene00012421</t>
  </si>
  <si>
    <t>Y9C2UA.1</t>
  </si>
  <si>
    <t>WBGene00000379</t>
  </si>
  <si>
    <t>cct-4</t>
  </si>
  <si>
    <t>WBGene00000951</t>
  </si>
  <si>
    <t>deg-3</t>
  </si>
  <si>
    <t>WBGene00015124</t>
  </si>
  <si>
    <t>WBGene00003163</t>
  </si>
  <si>
    <t>mdl-1</t>
  </si>
  <si>
    <t>WBGene00016722</t>
  </si>
  <si>
    <t>WBGene00019407</t>
  </si>
  <si>
    <t>WBGene00008588</t>
  </si>
  <si>
    <t>WBGene00000536</t>
  </si>
  <si>
    <t>clk-1</t>
  </si>
  <si>
    <t>WBGene00020784</t>
  </si>
  <si>
    <t>tat-4</t>
  </si>
  <si>
    <t>WBGene00006893</t>
  </si>
  <si>
    <t>spon-1</t>
  </si>
  <si>
    <t>WBGene00022808</t>
  </si>
  <si>
    <t>WBGene00018485</t>
  </si>
  <si>
    <t>WBGene00016266</t>
  </si>
  <si>
    <t>WBGene00019572</t>
  </si>
  <si>
    <t>WBGene00006601</t>
  </si>
  <si>
    <t>tpi-1</t>
  </si>
  <si>
    <t>WBGene00013531</t>
  </si>
  <si>
    <t>WBGene00004238</t>
  </si>
  <si>
    <t>ptr-24</t>
  </si>
  <si>
    <t>WBGene00000035</t>
  </si>
  <si>
    <t>ace-1</t>
  </si>
  <si>
    <t>WBGene00017070</t>
  </si>
  <si>
    <t>D2096.2</t>
  </si>
  <si>
    <t>WBGene00007764</t>
  </si>
  <si>
    <t>WBGene00014214</t>
  </si>
  <si>
    <t>WBGene00006486</t>
  </si>
  <si>
    <t>tag-140</t>
  </si>
  <si>
    <t>WBGene00019001</t>
  </si>
  <si>
    <t>F57B10.3</t>
  </si>
  <si>
    <t>WBGene00006319</t>
  </si>
  <si>
    <t>sup-10</t>
  </si>
  <si>
    <t>WBGene00022115</t>
  </si>
  <si>
    <t>WBGene00022073</t>
  </si>
  <si>
    <t>WBGene00022519</t>
  </si>
  <si>
    <t>ZC123.4</t>
  </si>
  <si>
    <t>WBGene00012960</t>
  </si>
  <si>
    <t>WBGene00009008</t>
  </si>
  <si>
    <t>WBGene00004440</t>
  </si>
  <si>
    <t>rpl-26</t>
  </si>
  <si>
    <t>WBGene00003007</t>
  </si>
  <si>
    <t>lin-18</t>
  </si>
  <si>
    <t>WBGene00020330</t>
  </si>
  <si>
    <t>T07H6.1</t>
  </si>
  <si>
    <t>WBGene00001385</t>
  </si>
  <si>
    <t>far-1</t>
  </si>
  <si>
    <t>WBGene00020884</t>
  </si>
  <si>
    <t>T28B4.1</t>
  </si>
  <si>
    <t>WBGene00017125</t>
  </si>
  <si>
    <t>E04F6.5</t>
  </si>
  <si>
    <t>WBGene00015680</t>
  </si>
  <si>
    <t>C10G6.1</t>
  </si>
  <si>
    <t>WBGene00004801</t>
  </si>
  <si>
    <t>sir-2.2</t>
  </si>
  <si>
    <t>WBGene00021002</t>
  </si>
  <si>
    <t>WBGene00019624</t>
  </si>
  <si>
    <t>WBGene00018998</t>
  </si>
  <si>
    <t>F57B9.7</t>
  </si>
  <si>
    <t>WBGene00019227</t>
  </si>
  <si>
    <t>H22K11.4</t>
  </si>
  <si>
    <t>WBGene00006784</t>
  </si>
  <si>
    <t>unc-49</t>
  </si>
  <si>
    <t>WBGene00020027</t>
  </si>
  <si>
    <t>WBGene00004491</t>
  </si>
  <si>
    <t>rps-22</t>
  </si>
  <si>
    <t>WBGene00000858</t>
  </si>
  <si>
    <t>cwn-2</t>
  </si>
  <si>
    <t>WBGene00000377</t>
  </si>
  <si>
    <t>cct-1</t>
  </si>
  <si>
    <t>WBGene00009291</t>
  </si>
  <si>
    <t>WBGene00017781</t>
  </si>
  <si>
    <t>WBGene00018655</t>
  </si>
  <si>
    <t>WBGene00020106</t>
  </si>
  <si>
    <t>WBGene00004423</t>
  </si>
  <si>
    <t>rpl-11.2</t>
  </si>
  <si>
    <t>WBGene00006822</t>
  </si>
  <si>
    <t>unc-93</t>
  </si>
  <si>
    <t>WBGene00013421</t>
  </si>
  <si>
    <t>WBGene00003931</t>
  </si>
  <si>
    <t>pat-4</t>
  </si>
  <si>
    <t>WBGene00019170</t>
  </si>
  <si>
    <t>WBGene00021044</t>
  </si>
  <si>
    <t>WBGene00013081</t>
  </si>
  <si>
    <t>WBGene00012279</t>
  </si>
  <si>
    <t>WBGene00001434</t>
  </si>
  <si>
    <t>fkh-2</t>
  </si>
  <si>
    <t>WBGene00017104</t>
  </si>
  <si>
    <t>WBGene00013077</t>
  </si>
  <si>
    <t>WBGene00006836</t>
  </si>
  <si>
    <t>unc-112</t>
  </si>
  <si>
    <t>WBGene00016197</t>
  </si>
  <si>
    <t>tag-327</t>
  </si>
  <si>
    <t>WBGene00006801</t>
  </si>
  <si>
    <t>unc-68</t>
  </si>
  <si>
    <t>WBGene00010137</t>
  </si>
  <si>
    <t>F55H12.6</t>
  </si>
  <si>
    <t>WBGene00044988</t>
  </si>
  <si>
    <t>WBGene00006774</t>
  </si>
  <si>
    <t>unc-38</t>
  </si>
  <si>
    <t>WBGene00018221</t>
  </si>
  <si>
    <t>WBGene00011004</t>
  </si>
  <si>
    <t>WBGene00016531</t>
  </si>
  <si>
    <t>C39D10.3</t>
  </si>
  <si>
    <t>WBGene00010667</t>
  </si>
  <si>
    <t>WBGene00004487</t>
  </si>
  <si>
    <t>rps-18</t>
  </si>
  <si>
    <t>WBGene00009971</t>
  </si>
  <si>
    <t>WBGene00021043</t>
  </si>
  <si>
    <t>W05G11.6</t>
  </si>
  <si>
    <t>WBGene00002030</t>
  </si>
  <si>
    <t>hst-3.1</t>
  </si>
  <si>
    <t>WBGene00016030</t>
  </si>
  <si>
    <t>C24A1.3</t>
  </si>
  <si>
    <t>WBGene00001208</t>
  </si>
  <si>
    <t>egl-44</t>
  </si>
  <si>
    <t>WBGene00006394</t>
  </si>
  <si>
    <t>taf-11.2</t>
  </si>
  <si>
    <t>WBGene00007099</t>
  </si>
  <si>
    <t>trx-2</t>
  </si>
  <si>
    <t>WBGene00008819</t>
  </si>
  <si>
    <t>F14F11.1</t>
  </si>
  <si>
    <t>WBGene00012530</t>
  </si>
  <si>
    <t>WBGene00007347</t>
  </si>
  <si>
    <t>WBGene00001054</t>
  </si>
  <si>
    <t>dpf-1</t>
  </si>
  <si>
    <t>WBGene00006321</t>
  </si>
  <si>
    <t>sup-12</t>
  </si>
  <si>
    <t>WBGene00020219</t>
  </si>
  <si>
    <t>WBGene00015074</t>
  </si>
  <si>
    <t>WBGene00019282</t>
  </si>
  <si>
    <t>mps-2</t>
  </si>
  <si>
    <t>WBGene00022049</t>
  </si>
  <si>
    <t>WBGene00006780</t>
  </si>
  <si>
    <t>unc-44</t>
  </si>
  <si>
    <t>WBGene00008222</t>
  </si>
  <si>
    <t>WBGene00005531</t>
  </si>
  <si>
    <t>sri-19</t>
  </si>
  <si>
    <t>WBGene00018579</t>
  </si>
  <si>
    <t>WBGene00017639</t>
  </si>
  <si>
    <t>WBGene00014074</t>
  </si>
  <si>
    <t>WBGene00000286</t>
  </si>
  <si>
    <t>cal-2</t>
  </si>
  <si>
    <t>WBGene00008868</t>
  </si>
  <si>
    <t>WBGene00008980</t>
  </si>
  <si>
    <t>tag-299</t>
  </si>
  <si>
    <t>WBGene00012891</t>
  </si>
  <si>
    <t>tag-208</t>
  </si>
  <si>
    <t>WBGene00006787</t>
  </si>
  <si>
    <t>unc-52</t>
  </si>
  <si>
    <t>WBGene00020332</t>
  </si>
  <si>
    <t>WBGene00006634</t>
  </si>
  <si>
    <t>tsp-8</t>
  </si>
  <si>
    <t>WBGene00012478</t>
  </si>
  <si>
    <t>WBGene00005399</t>
  </si>
  <si>
    <t>srh-184</t>
  </si>
  <si>
    <t>WBGene00020897</t>
  </si>
  <si>
    <t>WBGene00021948</t>
  </si>
  <si>
    <t>WBGene00015876</t>
  </si>
  <si>
    <t>WBGene00014109</t>
  </si>
  <si>
    <t>WBGene00011767</t>
  </si>
  <si>
    <t>WBGene00009369</t>
  </si>
  <si>
    <t>WBGene00000383</t>
  </si>
  <si>
    <t>cdc-14</t>
  </si>
  <si>
    <t>WBGene00001643</t>
  </si>
  <si>
    <t>gly-18</t>
  </si>
  <si>
    <t>WBGene00004182</t>
  </si>
  <si>
    <t>prk-1</t>
  </si>
  <si>
    <t>WBGene00000179</t>
  </si>
  <si>
    <t>aqp-11</t>
  </si>
  <si>
    <t>WBGene00012662</t>
  </si>
  <si>
    <t>WBGene00012322</t>
  </si>
  <si>
    <t>WBGene00018392</t>
  </si>
  <si>
    <t>WBGene00006759</t>
  </si>
  <si>
    <t>unc-22</t>
  </si>
  <si>
    <t>WBGene00009850</t>
  </si>
  <si>
    <t>WBGene00011270</t>
  </si>
  <si>
    <t>R31.2</t>
  </si>
  <si>
    <t>WBGene00018632</t>
  </si>
  <si>
    <t>tag-296</t>
  </si>
  <si>
    <t>WBGene00003960</t>
  </si>
  <si>
    <t>pcs-1</t>
  </si>
  <si>
    <t>WBGene00004112</t>
  </si>
  <si>
    <t>pqn-22</t>
  </si>
  <si>
    <t>WBGene00009645</t>
  </si>
  <si>
    <t>WBGene00006603</t>
  </si>
  <si>
    <t>tps-2</t>
  </si>
  <si>
    <t>WBGene00021485</t>
  </si>
  <si>
    <t>WBGene00000245</t>
  </si>
  <si>
    <t>bca-1</t>
  </si>
  <si>
    <t>WBGene00017698</t>
  </si>
  <si>
    <t>WBGene00002881</t>
  </si>
  <si>
    <t>let-756</t>
  </si>
  <si>
    <t>WBGene00001248</t>
  </si>
  <si>
    <t>elp-1</t>
  </si>
  <si>
    <t>WBGene00012830</t>
  </si>
  <si>
    <t>WBGene00004910</t>
  </si>
  <si>
    <t>snf-11</t>
  </si>
  <si>
    <t>WBGene00015407</t>
  </si>
  <si>
    <t>WBGene00012408</t>
  </si>
  <si>
    <t>WBGene00021036</t>
  </si>
  <si>
    <t>W05F2.4</t>
  </si>
  <si>
    <t>WBGene00007684</t>
  </si>
  <si>
    <t>WBGene00001184</t>
  </si>
  <si>
    <t>egl-15</t>
  </si>
  <si>
    <t>WBGene00006987</t>
  </si>
  <si>
    <t>zmp-1</t>
  </si>
  <si>
    <t>WBGene00007592</t>
  </si>
  <si>
    <t>C14H10.2</t>
  </si>
  <si>
    <t>WBGene00015681</t>
  </si>
  <si>
    <t>WBGene00002497</t>
  </si>
  <si>
    <t>let-268</t>
  </si>
  <si>
    <t>WBGene00012764</t>
  </si>
  <si>
    <t>WBGene00019436</t>
  </si>
  <si>
    <t>WBGene00007680</t>
  </si>
  <si>
    <t>maa-1</t>
  </si>
  <si>
    <t>WBGene00020195</t>
  </si>
  <si>
    <t>WBGene00001596</t>
  </si>
  <si>
    <t>gld-2</t>
  </si>
  <si>
    <t>WBGene00005642</t>
  </si>
  <si>
    <t>srp-1</t>
  </si>
  <si>
    <t>WBGene00014224</t>
  </si>
  <si>
    <t>WBGene00002280</t>
  </si>
  <si>
    <t>let-2</t>
  </si>
  <si>
    <t>WBGene00012657</t>
  </si>
  <si>
    <t>WBGene00000112</t>
  </si>
  <si>
    <t>alh-6</t>
  </si>
  <si>
    <t>WBGene00010459</t>
  </si>
  <si>
    <t>WBGene00006364</t>
  </si>
  <si>
    <t>syd-2</t>
  </si>
  <si>
    <t>WBGene00002978</t>
  </si>
  <si>
    <t>lev-11</t>
  </si>
  <si>
    <t>WBGene00015276</t>
  </si>
  <si>
    <t>WBGene00022180</t>
  </si>
  <si>
    <t>Y71H2AM.15</t>
  </si>
  <si>
    <t>WBGene00017887</t>
  </si>
  <si>
    <t>WBGene00022868</t>
  </si>
  <si>
    <t>WBGene00008042</t>
  </si>
  <si>
    <t>WBGene00003911</t>
  </si>
  <si>
    <t>pak-1</t>
  </si>
  <si>
    <t>WBGene00019102</t>
  </si>
  <si>
    <t>WBGene00022380</t>
  </si>
  <si>
    <t>WBGene00011444</t>
  </si>
  <si>
    <t>WBGene00008040</t>
  </si>
  <si>
    <t>WBGene00003978</t>
  </si>
  <si>
    <t>pes-4</t>
  </si>
  <si>
    <t>WBGene00009314</t>
  </si>
  <si>
    <t>F32B4.4</t>
  </si>
  <si>
    <t>WBGene00015097</t>
  </si>
  <si>
    <t>WBGene00020012</t>
  </si>
  <si>
    <t>R11G1.6</t>
  </si>
  <si>
    <t>WBGene00019656</t>
  </si>
  <si>
    <t>WBGene00017013</t>
  </si>
  <si>
    <t>D1009.3</t>
  </si>
  <si>
    <t>WBGene00019895</t>
  </si>
  <si>
    <t>WBGene00012965</t>
  </si>
  <si>
    <t>WBGene00017980</t>
  </si>
  <si>
    <t>WBGene00006609</t>
  </si>
  <si>
    <t>tre-3</t>
  </si>
  <si>
    <t>WBGene00003597</t>
  </si>
  <si>
    <t>nhl-1</t>
  </si>
  <si>
    <t>WBGene00010458</t>
  </si>
  <si>
    <t>WBGene00001430</t>
  </si>
  <si>
    <t>fkb-5</t>
  </si>
  <si>
    <t>WBGene00004226</t>
  </si>
  <si>
    <t>ptr-12</t>
  </si>
  <si>
    <t>WBGene00010879</t>
  </si>
  <si>
    <t>WBGene00003511</t>
  </si>
  <si>
    <t>mxl-3</t>
  </si>
  <si>
    <t>WBGene00010809</t>
  </si>
  <si>
    <t>WBGene00003578</t>
  </si>
  <si>
    <t>ndx-1</t>
  </si>
  <si>
    <t>WBGene00017374</t>
  </si>
  <si>
    <t>WBGene00006683</t>
  </si>
  <si>
    <t>twk-31</t>
  </si>
  <si>
    <t>WBGene00013577</t>
  </si>
  <si>
    <t>WBGene00008275</t>
  </si>
  <si>
    <t>WBGene00004113</t>
  </si>
  <si>
    <t>pqn-24</t>
  </si>
  <si>
    <t>WBGene00001851</t>
  </si>
  <si>
    <t>hif-1</t>
  </si>
  <si>
    <t>WBGene00018797</t>
  </si>
  <si>
    <t>WBGene00013455</t>
  </si>
  <si>
    <t>ssu-2</t>
  </si>
  <si>
    <t>WBGene00012910</t>
  </si>
  <si>
    <t>WBGene00002213</t>
  </si>
  <si>
    <t>kin-32</t>
  </si>
  <si>
    <t>WBGene00010156</t>
  </si>
  <si>
    <t>WBGene00012225</t>
  </si>
  <si>
    <t>WBGene00002264</t>
  </si>
  <si>
    <t>lec-1</t>
  </si>
  <si>
    <t>WBGene00002140</t>
  </si>
  <si>
    <t>inx-18</t>
  </si>
  <si>
    <t>WBGene00007824</t>
  </si>
  <si>
    <t>WBGene00008432</t>
  </si>
  <si>
    <t>WBGene00000425</t>
  </si>
  <si>
    <t>ced-11</t>
  </si>
  <si>
    <t>WBGene00021917</t>
  </si>
  <si>
    <t>WBGene00009260</t>
  </si>
  <si>
    <t>WBGene00017923</t>
  </si>
  <si>
    <t>WBGene00000003</t>
  </si>
  <si>
    <t>aat-2</t>
  </si>
  <si>
    <t>WBGene00014096</t>
  </si>
  <si>
    <t>WBGene00012605</t>
  </si>
  <si>
    <t>WBGene00001604</t>
  </si>
  <si>
    <t>gln-3</t>
  </si>
  <si>
    <t>WBGene00018076</t>
  </si>
  <si>
    <t>WBGene00010593</t>
  </si>
  <si>
    <t>WBGene00008414</t>
  </si>
  <si>
    <t>WBGene00017266</t>
  </si>
  <si>
    <t>WBGene00003414</t>
  </si>
  <si>
    <t>mrp-8</t>
  </si>
  <si>
    <t>WBGene00013720</t>
  </si>
  <si>
    <t>WBGene00007753</t>
  </si>
  <si>
    <t>C27A7.1</t>
  </si>
  <si>
    <t>WBGene00008768</t>
  </si>
  <si>
    <t>WBGene00015334</t>
  </si>
  <si>
    <t>WBGene00018876</t>
  </si>
  <si>
    <t>WBGene00022829</t>
  </si>
  <si>
    <t>WBGene00003612</t>
  </si>
  <si>
    <t>nhr-13</t>
  </si>
  <si>
    <t>WBGene00015248</t>
  </si>
  <si>
    <t>mai-2</t>
  </si>
  <si>
    <t>WBGene00011692</t>
  </si>
  <si>
    <t>WBGene00011832</t>
  </si>
  <si>
    <t>WBGene00003969</t>
  </si>
  <si>
    <t>pef-1</t>
  </si>
  <si>
    <t>WBGene00009142</t>
  </si>
  <si>
    <t>WBGene00004857</t>
  </si>
  <si>
    <t>sma-3</t>
  </si>
  <si>
    <t>WBGene00014206</t>
  </si>
  <si>
    <t>nit-1</t>
  </si>
  <si>
    <t>WBGene00021840</t>
  </si>
  <si>
    <t>WBGene00017931</t>
  </si>
  <si>
    <t>F29G9.2</t>
  </si>
  <si>
    <t>WBGene00009031</t>
  </si>
  <si>
    <t>WBGene00021439</t>
  </si>
  <si>
    <t>Y39A3B.5</t>
  </si>
  <si>
    <t>WBGene00002255</t>
  </si>
  <si>
    <t>lbp-3</t>
  </si>
  <si>
    <t>WBGene00000454</t>
  </si>
  <si>
    <t>ceh-33</t>
  </si>
  <si>
    <t>WBGene00011391</t>
  </si>
  <si>
    <t>WBGene00010877</t>
  </si>
  <si>
    <t>WBGene00007363</t>
  </si>
  <si>
    <t>stdh-1</t>
  </si>
  <si>
    <t>WBGene00010042</t>
  </si>
  <si>
    <t>F54C9.6</t>
  </si>
  <si>
    <t>WBGene00020417</t>
  </si>
  <si>
    <t>nuo-2</t>
  </si>
  <si>
    <t>WBGene00018356</t>
  </si>
  <si>
    <t>WBGene00007993</t>
  </si>
  <si>
    <t>WBGene00010834</t>
  </si>
  <si>
    <t>WBGene00001567</t>
  </si>
  <si>
    <t>gei-10</t>
  </si>
  <si>
    <t>WBGene00008310</t>
  </si>
  <si>
    <t>WBGene00020200</t>
  </si>
  <si>
    <t>T04A6.1</t>
  </si>
  <si>
    <t>WBGene00011123</t>
  </si>
  <si>
    <t>R07H5.3</t>
  </si>
  <si>
    <t>WBGene00000832</t>
  </si>
  <si>
    <t>ctn-1</t>
  </si>
  <si>
    <t>WBGene00006288</t>
  </si>
  <si>
    <t>str-262</t>
  </si>
  <si>
    <t>WBGene00000047</t>
  </si>
  <si>
    <t>acr-8</t>
  </si>
  <si>
    <t>WBGene00015980</t>
  </si>
  <si>
    <t>WBGene00013468</t>
  </si>
  <si>
    <t>srz-96</t>
  </si>
  <si>
    <t>WBGene00006062</t>
  </si>
  <si>
    <t>stn-1</t>
  </si>
  <si>
    <t>WBGene00008538</t>
  </si>
  <si>
    <t>WBGene00006983</t>
  </si>
  <si>
    <t>zig-6</t>
  </si>
  <si>
    <t>WBGene00009586</t>
  </si>
  <si>
    <t>WBGene00015061</t>
  </si>
  <si>
    <t>tag-308</t>
  </si>
  <si>
    <t>WBGene00002974</t>
  </si>
  <si>
    <t>lev-1</t>
  </si>
  <si>
    <t>WBGene00007854</t>
  </si>
  <si>
    <t>WBGene00017010</t>
  </si>
  <si>
    <t>WBGene00010779</t>
  </si>
  <si>
    <t>WBGene00014103</t>
  </si>
  <si>
    <t>WBGene00011479</t>
  </si>
  <si>
    <t>WBGene00022766</t>
  </si>
  <si>
    <t>cblc-1</t>
  </si>
  <si>
    <t>WBGene00003546</t>
  </si>
  <si>
    <t>nas-28</t>
  </si>
  <si>
    <t>WBGene00012860</t>
  </si>
  <si>
    <t>Y45F3A.3</t>
  </si>
  <si>
    <t>WBGene00015472</t>
  </si>
  <si>
    <t>WBGene00011409</t>
  </si>
  <si>
    <t>T04A8.7</t>
  </si>
  <si>
    <t>WBGene00010649</t>
  </si>
  <si>
    <t>WBGene00019645</t>
  </si>
  <si>
    <t>WBGene00010488</t>
  </si>
  <si>
    <t>WBGene00011232</t>
  </si>
  <si>
    <t>R11A5.4</t>
  </si>
  <si>
    <t>WBGene00004154</t>
  </si>
  <si>
    <t>pqn-72</t>
  </si>
  <si>
    <t>WBGene00016057</t>
  </si>
  <si>
    <t>WBGene00012293</t>
  </si>
  <si>
    <t>WBGene00017314</t>
  </si>
  <si>
    <t>WBGene00007750</t>
  </si>
  <si>
    <t>syg-2</t>
  </si>
  <si>
    <t>WBGene00010385</t>
  </si>
  <si>
    <t>WBGene00022457</t>
  </si>
  <si>
    <t>WBGene00021534</t>
  </si>
  <si>
    <t>Y42G9A.4</t>
  </si>
  <si>
    <t>WBGene00020185</t>
  </si>
  <si>
    <t>pgk-1</t>
  </si>
  <si>
    <t>WBGene00004202</t>
  </si>
  <si>
    <t>pry-1</t>
  </si>
  <si>
    <t>WBGene00011405</t>
  </si>
  <si>
    <t>WBGene00010544</t>
  </si>
  <si>
    <t>WBGene00003565</t>
  </si>
  <si>
    <t>ncs-3</t>
  </si>
  <si>
    <t>WBGene00009048</t>
  </si>
  <si>
    <t>WBGene00009667</t>
  </si>
  <si>
    <t>WBGene00010665</t>
  </si>
  <si>
    <t>K08E3.5</t>
  </si>
  <si>
    <t>WBGene00020391</t>
  </si>
  <si>
    <t>T10B5.5</t>
  </si>
  <si>
    <t>WBGene00007597</t>
  </si>
  <si>
    <t>WBGene00011726</t>
  </si>
  <si>
    <t>WBGene00022126</t>
  </si>
  <si>
    <t>WBGene00008606</t>
  </si>
  <si>
    <t>WBGene00004037</t>
  </si>
  <si>
    <t>plc-2</t>
  </si>
  <si>
    <t>WBGene00020029</t>
  </si>
  <si>
    <t>R12C12.9</t>
  </si>
  <si>
    <t>WBGene00007686</t>
  </si>
  <si>
    <t>WBGene00019890</t>
  </si>
  <si>
    <t>WBGene00015063</t>
  </si>
  <si>
    <t>WBGene00015125</t>
  </si>
  <si>
    <t>WBGene00009131</t>
  </si>
  <si>
    <t>WBGene00014262</t>
  </si>
  <si>
    <t>WBGene00016734</t>
  </si>
  <si>
    <t>C46H11.10</t>
  </si>
  <si>
    <t>WBGene00010878</t>
  </si>
  <si>
    <t>WBGene00006508</t>
  </si>
  <si>
    <t>tag-163</t>
  </si>
  <si>
    <t>WBGene00044326</t>
  </si>
  <si>
    <t>tag-322</t>
  </si>
  <si>
    <t>WBGene00044026</t>
  </si>
  <si>
    <t>WBGene00011934</t>
  </si>
  <si>
    <t>WBGene00013210</t>
  </si>
  <si>
    <t>WBGene00020689</t>
  </si>
  <si>
    <t>WBGene00013804</t>
  </si>
  <si>
    <t>WBGene00007419</t>
  </si>
  <si>
    <t>WBGene00013683</t>
  </si>
  <si>
    <t>tag-301</t>
  </si>
  <si>
    <t>WBGene00000528</t>
  </si>
  <si>
    <t>clh-1</t>
  </si>
  <si>
    <t>WBGene00020909</t>
  </si>
  <si>
    <t>WBGene00000207</t>
  </si>
  <si>
    <t>asb-2</t>
  </si>
  <si>
    <t>WBGene00016745</t>
  </si>
  <si>
    <t>WBGene00012197</t>
  </si>
  <si>
    <t>WBGene00021124</t>
  </si>
  <si>
    <t>WBGene00013509</t>
  </si>
  <si>
    <t>Y71A12B.12</t>
  </si>
  <si>
    <t>WBGene00009439</t>
  </si>
  <si>
    <t>F35G12.1</t>
  </si>
  <si>
    <t>WBGene00011736</t>
  </si>
  <si>
    <t>T12D8.9</t>
  </si>
  <si>
    <t>WBGene00021558</t>
  </si>
  <si>
    <t>WBGene00018364</t>
  </si>
  <si>
    <t>F42G9.6</t>
  </si>
  <si>
    <t>WBGene00012369</t>
  </si>
  <si>
    <t>WBGene00019456</t>
  </si>
  <si>
    <t>WBGene00000114</t>
  </si>
  <si>
    <t>alh-8</t>
  </si>
  <si>
    <t>WBGene00013671</t>
  </si>
  <si>
    <t>WBGene00017593</t>
  </si>
  <si>
    <t>WBGene00020568</t>
  </si>
  <si>
    <t>WBGene00006068</t>
  </si>
  <si>
    <t>sto-6</t>
  </si>
  <si>
    <t>WBGene00001149</t>
  </si>
  <si>
    <t>bcat-1</t>
  </si>
  <si>
    <t>WBGene00016375</t>
  </si>
  <si>
    <t>WBGene00000211</t>
  </si>
  <si>
    <t>asm-1</t>
  </si>
  <si>
    <t>WBGene00003515</t>
  </si>
  <si>
    <t>myo-3</t>
  </si>
  <si>
    <t>WBGene00004025</t>
  </si>
  <si>
    <t>phy-2</t>
  </si>
  <si>
    <t>WBGene00006495</t>
  </si>
  <si>
    <t>tag-149</t>
  </si>
  <si>
    <t>WBGene00015437</t>
  </si>
  <si>
    <t>plsc-1</t>
  </si>
  <si>
    <t>WBGene00011147</t>
  </si>
  <si>
    <t>WBGene00003627</t>
  </si>
  <si>
    <t>nhr-34</t>
  </si>
  <si>
    <t>WBGene00004036</t>
  </si>
  <si>
    <t>plc-1</t>
  </si>
  <si>
    <t>WBGene00006205</t>
  </si>
  <si>
    <t>str-160</t>
  </si>
  <si>
    <t>WBGene00011448</t>
  </si>
  <si>
    <t>tag-348</t>
  </si>
  <si>
    <t>WBGene00001523</t>
  </si>
  <si>
    <t>gbh-2</t>
  </si>
  <si>
    <t>WBGene00010905</t>
  </si>
  <si>
    <t>WBGene00015621</t>
  </si>
  <si>
    <t>WBGene00007047</t>
  </si>
  <si>
    <t>tag-181</t>
  </si>
  <si>
    <t>WBGene00006525</t>
  </si>
  <si>
    <t>tax-2</t>
  </si>
  <si>
    <t>WBGene00006874</t>
  </si>
  <si>
    <t>vab-8</t>
  </si>
  <si>
    <t>WBGene00000952</t>
  </si>
  <si>
    <t>del-1</t>
  </si>
  <si>
    <t>WBGene00004258</t>
  </si>
  <si>
    <t>pyc-1</t>
  </si>
  <si>
    <t>WBGene00010862</t>
  </si>
  <si>
    <t>WBGene00003477</t>
  </si>
  <si>
    <t>mtm-5</t>
  </si>
  <si>
    <t>WBGene00010778</t>
  </si>
  <si>
    <t>gpdh-2</t>
  </si>
  <si>
    <t>WBGene00020230</t>
  </si>
  <si>
    <t>WBGene00000764</t>
  </si>
  <si>
    <t>coq-4</t>
  </si>
  <si>
    <t>WBGene00020301</t>
  </si>
  <si>
    <t>WBGene00000070</t>
  </si>
  <si>
    <t>acy-3</t>
  </si>
  <si>
    <t>WBGene00021352</t>
  </si>
  <si>
    <t>WBGene00010440</t>
  </si>
  <si>
    <t>WBGene00011917</t>
  </si>
  <si>
    <t>WBGene00006195</t>
  </si>
  <si>
    <t>str-148</t>
  </si>
  <si>
    <t>WBGene00018405</t>
  </si>
  <si>
    <t>F44A2.5</t>
  </si>
  <si>
    <t>WBGene00020735</t>
  </si>
  <si>
    <t>T23F2.2</t>
  </si>
  <si>
    <t>WBGene00022386</t>
  </si>
  <si>
    <t>Y95B8A.6</t>
  </si>
  <si>
    <t>WBGene00001863</t>
  </si>
  <si>
    <t>him-4</t>
  </si>
  <si>
    <t>WBGene00011763</t>
  </si>
  <si>
    <t>WBGene00013947</t>
  </si>
  <si>
    <t>WBGene00007562</t>
  </si>
  <si>
    <t>C14A4.12</t>
  </si>
  <si>
    <t>WBGene00016838</t>
  </si>
  <si>
    <t>WBGene00009337</t>
  </si>
  <si>
    <t>uig-1</t>
  </si>
  <si>
    <t>WBGene00017795</t>
  </si>
  <si>
    <t>WBGene00011647</t>
  </si>
  <si>
    <t>T09E8.1</t>
  </si>
  <si>
    <t>WBGene00015548</t>
  </si>
  <si>
    <t>WBGene00000509</t>
  </si>
  <si>
    <t>cka-1</t>
  </si>
  <si>
    <t>WBGene00006680</t>
  </si>
  <si>
    <t>twk-28</t>
  </si>
  <si>
    <t>WBGene00013746</t>
  </si>
  <si>
    <t>WBGene00002162</t>
  </si>
  <si>
    <t>isp-1</t>
  </si>
  <si>
    <t>WBGene00014092</t>
  </si>
  <si>
    <t>ZK822.5</t>
  </si>
  <si>
    <t>WBGene00001152</t>
  </si>
  <si>
    <t>ech-3</t>
  </si>
  <si>
    <t>WBGene00002265</t>
  </si>
  <si>
    <t>lec-2</t>
  </si>
  <si>
    <t>WBGene00004092</t>
  </si>
  <si>
    <t>ppt-1</t>
  </si>
  <si>
    <t>WBGene00013029</t>
  </si>
  <si>
    <t>glrx-5</t>
  </si>
  <si>
    <t>WBGene00015177</t>
  </si>
  <si>
    <t>WBGene00008998</t>
  </si>
  <si>
    <t>WBGene00009819</t>
  </si>
  <si>
    <t>WBGene00016330</t>
  </si>
  <si>
    <t>WBGene00006663</t>
  </si>
  <si>
    <t>twk-8</t>
  </si>
  <si>
    <t>WBGene00009932</t>
  </si>
  <si>
    <t>WBGene00000768</t>
  </si>
  <si>
    <t>cor-1</t>
  </si>
  <si>
    <t>WBGene00008436</t>
  </si>
  <si>
    <t>WBGene00008274</t>
  </si>
  <si>
    <t>C53B4.4</t>
  </si>
  <si>
    <t>WBGene00044325</t>
  </si>
  <si>
    <t>tag-321</t>
  </si>
  <si>
    <t>WBGene00001594</t>
  </si>
  <si>
    <t>glc-4</t>
  </si>
  <si>
    <t>WBGene00001752</t>
  </si>
  <si>
    <t>gst-4</t>
  </si>
  <si>
    <t>WBGene00017583</t>
  </si>
  <si>
    <t>WBGene00011880</t>
  </si>
  <si>
    <t>WBGene00010663</t>
  </si>
  <si>
    <t>toca-2</t>
  </si>
  <si>
    <t>WBGene00018723</t>
  </si>
  <si>
    <t>WBGene00013819</t>
  </si>
  <si>
    <t>WBGene00022287</t>
  </si>
  <si>
    <t>WBGene00019920</t>
  </si>
  <si>
    <t>WBGene00001794</t>
  </si>
  <si>
    <t>gta-1</t>
  </si>
  <si>
    <t>WBGene00044099</t>
  </si>
  <si>
    <t>srd-75</t>
  </si>
  <si>
    <t>WBGene00011440</t>
  </si>
  <si>
    <t>WBGene00002193</t>
  </si>
  <si>
    <t>kin-5</t>
  </si>
  <si>
    <t>WBGene00019843</t>
  </si>
  <si>
    <t>WBGene00005150</t>
  </si>
  <si>
    <t>sre-2</t>
  </si>
  <si>
    <t>WBGene00021893</t>
  </si>
  <si>
    <t>WBGene00000055</t>
  </si>
  <si>
    <t>acr-16</t>
  </si>
  <si>
    <t>WBGene00021219</t>
  </si>
  <si>
    <t>WBGene00006667</t>
  </si>
  <si>
    <t>twk-12</t>
  </si>
  <si>
    <t>WBGene00005425</t>
  </si>
  <si>
    <t>srh-215</t>
  </si>
  <si>
    <t>WBGene00011885</t>
  </si>
  <si>
    <t>WBGene00018961</t>
  </si>
  <si>
    <t>WBGene00007418</t>
  </si>
  <si>
    <t>WBGene00020767</t>
  </si>
  <si>
    <t>WBGene00021533</t>
  </si>
  <si>
    <t>Y42G9A.3</t>
  </si>
  <si>
    <t>WBGene00012911</t>
  </si>
  <si>
    <t>acl-7</t>
  </si>
  <si>
    <t>WBGene00016414</t>
  </si>
  <si>
    <t>WBGene00018862</t>
  </si>
  <si>
    <t>WBGene00018055</t>
  </si>
  <si>
    <t>WBGene00010610</t>
  </si>
  <si>
    <t>WBGene00017128</t>
  </si>
  <si>
    <t>WBGene00010623</t>
  </si>
  <si>
    <t>WBGene00006797</t>
  </si>
  <si>
    <t>unc-63</t>
  </si>
  <si>
    <t>WBGene00021826</t>
  </si>
  <si>
    <t>WBGene00001595</t>
  </si>
  <si>
    <t>gld-1</t>
  </si>
  <si>
    <t>WBGene00001700</t>
  </si>
  <si>
    <t>grd-11</t>
  </si>
  <si>
    <t>WBGene00011879</t>
  </si>
  <si>
    <t>WBGene00021088</t>
  </si>
  <si>
    <t>WBGene00018519</t>
  </si>
  <si>
    <t>F46H5.3</t>
  </si>
  <si>
    <t>WBGene00015374</t>
  </si>
  <si>
    <t>WBGene00017791</t>
  </si>
  <si>
    <t>WBGene00012413</t>
  </si>
  <si>
    <t>WBGene00022020</t>
  </si>
  <si>
    <t>WBGene00021066</t>
  </si>
  <si>
    <t>WBGene00010074</t>
  </si>
  <si>
    <t>WBGene00003581</t>
  </si>
  <si>
    <t>ndx-4</t>
  </si>
  <si>
    <t>WBGene00001751</t>
  </si>
  <si>
    <t>gst-3</t>
  </si>
  <si>
    <t>WBGene00003164</t>
  </si>
  <si>
    <t>mdt-6</t>
  </si>
  <si>
    <t>WBGene00021331</t>
  </si>
  <si>
    <t>glrx-10</t>
  </si>
  <si>
    <t>WBGene00019998</t>
  </si>
  <si>
    <t>WBGene00019937</t>
  </si>
  <si>
    <t>WBGene00021220</t>
  </si>
  <si>
    <t>WBGene00015579</t>
  </si>
  <si>
    <t>WBGene00006560</t>
  </si>
  <si>
    <t>tbx-41</t>
  </si>
  <si>
    <t>WBGene00011095</t>
  </si>
  <si>
    <t>gana-1</t>
  </si>
  <si>
    <t>WBGene00001750</t>
  </si>
  <si>
    <t>gst-2</t>
  </si>
  <si>
    <t>WBGene00015935</t>
  </si>
  <si>
    <t>WBGene00018257</t>
  </si>
  <si>
    <t>WBGene00000973</t>
  </si>
  <si>
    <t>dhs-9</t>
  </si>
  <si>
    <t>WBGene00021589</t>
  </si>
  <si>
    <t>WBGene00020009</t>
  </si>
  <si>
    <t>WBGene00010979</t>
  </si>
  <si>
    <t>WBGene00012470</t>
  </si>
  <si>
    <t>WBGene00011679</t>
  </si>
  <si>
    <t>ucr-2.2</t>
  </si>
  <si>
    <t>WBGene00007950</t>
  </si>
  <si>
    <t>C35A5.6</t>
  </si>
  <si>
    <t>WBGene00017160</t>
  </si>
  <si>
    <t>WBGene00013507</t>
  </si>
  <si>
    <t>WBGene00015375</t>
  </si>
  <si>
    <t>WBGene00019658</t>
  </si>
  <si>
    <t>WBGene00009715</t>
  </si>
  <si>
    <t>WBGene00019685</t>
  </si>
  <si>
    <t>WBGene00008409</t>
  </si>
  <si>
    <t>WBGene00009628</t>
  </si>
  <si>
    <t>WBGene00020187</t>
  </si>
  <si>
    <t>gsp-4</t>
  </si>
  <si>
    <t>WBGene00000221</t>
  </si>
  <si>
    <t>atf-5</t>
  </si>
  <si>
    <t>WBGene00006781</t>
  </si>
  <si>
    <t>unc-45</t>
  </si>
  <si>
    <t>WBGene00001668</t>
  </si>
  <si>
    <t>gpa-6</t>
  </si>
  <si>
    <t>WBGene00017009</t>
  </si>
  <si>
    <t>D1007.13</t>
  </si>
  <si>
    <t>WBGene00018134</t>
  </si>
  <si>
    <t>WBGene00013835</t>
  </si>
  <si>
    <t>WBGene00005264</t>
  </si>
  <si>
    <t>srh-41</t>
  </si>
  <si>
    <t>WBGene00006810</t>
  </si>
  <si>
    <t>unc-78</t>
  </si>
  <si>
    <t>WBGene00013943</t>
  </si>
  <si>
    <t>WBGene00015878</t>
  </si>
  <si>
    <t>WBGene00009049</t>
  </si>
  <si>
    <t>WBGene00020382</t>
  </si>
  <si>
    <t>WBGene00019796</t>
  </si>
  <si>
    <t>WBGene00016188</t>
  </si>
  <si>
    <t>WBGene00000175</t>
  </si>
  <si>
    <t>aqp-7</t>
  </si>
  <si>
    <t>WBGene00021113</t>
  </si>
  <si>
    <t>gsp-3</t>
  </si>
  <si>
    <t>WBGene00017084</t>
  </si>
  <si>
    <t>WBGene00009358</t>
  </si>
  <si>
    <t>WBGene00012664</t>
  </si>
  <si>
    <t>WBGene00000012</t>
  </si>
  <si>
    <t>abf-1</t>
  </si>
  <si>
    <t>WBGene00011942</t>
  </si>
  <si>
    <t>WBGene00003953</t>
  </si>
  <si>
    <t>pbs-7</t>
  </si>
  <si>
    <t>WBGene00020632</t>
  </si>
  <si>
    <t>WBGene00015633</t>
  </si>
  <si>
    <t>WBGene00012556</t>
  </si>
  <si>
    <t>WBGene00021535</t>
  </si>
  <si>
    <t>Y42G9A.6</t>
  </si>
  <si>
    <t>WBGene00022072</t>
  </si>
  <si>
    <t>cpg-9</t>
  </si>
  <si>
    <t>WBGene00022856</t>
  </si>
  <si>
    <t>WBGene00001492</t>
  </si>
  <si>
    <t>frm-5</t>
  </si>
  <si>
    <t>WBGene00010822</t>
  </si>
  <si>
    <t>WBGene00019659</t>
  </si>
  <si>
    <t>WBGene00012812</t>
  </si>
  <si>
    <t>Y43F8B.1</t>
  </si>
  <si>
    <t>WBGene00009554</t>
  </si>
  <si>
    <t>WBGene00021959</t>
  </si>
  <si>
    <t>WBGene00020471</t>
  </si>
  <si>
    <t>WBGene00007861</t>
  </si>
  <si>
    <t>WBGene00017624</t>
  </si>
  <si>
    <t>WBGene00009058</t>
  </si>
  <si>
    <t>WBGene00015611</t>
  </si>
  <si>
    <t>WBGene00004305</t>
  </si>
  <si>
    <t>ran-4</t>
  </si>
  <si>
    <t>WBGene00010202</t>
  </si>
  <si>
    <t>WBGene00014938</t>
  </si>
  <si>
    <t>WBGene00015337</t>
  </si>
  <si>
    <t>C02D5.3</t>
  </si>
  <si>
    <t>WBGene00010032</t>
  </si>
  <si>
    <t>WBGene00044406</t>
  </si>
  <si>
    <t>WBGene00021452</t>
  </si>
  <si>
    <t>WBGene00010984</t>
  </si>
  <si>
    <t>nkat-3</t>
  </si>
  <si>
    <t>WBGene00022499</t>
  </si>
  <si>
    <t>tag-226</t>
  </si>
  <si>
    <t>WBGene00002991</t>
  </si>
  <si>
    <t>lin-2</t>
  </si>
  <si>
    <t>WBGene00017825</t>
  </si>
  <si>
    <t>WBGene00001227</t>
  </si>
  <si>
    <t>eif-3.D</t>
  </si>
  <si>
    <t>WBGene00011292</t>
  </si>
  <si>
    <t>R102.5</t>
  </si>
  <si>
    <t>WBGene00010009</t>
  </si>
  <si>
    <t>WBGene00016218</t>
  </si>
  <si>
    <t>C29F9.3</t>
  </si>
  <si>
    <t>WBGene00019519</t>
  </si>
  <si>
    <t>WBGene00005291</t>
  </si>
  <si>
    <t>srh-70</t>
  </si>
  <si>
    <t>WBGene00011574</t>
  </si>
  <si>
    <t>WBGene00011474</t>
  </si>
  <si>
    <t>WBGene00020908</t>
  </si>
  <si>
    <t>WBGene00006529</t>
  </si>
  <si>
    <t>tba-2</t>
  </si>
  <si>
    <t>WBGene00004702</t>
  </si>
  <si>
    <t>rsp-5</t>
  </si>
  <si>
    <t>WBGene00011407</t>
  </si>
  <si>
    <t>WBGene00001021</t>
  </si>
  <si>
    <t>dnj-3</t>
  </si>
  <si>
    <t>WBGene00003528</t>
  </si>
  <si>
    <t>nas-9</t>
  </si>
  <si>
    <t>WBGene00017692</t>
  </si>
  <si>
    <t>WBGene00001502</t>
  </si>
  <si>
    <t>ftt-2</t>
  </si>
  <si>
    <t>WBGene00006519</t>
  </si>
  <si>
    <t>tag-174</t>
  </si>
  <si>
    <t>WBGene00000772</t>
  </si>
  <si>
    <t>cpb-3</t>
  </si>
  <si>
    <t>WBGene00006052</t>
  </si>
  <si>
    <t>ssq-3</t>
  </si>
  <si>
    <t>WBGene00016132</t>
  </si>
  <si>
    <t>WBGene00006832</t>
  </si>
  <si>
    <t>unc-105</t>
  </si>
  <si>
    <t>WBGene00007159</t>
  </si>
  <si>
    <t>WBGene00000285</t>
  </si>
  <si>
    <t>cal-1</t>
  </si>
  <si>
    <t>WBGene00021571</t>
  </si>
  <si>
    <t>srbc-81</t>
  </si>
  <si>
    <t>WBGene00003947</t>
  </si>
  <si>
    <t>pbs-1</t>
  </si>
  <si>
    <t>WBGene00007717</t>
  </si>
  <si>
    <t>WBGene00002234</t>
  </si>
  <si>
    <t>kqt-2</t>
  </si>
  <si>
    <t>WBGene00020105</t>
  </si>
  <si>
    <t>WBGene00016233</t>
  </si>
  <si>
    <t>srt-58</t>
  </si>
  <si>
    <t>WBGene00003510</t>
  </si>
  <si>
    <t>mxl-2</t>
  </si>
  <si>
    <t>WBGene00012648</t>
  </si>
  <si>
    <t>WBGene00008370</t>
  </si>
  <si>
    <t>WBGene00009205</t>
  </si>
  <si>
    <t>WBGene00020782</t>
  </si>
  <si>
    <t>WBGene00008117</t>
  </si>
  <si>
    <t>C46F11.2</t>
  </si>
  <si>
    <t>WBGene00022197</t>
  </si>
  <si>
    <t>WBGene00017445</t>
  </si>
  <si>
    <t>WBGene00008968</t>
  </si>
  <si>
    <t>WBGene00012821</t>
  </si>
  <si>
    <t>WBGene00008346</t>
  </si>
  <si>
    <t>WBGene00005181</t>
  </si>
  <si>
    <t>srg-24</t>
  </si>
  <si>
    <t>WBGene00017733</t>
  </si>
  <si>
    <t>ubxn-1</t>
  </si>
  <si>
    <t>WBGene00005389</t>
  </si>
  <si>
    <t>srh-173</t>
  </si>
  <si>
    <t>WBGene00010139</t>
  </si>
  <si>
    <t>F56A8.3</t>
  </si>
  <si>
    <t>WBGene00001219</t>
  </si>
  <si>
    <t>egr-1</t>
  </si>
  <si>
    <t>WBGene00017722</t>
  </si>
  <si>
    <t>WBGene00012330</t>
  </si>
  <si>
    <t>zip-3</t>
  </si>
  <si>
    <t>WBGene00003234</t>
  </si>
  <si>
    <t>mif-1</t>
  </si>
  <si>
    <t>WBGene00018271</t>
  </si>
  <si>
    <t>WBGene00009028</t>
  </si>
  <si>
    <t>WBGene00016786</t>
  </si>
  <si>
    <t>cyp-35A4</t>
  </si>
  <si>
    <t>WBGene00019447</t>
  </si>
  <si>
    <t>WBGene00000209</t>
  </si>
  <si>
    <t>asg-1</t>
  </si>
  <si>
    <t>WBGene00005007</t>
  </si>
  <si>
    <t>spr-2</t>
  </si>
  <si>
    <t>WBGene00019123</t>
  </si>
  <si>
    <t>WBGene00019163</t>
  </si>
  <si>
    <t>ubxn-6</t>
  </si>
  <si>
    <t>WBGene00009402</t>
  </si>
  <si>
    <t>WBGene00018393</t>
  </si>
  <si>
    <t>WBGene00016987</t>
  </si>
  <si>
    <t>CC8.2</t>
  </si>
  <si>
    <t>WBGene00006882</t>
  </si>
  <si>
    <t>vab-19</t>
  </si>
  <si>
    <t>WBGene00022770</t>
  </si>
  <si>
    <t>WBGene00018218</t>
  </si>
  <si>
    <t>F40A3.3</t>
  </si>
  <si>
    <t>WBGene00009300</t>
  </si>
  <si>
    <t>WBGene00018537</t>
  </si>
  <si>
    <t>WBGene00017600</t>
  </si>
  <si>
    <t>WBGene00021934</t>
  </si>
  <si>
    <t>WBGene00016068</t>
  </si>
  <si>
    <t>WBGene00021009</t>
  </si>
  <si>
    <t>afd-1</t>
  </si>
  <si>
    <t>WBGene00013946</t>
  </si>
  <si>
    <t>WBGene00001328</t>
  </si>
  <si>
    <t>epi-1</t>
  </si>
  <si>
    <t>WBGene00001113</t>
  </si>
  <si>
    <t>dur-1</t>
  </si>
  <si>
    <t>WBGene00014258</t>
  </si>
  <si>
    <t>WBGene00021248</t>
  </si>
  <si>
    <t>WBGene00003058</t>
  </si>
  <si>
    <t>lov-1</t>
  </si>
  <si>
    <t>WBGene00009981</t>
  </si>
  <si>
    <t>WBGene00015954</t>
  </si>
  <si>
    <t>WBGene00011559</t>
  </si>
  <si>
    <t>WBGene00006570</t>
  </si>
  <si>
    <t>tig-2</t>
  </si>
  <si>
    <t>WBGene00010338</t>
  </si>
  <si>
    <t>WBGene00018607</t>
  </si>
  <si>
    <t>F48E3.8</t>
  </si>
  <si>
    <t>WBGene00012768</t>
  </si>
  <si>
    <t>WBGene00004463</t>
  </si>
  <si>
    <t>rpn-7</t>
  </si>
  <si>
    <t>WBGene00000781</t>
  </si>
  <si>
    <t>cpr-1</t>
  </si>
  <si>
    <t>WBGene00006530</t>
  </si>
  <si>
    <t>tba-4</t>
  </si>
  <si>
    <t>WBGene00017959</t>
  </si>
  <si>
    <t>ugt-42</t>
  </si>
  <si>
    <t>WBGene00006749</t>
  </si>
  <si>
    <t>unc-9</t>
  </si>
  <si>
    <t>WBGene00012434</t>
  </si>
  <si>
    <t>WBGene00022820</t>
  </si>
  <si>
    <t>WBGene00006789</t>
  </si>
  <si>
    <t>unc-54</t>
  </si>
  <si>
    <t>WBGene00021610</t>
  </si>
  <si>
    <t>nhr-237</t>
  </si>
  <si>
    <t>WBGene00018060</t>
  </si>
  <si>
    <t>WBGene00010031</t>
  </si>
  <si>
    <t>WBGene00044892</t>
  </si>
  <si>
    <t>WBGene00003573</t>
  </si>
  <si>
    <t>ncx-8</t>
  </si>
  <si>
    <t>WBGene00012452</t>
  </si>
  <si>
    <t>WBGene00006572</t>
  </si>
  <si>
    <t>tin-9.1</t>
  </si>
  <si>
    <t>WBGene00013924</t>
  </si>
  <si>
    <t>WBGene00003954</t>
  </si>
  <si>
    <t>pcm-1</t>
  </si>
  <si>
    <t>WBGene00011059</t>
  </si>
  <si>
    <t>WBGene00006371</t>
  </si>
  <si>
    <t>syn-1</t>
  </si>
  <si>
    <t>WBGene00015778</t>
  </si>
  <si>
    <t>C14F11.1</t>
  </si>
  <si>
    <t>WBGene00010509</t>
  </si>
  <si>
    <t>WBGene00019417</t>
  </si>
  <si>
    <t>fbxb-52</t>
  </si>
  <si>
    <t>WBGene00003166</t>
  </si>
  <si>
    <t>mec-2</t>
  </si>
  <si>
    <t>WBGene00010407</t>
  </si>
  <si>
    <t>WBGene00001090</t>
  </si>
  <si>
    <t>drh-1</t>
  </si>
  <si>
    <t>WBGene00019537</t>
  </si>
  <si>
    <t>K08D12.3</t>
  </si>
  <si>
    <t>WBGene00021296</t>
  </si>
  <si>
    <t>WBGene00022747</t>
  </si>
  <si>
    <t>WBGene00021052</t>
  </si>
  <si>
    <t>WBGene00012058</t>
  </si>
  <si>
    <t>WBGene00011707</t>
  </si>
  <si>
    <t>WBGene00000652</t>
  </si>
  <si>
    <t>col-76</t>
  </si>
  <si>
    <t>WBGene00021656</t>
  </si>
  <si>
    <t>WBGene00006484</t>
  </si>
  <si>
    <t>tag-138</t>
  </si>
  <si>
    <t>WBGene00017708</t>
  </si>
  <si>
    <t>WBGene00015719</t>
  </si>
  <si>
    <t>WBGene00003923</t>
  </si>
  <si>
    <t>pas-2</t>
  </si>
  <si>
    <t>WBGene00017439</t>
  </si>
  <si>
    <t>WBGene00000392</t>
  </si>
  <si>
    <t>cdd-2</t>
  </si>
  <si>
    <t>WBGene00004466</t>
  </si>
  <si>
    <t>rpn-10</t>
  </si>
  <si>
    <t>WBGene00001433</t>
  </si>
  <si>
    <t>fkb-8</t>
  </si>
  <si>
    <t>WBGene00003924</t>
  </si>
  <si>
    <t>pas-3</t>
  </si>
  <si>
    <t>WBGene00020878</t>
  </si>
  <si>
    <t>WBGene00018361</t>
  </si>
  <si>
    <t>F42G8.10</t>
  </si>
  <si>
    <t>WBGene00022555</t>
  </si>
  <si>
    <t>WBGene00010942</t>
  </si>
  <si>
    <t>WBGene00017082</t>
  </si>
  <si>
    <t>WBGene00003948</t>
  </si>
  <si>
    <t>pbs-2</t>
  </si>
  <si>
    <t>WBGene00008664</t>
  </si>
  <si>
    <t>WBGene00022675</t>
  </si>
  <si>
    <t>WBGene00014095</t>
  </si>
  <si>
    <t>WBGene00009119</t>
  </si>
  <si>
    <t>WBGene00013351</t>
  </si>
  <si>
    <t>WBGene00022664</t>
  </si>
  <si>
    <t>WBGene00013860</t>
  </si>
  <si>
    <t>WBGene00009284</t>
  </si>
  <si>
    <t>F31C3.2</t>
  </si>
  <si>
    <t>WBGene00009712</t>
  </si>
  <si>
    <t>WBGene00003632</t>
  </si>
  <si>
    <t>nhr-42</t>
  </si>
  <si>
    <t>WBGene00016428</t>
  </si>
  <si>
    <t>WBGene00007790</t>
  </si>
  <si>
    <t>WBGene00013375</t>
  </si>
  <si>
    <t>srsx-25</t>
  </si>
  <si>
    <t>WBGene00020750</t>
  </si>
  <si>
    <t>nhr-222</t>
  </si>
  <si>
    <t>WBGene00016772</t>
  </si>
  <si>
    <t>nhr-166</t>
  </si>
  <si>
    <t>WBGene00022411</t>
  </si>
  <si>
    <t>WBGene00018759</t>
  </si>
  <si>
    <t>WBGene00008953</t>
  </si>
  <si>
    <t>WBGene00008772</t>
  </si>
  <si>
    <t>WBGene00001975</t>
  </si>
  <si>
    <t>hmg-5</t>
  </si>
  <si>
    <t>WBGene00022735</t>
  </si>
  <si>
    <t>WBGene00010507</t>
  </si>
  <si>
    <t>WBGene00003925</t>
  </si>
  <si>
    <t>pas-4</t>
  </si>
  <si>
    <t>WBGene00007894</t>
  </si>
  <si>
    <t>WBGene00001403</t>
  </si>
  <si>
    <t>fbl-1</t>
  </si>
  <si>
    <t>WBGene00004501</t>
  </si>
  <si>
    <t>rpt-1</t>
  </si>
  <si>
    <t>WBGene00011645</t>
  </si>
  <si>
    <t>WBGene00009209</t>
  </si>
  <si>
    <t>WBGene00005499</t>
  </si>
  <si>
    <t>srh-295</t>
  </si>
  <si>
    <t>WBGene00005095</t>
  </si>
  <si>
    <t>srd-17</t>
  </si>
  <si>
    <t>WBGene00000092</t>
  </si>
  <si>
    <t>ags-3</t>
  </si>
  <si>
    <t>WBGene00011700</t>
  </si>
  <si>
    <t>WBGene00019332</t>
  </si>
  <si>
    <t>WBGene00002184</t>
  </si>
  <si>
    <t>kel-1</t>
  </si>
  <si>
    <t>WBGene00007716</t>
  </si>
  <si>
    <t>fbxa-82</t>
  </si>
  <si>
    <t>WBGene00021713</t>
  </si>
  <si>
    <t>WBGene00018186</t>
  </si>
  <si>
    <t>WBGene00021527</t>
  </si>
  <si>
    <t>WBGene00001520</t>
  </si>
  <si>
    <t>gas-1</t>
  </si>
  <si>
    <t>WBGene00018925</t>
  </si>
  <si>
    <t>WBGene00010574</t>
  </si>
  <si>
    <t>WBGene00007100</t>
  </si>
  <si>
    <t>WBGene00008307</t>
  </si>
  <si>
    <t>WBGene00004270</t>
  </si>
  <si>
    <t>rab-6.2</t>
  </si>
  <si>
    <t>WBGene00009436</t>
  </si>
  <si>
    <t>WBGene00018391</t>
  </si>
  <si>
    <t>WBGene00001774</t>
  </si>
  <si>
    <t>gst-26</t>
  </si>
  <si>
    <t>WBGene00010344</t>
  </si>
  <si>
    <t>WBGene00001793</t>
  </si>
  <si>
    <t>gsy-1</t>
  </si>
  <si>
    <t>WBGene00016573</t>
  </si>
  <si>
    <t>WBGene00006715</t>
  </si>
  <si>
    <t>ubc-20</t>
  </si>
  <si>
    <t>WBGene00018475</t>
  </si>
  <si>
    <t>F45E12.5</t>
  </si>
  <si>
    <t>WBGene00018958</t>
  </si>
  <si>
    <t>F56C11.6</t>
  </si>
  <si>
    <t>WBGene00013969</t>
  </si>
  <si>
    <t>ZK337.1</t>
  </si>
  <si>
    <t>WBGene00003968</t>
  </si>
  <si>
    <t>peb-1</t>
  </si>
  <si>
    <t>WBGene00015644</t>
  </si>
  <si>
    <t>C09E8.1</t>
  </si>
  <si>
    <t>WBGene00005674</t>
  </si>
  <si>
    <t>sru-11</t>
  </si>
  <si>
    <t>WBGene00002040</t>
  </si>
  <si>
    <t>hum-7</t>
  </si>
  <si>
    <t>WBGene00010888</t>
  </si>
  <si>
    <t>dlc-2</t>
  </si>
  <si>
    <t>WBGene00004503</t>
  </si>
  <si>
    <t>rpt-3</t>
  </si>
  <si>
    <t>WBGene00022169</t>
  </si>
  <si>
    <t>WBGene00000217</t>
  </si>
  <si>
    <t>asp-4</t>
  </si>
  <si>
    <t>WBGene00016216</t>
  </si>
  <si>
    <t>WBGene00009618</t>
  </si>
  <si>
    <t>WBGene00020636</t>
  </si>
  <si>
    <t>WBGene00006692</t>
  </si>
  <si>
    <t>twk-42</t>
  </si>
  <si>
    <t>WBGene00007089</t>
  </si>
  <si>
    <t>WBGene00021487</t>
  </si>
  <si>
    <t>WBGene00003567</t>
  </si>
  <si>
    <t>ncx-2</t>
  </si>
  <si>
    <t>WBGene00022199</t>
  </si>
  <si>
    <t>Y71H10A.1</t>
  </si>
  <si>
    <t>WBGene00006889</t>
  </si>
  <si>
    <t>pfd-3</t>
  </si>
  <si>
    <t>WBGene00020869</t>
  </si>
  <si>
    <t>WBGene00010179</t>
  </si>
  <si>
    <t>WBGene00017818</t>
  </si>
  <si>
    <t>WBGene00015684</t>
  </si>
  <si>
    <t>C10G8.8</t>
  </si>
  <si>
    <t>WBGene00003952</t>
  </si>
  <si>
    <t>pbs-6</t>
  </si>
  <si>
    <t>WBGene00007338</t>
  </si>
  <si>
    <t>WBGene00016212</t>
  </si>
  <si>
    <t>WBGene00001394</t>
  </si>
  <si>
    <t>fat-2</t>
  </si>
  <si>
    <t>WBGene00009092</t>
  </si>
  <si>
    <t>WBGene00011579</t>
  </si>
  <si>
    <t>T07D4.2</t>
  </si>
  <si>
    <t>WBGene00019018</t>
  </si>
  <si>
    <t>abts-3</t>
  </si>
  <si>
    <t>WBGene00001560</t>
  </si>
  <si>
    <t>gei-3</t>
  </si>
  <si>
    <t>WBGene00010590</t>
  </si>
  <si>
    <t>srz-13</t>
  </si>
  <si>
    <t>WBGene00016940</t>
  </si>
  <si>
    <t>WBGene00011337</t>
  </si>
  <si>
    <t>WBGene00017474</t>
  </si>
  <si>
    <t>WBGene00004363</t>
  </si>
  <si>
    <t>ric-3</t>
  </si>
  <si>
    <t>WBGene00001490</t>
  </si>
  <si>
    <t>frm-3</t>
  </si>
  <si>
    <t>WBGene00000975</t>
  </si>
  <si>
    <t>dhs-12</t>
  </si>
  <si>
    <t>WBGene00003112</t>
  </si>
  <si>
    <t>mab-21</t>
  </si>
  <si>
    <t>WBGene00022292</t>
  </si>
  <si>
    <t>WBGene00006803</t>
  </si>
  <si>
    <t>unc-70</t>
  </si>
  <si>
    <t>WBGene00016507</t>
  </si>
  <si>
    <t>C37H5.3</t>
  </si>
  <si>
    <t>WBGene00021964</t>
  </si>
  <si>
    <t>WBGene00006708</t>
  </si>
  <si>
    <t>ubc-13</t>
  </si>
  <si>
    <t>WBGene00000281</t>
  </si>
  <si>
    <t>cah-3</t>
  </si>
  <si>
    <t>WBGene00015703</t>
  </si>
  <si>
    <t>WBGene00002189</t>
  </si>
  <si>
    <t>kin-1</t>
  </si>
  <si>
    <t>WBGene00017670</t>
  </si>
  <si>
    <t>WBGene00009187</t>
  </si>
  <si>
    <t>WBGene00006733</t>
  </si>
  <si>
    <t>ufd-1</t>
  </si>
  <si>
    <t>WBGene00001641</t>
  </si>
  <si>
    <t>gly-16</t>
  </si>
  <si>
    <t>WBGene00019636</t>
  </si>
  <si>
    <t>K10F12.4</t>
  </si>
  <si>
    <t>WBGene00022102</t>
  </si>
  <si>
    <t>WBGene00016390</t>
  </si>
  <si>
    <t>WBGene00003949</t>
  </si>
  <si>
    <t>pbs-3</t>
  </si>
  <si>
    <t>WBGene00000441</t>
  </si>
  <si>
    <t>ceh-18</t>
  </si>
  <si>
    <t>WBGene00021987</t>
  </si>
  <si>
    <t>fbxa-40</t>
  </si>
  <si>
    <t>WBGene00012143</t>
  </si>
  <si>
    <t>WBGene00009454</t>
  </si>
  <si>
    <t>WBGene00022235</t>
  </si>
  <si>
    <t>sqd-1</t>
  </si>
  <si>
    <t>WBGene00021611</t>
  </si>
  <si>
    <t>nhr-238</t>
  </si>
  <si>
    <t>WBGene00011727</t>
  </si>
  <si>
    <t>WBGene00002239</t>
  </si>
  <si>
    <t>ksr-1</t>
  </si>
  <si>
    <t>WBGene00001777</t>
  </si>
  <si>
    <t>gst-29</t>
  </si>
  <si>
    <t>WBGene00012287</t>
  </si>
  <si>
    <t>sre-33</t>
  </si>
  <si>
    <t>WBGene00007492</t>
  </si>
  <si>
    <t>WBGene00022202</t>
  </si>
  <si>
    <t>WBGene00021975</t>
  </si>
  <si>
    <t>WBGene00008389</t>
  </si>
  <si>
    <t>WBGene00020883</t>
  </si>
  <si>
    <t>fbxa-64</t>
  </si>
  <si>
    <t>WBGene00006581</t>
  </si>
  <si>
    <t>tmd-1</t>
  </si>
  <si>
    <t>WBGene00010570</t>
  </si>
  <si>
    <t>WBGene00000475</t>
  </si>
  <si>
    <t>cey-4</t>
  </si>
  <si>
    <t>WBGene00006238</t>
  </si>
  <si>
    <t>str-205</t>
  </si>
  <si>
    <t>WBGene00006408</t>
  </si>
  <si>
    <t>tag-18</t>
  </si>
  <si>
    <t>WBGene00008371</t>
  </si>
  <si>
    <t>WBGene00017767</t>
  </si>
  <si>
    <t>WBGene00012106</t>
  </si>
  <si>
    <t>WBGene00022672</t>
  </si>
  <si>
    <t>WBGene00004502</t>
  </si>
  <si>
    <t>rpt-2</t>
  </si>
  <si>
    <t>WBGene00003951</t>
  </si>
  <si>
    <t>pbs-5</t>
  </si>
  <si>
    <t>WBGene00009531</t>
  </si>
  <si>
    <t>WBGene00017127</t>
  </si>
  <si>
    <t>WBGene00005692</t>
  </si>
  <si>
    <t>sru-29</t>
  </si>
  <si>
    <t>WBGene00007235</t>
  </si>
  <si>
    <t>WBGene00009052</t>
  </si>
  <si>
    <t>ekl-1</t>
  </si>
  <si>
    <t>WBGene00009688</t>
  </si>
  <si>
    <t>WBGene00010339</t>
  </si>
  <si>
    <t>acl-1</t>
  </si>
  <si>
    <t>WBGene00011681</t>
  </si>
  <si>
    <t>T10B10.4</t>
  </si>
  <si>
    <t>WBGene00001036</t>
  </si>
  <si>
    <t>dnj-18</t>
  </si>
  <si>
    <t>WBGene00009730</t>
  </si>
  <si>
    <t>F45G2.2</t>
  </si>
  <si>
    <t>WBGene00004464</t>
  </si>
  <si>
    <t>rpn-8</t>
  </si>
  <si>
    <t>WBGene00018419</t>
  </si>
  <si>
    <t>F44E2.6</t>
  </si>
  <si>
    <t>WBGene00007387</t>
  </si>
  <si>
    <t>WBGene00021047</t>
  </si>
  <si>
    <t>W05H7.4</t>
  </si>
  <si>
    <t>WBGene00011876</t>
  </si>
  <si>
    <t>srz-6</t>
  </si>
  <si>
    <t>WBGene00012126</t>
  </si>
  <si>
    <t>WBGene00022836</t>
  </si>
  <si>
    <t>WBGene00008510</t>
  </si>
  <si>
    <t>WBGene00003238</t>
  </si>
  <si>
    <t>mig-1</t>
  </si>
  <si>
    <t>WBGene00003740</t>
  </si>
  <si>
    <t>nlp-2</t>
  </si>
  <si>
    <t>WBGene00014090</t>
  </si>
  <si>
    <t>WBGene00008217</t>
  </si>
  <si>
    <t>WBGene00003928</t>
  </si>
  <si>
    <t>pas-7</t>
  </si>
  <si>
    <t>WBGene00005716</t>
  </si>
  <si>
    <t>srv-5</t>
  </si>
  <si>
    <t>WBGene00004462</t>
  </si>
  <si>
    <t>rpn-6</t>
  </si>
  <si>
    <t>WBGene00018302</t>
  </si>
  <si>
    <t>WBGene00020373</t>
  </si>
  <si>
    <t>T09A12.2</t>
  </si>
  <si>
    <t>WBGene00003092</t>
  </si>
  <si>
    <t>lys-3</t>
  </si>
  <si>
    <t>WBGene00004504</t>
  </si>
  <si>
    <t>rpt-4</t>
  </si>
  <si>
    <t>WBGene00005341</t>
  </si>
  <si>
    <t>srh-123</t>
  </si>
  <si>
    <t>WBGene00002123</t>
  </si>
  <si>
    <t>inx-1</t>
  </si>
  <si>
    <t>WBGene00005784</t>
  </si>
  <si>
    <t>srw-37</t>
  </si>
  <si>
    <t>WBGene00021729</t>
  </si>
  <si>
    <t>WBGene00022382</t>
  </si>
  <si>
    <t>WBGene00018989</t>
  </si>
  <si>
    <t>WBGene00011735</t>
  </si>
  <si>
    <t>WBGene00008447</t>
  </si>
  <si>
    <t>WBGene00006448</t>
  </si>
  <si>
    <t>tag-73</t>
  </si>
  <si>
    <t>WBGene00020861</t>
  </si>
  <si>
    <t>WBGene00004468</t>
  </si>
  <si>
    <t>rpn-12</t>
  </si>
  <si>
    <t>WBGene00017348</t>
  </si>
  <si>
    <t>WBGene00002153</t>
  </si>
  <si>
    <t>irs-2</t>
  </si>
  <si>
    <t>WBGene00018357</t>
  </si>
  <si>
    <t>WBGene00007478</t>
  </si>
  <si>
    <t>WBGene00016116</t>
  </si>
  <si>
    <t>C25H3.7</t>
  </si>
  <si>
    <t>WBGene00012903</t>
  </si>
  <si>
    <t>WBGene00008837</t>
  </si>
  <si>
    <t>sre-38</t>
  </si>
  <si>
    <t>WBGene00022832</t>
  </si>
  <si>
    <t>WBGene00015508</t>
  </si>
  <si>
    <t>WBGene00019893</t>
  </si>
  <si>
    <t>sgt-1</t>
  </si>
  <si>
    <t>WBGene00016012</t>
  </si>
  <si>
    <t>WBGene00007718</t>
  </si>
  <si>
    <t>WBGene00003386</t>
  </si>
  <si>
    <t>mod-1</t>
  </si>
  <si>
    <t>WBGene00020491</t>
  </si>
  <si>
    <t>WBGene00005269</t>
  </si>
  <si>
    <t>srh-46</t>
  </si>
  <si>
    <t>WBGene00003922</t>
  </si>
  <si>
    <t>pas-1</t>
  </si>
  <si>
    <t>WBGene00008698</t>
  </si>
  <si>
    <t>WBGene00015338</t>
  </si>
  <si>
    <t>WBGene00019249</t>
  </si>
  <si>
    <t>H28G03.1</t>
  </si>
  <si>
    <t>WBGene00000041</t>
  </si>
  <si>
    <t>aco-2</t>
  </si>
  <si>
    <t>WBGene00020407</t>
  </si>
  <si>
    <t>WBGene00005649</t>
  </si>
  <si>
    <t>srp-8</t>
  </si>
  <si>
    <t>WBGene00001945</t>
  </si>
  <si>
    <t>his-71</t>
  </si>
  <si>
    <t>WBGene00005065</t>
  </si>
  <si>
    <t>sra-39</t>
  </si>
  <si>
    <t>WBGene00018315</t>
  </si>
  <si>
    <t>WBGene00012437</t>
  </si>
  <si>
    <t>WBGene00006587</t>
  </si>
  <si>
    <t>tnt-2</t>
  </si>
  <si>
    <t>WBGene00012710</t>
  </si>
  <si>
    <t>WBGene00020773</t>
  </si>
  <si>
    <t>WBGene00007773</t>
  </si>
  <si>
    <t>WBGene00010625</t>
  </si>
  <si>
    <t>WBGene00004680</t>
  </si>
  <si>
    <t>rrt-2</t>
  </si>
  <si>
    <t>WBGene00019207</t>
  </si>
  <si>
    <t>H17B01.1</t>
  </si>
  <si>
    <t>WBGene00015324</t>
  </si>
  <si>
    <t>WBGene00016190</t>
  </si>
  <si>
    <t>WBGene00020455</t>
  </si>
  <si>
    <t>fbxa-59</t>
  </si>
  <si>
    <t>WBGene00009776</t>
  </si>
  <si>
    <t>WBGene00019381</t>
  </si>
  <si>
    <t>K04C2.3</t>
  </si>
  <si>
    <t>WBGene00009004</t>
  </si>
  <si>
    <t>pfd-6</t>
  </si>
  <si>
    <t>WBGene00018265</t>
  </si>
  <si>
    <t>nhr-182</t>
  </si>
  <si>
    <t>WBGene00003162</t>
  </si>
  <si>
    <t>mdh-1</t>
  </si>
  <si>
    <t>WBGene00009207</t>
  </si>
  <si>
    <t>WBGene00020653</t>
  </si>
  <si>
    <t>WBGene00005566</t>
  </si>
  <si>
    <t>sri-54</t>
  </si>
  <si>
    <t>WBGene00001791</t>
  </si>
  <si>
    <t>gst-43</t>
  </si>
  <si>
    <t>WBGene00004459</t>
  </si>
  <si>
    <t>rpn-2</t>
  </si>
  <si>
    <t>WBGene00008513</t>
  </si>
  <si>
    <t>WBGene00008392</t>
  </si>
  <si>
    <t>WBGene00005557</t>
  </si>
  <si>
    <t>sri-45</t>
  </si>
  <si>
    <t>WBGene00006407</t>
  </si>
  <si>
    <t>tag-15</t>
  </si>
  <si>
    <t>WBGene00000370</t>
  </si>
  <si>
    <t>ccg-1</t>
  </si>
  <si>
    <t>WBGene00007126</t>
  </si>
  <si>
    <t>WBGene00017222</t>
  </si>
  <si>
    <t>WBGene00004505</t>
  </si>
  <si>
    <t>rpt-5</t>
  </si>
  <si>
    <t>WBGene00006863</t>
  </si>
  <si>
    <t>uvt-5</t>
  </si>
  <si>
    <t>WBGene00008317</t>
  </si>
  <si>
    <t>WBGene00000996</t>
  </si>
  <si>
    <t>dif-1</t>
  </si>
  <si>
    <t>WBGene00017730</t>
  </si>
  <si>
    <t>WBGene00008053</t>
  </si>
  <si>
    <t>cdc-48.2</t>
  </si>
  <si>
    <t>WBGene00000529</t>
  </si>
  <si>
    <t>clh-2</t>
  </si>
  <si>
    <t>WBGene00004882</t>
  </si>
  <si>
    <t>smg-4</t>
  </si>
  <si>
    <t>WBGene00007630</t>
  </si>
  <si>
    <t>WBGene00016780</t>
  </si>
  <si>
    <t>WBGene00001331</t>
  </si>
  <si>
    <t>erd-2</t>
  </si>
  <si>
    <t>WBGene00017734</t>
  </si>
  <si>
    <t>WBGene00015885</t>
  </si>
  <si>
    <t>fbxa-65</t>
  </si>
  <si>
    <t>WBGene00021544</t>
  </si>
  <si>
    <t>WBGene00007181</t>
  </si>
  <si>
    <t>WBGene00019673</t>
  </si>
  <si>
    <t>WBGene00018038</t>
  </si>
  <si>
    <t>WBGene00004461</t>
  </si>
  <si>
    <t>rpn-5</t>
  </si>
  <si>
    <t>WBGene00010634</t>
  </si>
  <si>
    <t>WBGene00015025</t>
  </si>
  <si>
    <t>WBGene00006433</t>
  </si>
  <si>
    <t>sdhb-1</t>
  </si>
  <si>
    <t>WBGene00021805</t>
  </si>
  <si>
    <t>WBGene00005621</t>
  </si>
  <si>
    <t>srj-37</t>
  </si>
  <si>
    <t>WBGene00009633</t>
  </si>
  <si>
    <t>WBGene00011728</t>
  </si>
  <si>
    <t>WBGene00016325</t>
  </si>
  <si>
    <t>WBGene00019234</t>
  </si>
  <si>
    <t>ugt-8</t>
  </si>
  <si>
    <t>WBGene00020984</t>
  </si>
  <si>
    <t>WBGene00022772</t>
  </si>
  <si>
    <t>WBGene00016144</t>
  </si>
  <si>
    <t>mmab-1</t>
  </si>
  <si>
    <t>WBGene00005517</t>
  </si>
  <si>
    <t>sri-5</t>
  </si>
  <si>
    <t>WBGene00004506</t>
  </si>
  <si>
    <t>rpt-6</t>
  </si>
  <si>
    <t>WBGene00022674</t>
  </si>
  <si>
    <t>WBGene00017705</t>
  </si>
  <si>
    <t>WBGene00021334</t>
  </si>
  <si>
    <t>WBGene00021855</t>
  </si>
  <si>
    <t>WBGene00008505</t>
  </si>
  <si>
    <t>F01G4.6</t>
  </si>
  <si>
    <t>WBGene00020953</t>
  </si>
  <si>
    <t>WBGene00011853</t>
  </si>
  <si>
    <t>clec-40</t>
  </si>
  <si>
    <t>WBGene00005895</t>
  </si>
  <si>
    <t>srx-4</t>
  </si>
  <si>
    <t>WBGene00008099</t>
  </si>
  <si>
    <t>WBGene00013269</t>
  </si>
  <si>
    <t>SGP biased</t>
  </si>
  <si>
    <t>hmc biased</t>
  </si>
  <si>
    <t xml:space="preserve">SGP </t>
  </si>
  <si>
    <t>hmc</t>
  </si>
  <si>
    <t>genes</t>
  </si>
  <si>
    <t>percentage</t>
  </si>
  <si>
    <t>oct-2</t>
  </si>
  <si>
    <t>WB ID</t>
  </si>
  <si>
    <t>WBGene00015062</t>
  </si>
  <si>
    <t>WBGene00007534</t>
  </si>
  <si>
    <t>WBGene00016237</t>
  </si>
  <si>
    <t>WBGene00016682</t>
  </si>
  <si>
    <t>WBGene00016841</t>
  </si>
  <si>
    <t>WBGene00000368</t>
  </si>
  <si>
    <t>ccb-1</t>
  </si>
  <si>
    <t>WBGene00000490</t>
  </si>
  <si>
    <t>che-11</t>
  </si>
  <si>
    <t>WBGene00001043</t>
  </si>
  <si>
    <t>dnj-25</t>
  </si>
  <si>
    <t>WBGene00001377</t>
  </si>
  <si>
    <t>eya-1</t>
  </si>
  <si>
    <t>WBGene00017640</t>
  </si>
  <si>
    <t>WBGene00017983</t>
  </si>
  <si>
    <t>WBGene00010045</t>
  </si>
  <si>
    <t>WBGene00010043</t>
  </si>
  <si>
    <t>WBGene00001708</t>
  </si>
  <si>
    <t>grk-1</t>
  </si>
  <si>
    <t>WBGene00003045</t>
  </si>
  <si>
    <t>lir-2</t>
  </si>
  <si>
    <t>WBGene00003478</t>
  </si>
  <si>
    <t>mtm-6</t>
  </si>
  <si>
    <t>WBGene00003600</t>
  </si>
  <si>
    <t>nhr-1</t>
  </si>
  <si>
    <t>WBGene00003920</t>
  </si>
  <si>
    <t>par-5</t>
  </si>
  <si>
    <t>WBGene00004006</t>
  </si>
  <si>
    <t>pgp-12</t>
  </si>
  <si>
    <t>WBGene00004056</t>
  </si>
  <si>
    <t>pmk-2</t>
  </si>
  <si>
    <t>WBGene00005064</t>
  </si>
  <si>
    <t>sra-38</t>
  </si>
  <si>
    <t>WBGene00011423</t>
  </si>
  <si>
    <t>WBGene00020721</t>
  </si>
  <si>
    <t>WBGene00012019</t>
  </si>
  <si>
    <t>WBGene00006833</t>
  </si>
  <si>
    <t>unc-108</t>
  </si>
  <si>
    <t>WBGene00012194</t>
  </si>
  <si>
    <t>WBGene00021756</t>
  </si>
  <si>
    <t>WBGene00013855</t>
  </si>
  <si>
    <t>WBGene00014035</t>
  </si>
  <si>
    <t>WBGene00003842</t>
  </si>
  <si>
    <t>WBGene00000001</t>
  </si>
  <si>
    <t>aap-1</t>
  </si>
  <si>
    <t>WBGene00009920</t>
  </si>
  <si>
    <t>abts-1</t>
  </si>
  <si>
    <t>WBGene00000037</t>
  </si>
  <si>
    <t>ace-3</t>
  </si>
  <si>
    <t>WBGene00000068</t>
  </si>
  <si>
    <t>acy-1</t>
  </si>
  <si>
    <t>WBGene00000069</t>
  </si>
  <si>
    <t>acy-2</t>
  </si>
  <si>
    <t>WBGene00000072</t>
  </si>
  <si>
    <t>add-1</t>
  </si>
  <si>
    <t>WBGene00000086</t>
  </si>
  <si>
    <t>aex-3</t>
  </si>
  <si>
    <t>WBGene00000096</t>
  </si>
  <si>
    <t>ahr-1</t>
  </si>
  <si>
    <t>WBGene00000102</t>
  </si>
  <si>
    <t>akt-1</t>
  </si>
  <si>
    <t>WBGene00000135</t>
  </si>
  <si>
    <t>amt-3</t>
  </si>
  <si>
    <t>WBGene00000160</t>
  </si>
  <si>
    <t>apb-1</t>
  </si>
  <si>
    <t>WBGene00000149</t>
  </si>
  <si>
    <t>apl-1</t>
  </si>
  <si>
    <t>WBGene00000157</t>
  </si>
  <si>
    <t>aps-2</t>
  </si>
  <si>
    <t>WBGene00000167</t>
  </si>
  <si>
    <t>apt-10</t>
  </si>
  <si>
    <t>WBGene00000188</t>
  </si>
  <si>
    <t>arl-3</t>
  </si>
  <si>
    <t>WBGene00000232</t>
  </si>
  <si>
    <t>avr-14</t>
  </si>
  <si>
    <t>WBGene00007086</t>
  </si>
  <si>
    <t>WBGene00015209</t>
  </si>
  <si>
    <t>WBGene00000241</t>
  </si>
  <si>
    <t>bbs-1</t>
  </si>
  <si>
    <t>WBGene00000249</t>
  </si>
  <si>
    <t>bir-1</t>
  </si>
  <si>
    <t>WBGene00000262</t>
  </si>
  <si>
    <t>bra-1</t>
  </si>
  <si>
    <t>WBGene00015303</t>
  </si>
  <si>
    <t>WBGene00015363</t>
  </si>
  <si>
    <t>WBGene00007299</t>
  </si>
  <si>
    <t>WBGene00015735</t>
  </si>
  <si>
    <t>WBGene00007548</t>
  </si>
  <si>
    <t>WBGene00015977</t>
  </si>
  <si>
    <t>WBGene00007883</t>
  </si>
  <si>
    <t>WBGene00016384</t>
  </si>
  <si>
    <t>WBGene00016448</t>
  </si>
  <si>
    <t>WBGene00008018</t>
  </si>
  <si>
    <t>WBGene00016538</t>
  </si>
  <si>
    <t>WBGene00016600</t>
  </si>
  <si>
    <t>WBGene00016801</t>
  </si>
  <si>
    <t>WBGene00016806</t>
  </si>
  <si>
    <t>WBGene00016935</t>
  </si>
  <si>
    <t>WBGene00000295</t>
  </si>
  <si>
    <t>cat-1</t>
  </si>
  <si>
    <t>WBGene00000301</t>
  </si>
  <si>
    <t>cav-1</t>
  </si>
  <si>
    <t>WBGene00000403</t>
  </si>
  <si>
    <t>cdh-11</t>
  </si>
  <si>
    <t>WBGene00000435</t>
  </si>
  <si>
    <t>ceh-10</t>
  </si>
  <si>
    <t>WBGene00000440</t>
  </si>
  <si>
    <t>ceh-17</t>
  </si>
  <si>
    <t>WBGene00000447</t>
  </si>
  <si>
    <t>ceh-24</t>
  </si>
  <si>
    <t>WBGene00000452</t>
  </si>
  <si>
    <t>ceh-31</t>
  </si>
  <si>
    <t>WBGene00000453</t>
  </si>
  <si>
    <t>ceh-32</t>
  </si>
  <si>
    <t>WBGene00000457</t>
  </si>
  <si>
    <t>ceh-36</t>
  </si>
  <si>
    <t>WBGene00000463</t>
  </si>
  <si>
    <t>ceh-43</t>
  </si>
  <si>
    <t>WBGene00000464</t>
  </si>
  <si>
    <t>ceh-44</t>
  </si>
  <si>
    <t>WBGene00000431</t>
  </si>
  <si>
    <t>ceh-6</t>
  </si>
  <si>
    <t>WBGene00023407</t>
  </si>
  <si>
    <t>cex-1</t>
  </si>
  <si>
    <t>WBGene00000481</t>
  </si>
  <si>
    <t>cha-1</t>
  </si>
  <si>
    <t>WBGene00000492</t>
  </si>
  <si>
    <t>che-13</t>
  </si>
  <si>
    <t>WBGene00000484</t>
  </si>
  <si>
    <t>che-2</t>
  </si>
  <si>
    <t>WBGene00000485</t>
  </si>
  <si>
    <t>che-3</t>
  </si>
  <si>
    <t>WBGene00000501</t>
  </si>
  <si>
    <t>cho-1</t>
  </si>
  <si>
    <t>WBGene00000527</t>
  </si>
  <si>
    <t>cle-1</t>
  </si>
  <si>
    <t>WBGene00000542</t>
  </si>
  <si>
    <t>clp-1</t>
  </si>
  <si>
    <t>WBGene00000553</t>
  </si>
  <si>
    <t>cmk-1</t>
  </si>
  <si>
    <t>WBGene00017042</t>
  </si>
  <si>
    <t>WBGene00017045</t>
  </si>
  <si>
    <t>WBGene00000897</t>
  </si>
  <si>
    <t>daf-1</t>
  </si>
  <si>
    <t>WBGene00000907</t>
  </si>
  <si>
    <t>daf-11</t>
  </si>
  <si>
    <t>WBGene00000910</t>
  </si>
  <si>
    <t>daf-14</t>
  </si>
  <si>
    <t>WBGene00000914</t>
  </si>
  <si>
    <t>daf-19</t>
  </si>
  <si>
    <t>WBGene00000920</t>
  </si>
  <si>
    <t>daf-28</t>
  </si>
  <si>
    <t>WBGene00000899</t>
  </si>
  <si>
    <t>daf-3</t>
  </si>
  <si>
    <t>WBGene00000900</t>
  </si>
  <si>
    <t>daf-4</t>
  </si>
  <si>
    <t>WBGene00000901</t>
  </si>
  <si>
    <t>daf-5</t>
  </si>
  <si>
    <t>WBGene00000903</t>
  </si>
  <si>
    <t>daf-7</t>
  </si>
  <si>
    <t>WBGene00000934</t>
  </si>
  <si>
    <t>dat-1</t>
  </si>
  <si>
    <t>WBGene00000950</t>
  </si>
  <si>
    <t>deg-1</t>
  </si>
  <si>
    <t>WBGene00000955</t>
  </si>
  <si>
    <t>des-2</t>
  </si>
  <si>
    <t>WBGene00000960</t>
  </si>
  <si>
    <t>dgk-3</t>
  </si>
  <si>
    <t>WBGene00001052</t>
  </si>
  <si>
    <t>dop-1</t>
  </si>
  <si>
    <t>WBGene00001053</t>
  </si>
  <si>
    <t>dop-2</t>
  </si>
  <si>
    <t>WBGene00001115</t>
  </si>
  <si>
    <t>dyb-1</t>
  </si>
  <si>
    <t>WBGene00001124</t>
  </si>
  <si>
    <t>dyf-8</t>
  </si>
  <si>
    <t>WBGene00017014</t>
  </si>
  <si>
    <t>dylt-2</t>
  </si>
  <si>
    <t>WBGene00001130</t>
  </si>
  <si>
    <t>dyn-1</t>
  </si>
  <si>
    <t>WBGene00017098</t>
  </si>
  <si>
    <t>WBGene00001135</t>
  </si>
  <si>
    <t>eat-4</t>
  </si>
  <si>
    <t>WBGene00017136</t>
  </si>
  <si>
    <t>WBGene00001165</t>
  </si>
  <si>
    <t>efn-4</t>
  </si>
  <si>
    <t>WBGene00001182</t>
  </si>
  <si>
    <t>egl-13</t>
  </si>
  <si>
    <t>WBGene00001187</t>
  </si>
  <si>
    <t>egl-19</t>
  </si>
  <si>
    <t>WBGene00001189</t>
  </si>
  <si>
    <t>egl-21</t>
  </si>
  <si>
    <t>WBGene00001172</t>
  </si>
  <si>
    <t>egl-3</t>
  </si>
  <si>
    <t>WBGene00001202</t>
  </si>
  <si>
    <t>egl-36</t>
  </si>
  <si>
    <t>WBGene00001211</t>
  </si>
  <si>
    <t>egl-47</t>
  </si>
  <si>
    <t>WBGene00001224</t>
  </si>
  <si>
    <t>ehs-1</t>
  </si>
  <si>
    <t>WBGene00001335</t>
  </si>
  <si>
    <t>erp-1</t>
  </si>
  <si>
    <t>WBGene00001368</t>
  </si>
  <si>
    <t>exc-7</t>
  </si>
  <si>
    <t>WBGene00001374</t>
  </si>
  <si>
    <t>exp-2</t>
  </si>
  <si>
    <t>WBGene00017157</t>
  </si>
  <si>
    <t>WBGene00008570</t>
  </si>
  <si>
    <t>WBGene00017350</t>
  </si>
  <si>
    <t>WBGene00008656</t>
  </si>
  <si>
    <t>WBGene00008890</t>
  </si>
  <si>
    <t>WBGene00017766</t>
  </si>
  <si>
    <t>WBGene00018044</t>
  </si>
  <si>
    <t>WBGene00009579</t>
  </si>
  <si>
    <t>WBGene00018281</t>
  </si>
  <si>
    <t>WBGene00018285</t>
  </si>
  <si>
    <t>WBGene00009619</t>
  </si>
  <si>
    <t>WBGene00009700</t>
  </si>
  <si>
    <t>WBGene00018481</t>
  </si>
  <si>
    <t>WBGene00009917</t>
  </si>
  <si>
    <t>WBGene00018700</t>
  </si>
  <si>
    <t>WBGene00018727</t>
  </si>
  <si>
    <t>WBGene00018837</t>
  </si>
  <si>
    <t>WBGene00001400</t>
  </si>
  <si>
    <t>fax-1</t>
  </si>
  <si>
    <t>WBGene00001410</t>
  </si>
  <si>
    <t>feh-1</t>
  </si>
  <si>
    <t>WBGene00001440</t>
  </si>
  <si>
    <t>fkh-8</t>
  </si>
  <si>
    <t>WBGene00001444</t>
  </si>
  <si>
    <t>flp-1</t>
  </si>
  <si>
    <t>WBGene00001453</t>
  </si>
  <si>
    <t>flp-10</t>
  </si>
  <si>
    <t>WBGene00001454</t>
  </si>
  <si>
    <t>flp-11</t>
  </si>
  <si>
    <t>WBGene00001455</t>
  </si>
  <si>
    <t>flp-12</t>
  </si>
  <si>
    <t>WBGene00001456</t>
  </si>
  <si>
    <t>flp-13</t>
  </si>
  <si>
    <t>WBGene00001458</t>
  </si>
  <si>
    <t>flp-15</t>
  </si>
  <si>
    <t>WBGene00001459</t>
  </si>
  <si>
    <t>flp-16</t>
  </si>
  <si>
    <t>WBGene00001460</t>
  </si>
  <si>
    <t>flp-17</t>
  </si>
  <si>
    <t>WBGene00001461</t>
  </si>
  <si>
    <t>flp-18</t>
  </si>
  <si>
    <t>WBGene00001462</t>
  </si>
  <si>
    <t>flp-19</t>
  </si>
  <si>
    <t>WBGene00001445</t>
  </si>
  <si>
    <t>flp-2</t>
  </si>
  <si>
    <t>WBGene00001464</t>
  </si>
  <si>
    <t>flp-21</t>
  </si>
  <si>
    <t>WBGene00001446</t>
  </si>
  <si>
    <t>flp-3</t>
  </si>
  <si>
    <t>WBGene00001447</t>
  </si>
  <si>
    <t>flp-4</t>
  </si>
  <si>
    <t>WBGene00001448</t>
  </si>
  <si>
    <t>flp-5</t>
  </si>
  <si>
    <t>WBGene00001449</t>
  </si>
  <si>
    <t>flp-6</t>
  </si>
  <si>
    <t>WBGene00001450</t>
  </si>
  <si>
    <t>flp-7</t>
  </si>
  <si>
    <t>WBGene00001451</t>
  </si>
  <si>
    <t>flp-8</t>
  </si>
  <si>
    <t>WBGene00001452</t>
  </si>
  <si>
    <t>flp-9</t>
  </si>
  <si>
    <t>WBGene00001499</t>
  </si>
  <si>
    <t>fsn-1</t>
  </si>
  <si>
    <t>WBGene00001517</t>
  </si>
  <si>
    <t>gar-1</t>
  </si>
  <si>
    <t>WBGene00001518</t>
  </si>
  <si>
    <t>gar-2</t>
  </si>
  <si>
    <t>WBGene00001543</t>
  </si>
  <si>
    <t>gcy-18</t>
  </si>
  <si>
    <t>WBGene00001552</t>
  </si>
  <si>
    <t>gcy-32</t>
  </si>
  <si>
    <t>WBGene00001553</t>
  </si>
  <si>
    <t>gcy-33</t>
  </si>
  <si>
    <t>WBGene00001535</t>
  </si>
  <si>
    <t>gcy-8</t>
  </si>
  <si>
    <t>WBGene00001587</t>
  </si>
  <si>
    <t>ggr-2</t>
  </si>
  <si>
    <t>WBGene00001612</t>
  </si>
  <si>
    <t>glr-1</t>
  </si>
  <si>
    <t>WBGene00001613</t>
  </si>
  <si>
    <t>glr-2</t>
  </si>
  <si>
    <t>WBGene00001615</t>
  </si>
  <si>
    <t>glr-4</t>
  </si>
  <si>
    <t>WBGene00001616</t>
  </si>
  <si>
    <t>glr-5</t>
  </si>
  <si>
    <t>WBGene00001626</t>
  </si>
  <si>
    <t>gly-1</t>
  </si>
  <si>
    <t>WBGene00001637</t>
  </si>
  <si>
    <t>gly-12</t>
  </si>
  <si>
    <t>WBGene00001648</t>
  </si>
  <si>
    <t>goa-1</t>
  </si>
  <si>
    <t>WBGene00001663</t>
  </si>
  <si>
    <t>gpa-1</t>
  </si>
  <si>
    <t>WBGene00001675</t>
  </si>
  <si>
    <t>gpa-13</t>
  </si>
  <si>
    <t>WBGene00001676</t>
  </si>
  <si>
    <t>gpa-14</t>
  </si>
  <si>
    <t>WBGene00001677</t>
  </si>
  <si>
    <t>gpa-15</t>
  </si>
  <si>
    <t>WBGene00001664</t>
  </si>
  <si>
    <t>gpa-2</t>
  </si>
  <si>
    <t>WBGene00001679</t>
  </si>
  <si>
    <t>gpb-1</t>
  </si>
  <si>
    <t>WBGene00001680</t>
  </si>
  <si>
    <t>gpb-2</t>
  </si>
  <si>
    <t>WBGene00001681</t>
  </si>
  <si>
    <t>gpc-1</t>
  </si>
  <si>
    <t>WBGene00001682</t>
  </si>
  <si>
    <t>gpc-2</t>
  </si>
  <si>
    <t>WBGene00010349</t>
  </si>
  <si>
    <t>WBGene00001841</t>
  </si>
  <si>
    <t>hen-1</t>
  </si>
  <si>
    <t>WBGene00001844</t>
  </si>
  <si>
    <t>hid-1</t>
  </si>
  <si>
    <t>WBGene00001976</t>
  </si>
  <si>
    <t>hmg-11</t>
  </si>
  <si>
    <t>WBGene00002048</t>
  </si>
  <si>
    <t>ida-1</t>
  </si>
  <si>
    <t>WBGene00002084</t>
  </si>
  <si>
    <t>ins-1</t>
  </si>
  <si>
    <t>WBGene00002100</t>
  </si>
  <si>
    <t>ins-17</t>
  </si>
  <si>
    <t>WBGene00002101</t>
  </si>
  <si>
    <t>ins-18</t>
  </si>
  <si>
    <t>WBGene00002104</t>
  </si>
  <si>
    <t>ins-21</t>
  </si>
  <si>
    <t>WBGene00002105</t>
  </si>
  <si>
    <t>ins-22</t>
  </si>
  <si>
    <t>WBGene00002106</t>
  </si>
  <si>
    <t>ins-23</t>
  </si>
  <si>
    <t>WBGene00002086</t>
  </si>
  <si>
    <t>ins-3</t>
  </si>
  <si>
    <t>WBGene00002126</t>
  </si>
  <si>
    <t>inx-4</t>
  </si>
  <si>
    <t>WBGene00002177</t>
  </si>
  <si>
    <t>jkk-1</t>
  </si>
  <si>
    <t>WBGene00002178</t>
  </si>
  <si>
    <t>jnk-1</t>
  </si>
  <si>
    <t>WBGene00019395</t>
  </si>
  <si>
    <t>WBGene00019482</t>
  </si>
  <si>
    <t>WBGene00010642</t>
  </si>
  <si>
    <t>WBGene00010647</t>
  </si>
  <si>
    <t>WBGene00019643</t>
  </si>
  <si>
    <t>WBGene00019669</t>
  </si>
  <si>
    <t>WBGene00002181</t>
  </si>
  <si>
    <t>kal-1</t>
  </si>
  <si>
    <t>WBGene00002182</t>
  </si>
  <si>
    <t>kap-1</t>
  </si>
  <si>
    <t>WBGene00002215</t>
  </si>
  <si>
    <t>klc-2</t>
  </si>
  <si>
    <t>WBGene00002222</t>
  </si>
  <si>
    <t>klp-11</t>
  </si>
  <si>
    <t>WBGene00002230</t>
  </si>
  <si>
    <t>klp-20</t>
  </si>
  <si>
    <t>WBGene00002217</t>
  </si>
  <si>
    <t>klp-4</t>
  </si>
  <si>
    <t>WBGene00002243</t>
  </si>
  <si>
    <t>lad-2</t>
  </si>
  <si>
    <t>WBGene00002261</t>
  </si>
  <si>
    <t>ldb-1</t>
  </si>
  <si>
    <t>WBGene00002632</t>
  </si>
  <si>
    <t>let-413</t>
  </si>
  <si>
    <t>WBGene00002363</t>
  </si>
  <si>
    <t>let-92</t>
  </si>
  <si>
    <t>WBGene00002980</t>
  </si>
  <si>
    <t>lgg-1</t>
  </si>
  <si>
    <t>WBGene00003000</t>
  </si>
  <si>
    <t>lin-11</t>
  </si>
  <si>
    <t>WBGene00003047</t>
  </si>
  <si>
    <t>lis-1</t>
  </si>
  <si>
    <t>WBGene00019753</t>
  </si>
  <si>
    <t>WBGene00003106</t>
  </si>
  <si>
    <t>mab-9</t>
  </si>
  <si>
    <t>WBGene00003143</t>
  </si>
  <si>
    <t>max-1</t>
  </si>
  <si>
    <t>WBGene00003150</t>
  </si>
  <si>
    <t>mbk-2</t>
  </si>
  <si>
    <t>WBGene00003174</t>
  </si>
  <si>
    <t>mec-10</t>
  </si>
  <si>
    <t>WBGene00003175</t>
  </si>
  <si>
    <t>mec-12</t>
  </si>
  <si>
    <t>WBGene00003179</t>
  </si>
  <si>
    <t>mec-18</t>
  </si>
  <si>
    <t>WBGene00003167</t>
  </si>
  <si>
    <t>mec-3</t>
  </si>
  <si>
    <t>WBGene00003168</t>
  </si>
  <si>
    <t>mec-4</t>
  </si>
  <si>
    <t>WBGene00003170</t>
  </si>
  <si>
    <t>mec-6</t>
  </si>
  <si>
    <t>WBGene00003171</t>
  </si>
  <si>
    <t>mec-7</t>
  </si>
  <si>
    <t>WBGene00003232</t>
  </si>
  <si>
    <t>mgl-1</t>
  </si>
  <si>
    <t>WBGene00003245</t>
  </si>
  <si>
    <t>mig-13</t>
  </si>
  <si>
    <t>WBGene00003368</t>
  </si>
  <si>
    <t>mkk-4</t>
  </si>
  <si>
    <t>WBGene00003401</t>
  </si>
  <si>
    <t>mpk-1</t>
  </si>
  <si>
    <t>WBGene00003403</t>
  </si>
  <si>
    <t>mps-1</t>
  </si>
  <si>
    <t>WBGene00003412</t>
  </si>
  <si>
    <t>mrp-6</t>
  </si>
  <si>
    <t>WBGene00003423</t>
  </si>
  <si>
    <t>msi-1</t>
  </si>
  <si>
    <t>WBGene00003471</t>
  </si>
  <si>
    <t>mtd-1</t>
  </si>
  <si>
    <t>WBGene00003563</t>
  </si>
  <si>
    <t>ncs-1</t>
  </si>
  <si>
    <t>WBGene00003739</t>
  </si>
  <si>
    <t>nlp-1</t>
  </si>
  <si>
    <t>WBGene00003748</t>
  </si>
  <si>
    <t>nlp-10</t>
  </si>
  <si>
    <t>WBGene00003749</t>
  </si>
  <si>
    <t>nlp-11</t>
  </si>
  <si>
    <t>WBGene00003750</t>
  </si>
  <si>
    <t>nlp-12</t>
  </si>
  <si>
    <t>WBGene00003751</t>
  </si>
  <si>
    <t>nlp-13</t>
  </si>
  <si>
    <t>WBGene00003752</t>
  </si>
  <si>
    <t>nlp-14</t>
  </si>
  <si>
    <t>WBGene00003753</t>
  </si>
  <si>
    <t>nlp-15</t>
  </si>
  <si>
    <t>WBGene00003756</t>
  </si>
  <si>
    <t>nlp-18</t>
  </si>
  <si>
    <t>WBGene00003758</t>
  </si>
  <si>
    <t>nlp-20</t>
  </si>
  <si>
    <t>WBGene00003759</t>
  </si>
  <si>
    <t>nlp-21</t>
  </si>
  <si>
    <t>WBGene00003741</t>
  </si>
  <si>
    <t>nlp-3</t>
  </si>
  <si>
    <t>WBGene00003743</t>
  </si>
  <si>
    <t>nlp-5</t>
  </si>
  <si>
    <t>WBGene00003744</t>
  </si>
  <si>
    <t>nlp-6</t>
  </si>
  <si>
    <t>WBGene00003745</t>
  </si>
  <si>
    <t>nlp-7</t>
  </si>
  <si>
    <t>WBGene00003746</t>
  </si>
  <si>
    <t>nlp-8</t>
  </si>
  <si>
    <t>WBGene00003747</t>
  </si>
  <si>
    <t>nlp-9</t>
  </si>
  <si>
    <t>WBGene00003774</t>
  </si>
  <si>
    <t>nmr-1</t>
  </si>
  <si>
    <t>WBGene00003775</t>
  </si>
  <si>
    <t>nmr-2</t>
  </si>
  <si>
    <t>WBGene00003778</t>
  </si>
  <si>
    <t>nnt-1</t>
  </si>
  <si>
    <t>WBGene00010898</t>
  </si>
  <si>
    <t>nph-1</t>
  </si>
  <si>
    <t>WBGene00011261</t>
  </si>
  <si>
    <t>nph-4</t>
  </si>
  <si>
    <t>WBGene00003807</t>
  </si>
  <si>
    <t>npr-1</t>
  </si>
  <si>
    <t>WBGene00007006</t>
  </si>
  <si>
    <t>npr-3</t>
  </si>
  <si>
    <t>WBGene00014215</t>
  </si>
  <si>
    <t>obr-3</t>
  </si>
  <si>
    <t>WBGene00003841</t>
  </si>
  <si>
    <t>ocr-4</t>
  </si>
  <si>
    <t>WBGene00003856</t>
  </si>
  <si>
    <t>odr-10</t>
  </si>
  <si>
    <t>WBGene00003849</t>
  </si>
  <si>
    <t>odr-2</t>
  </si>
  <si>
    <t>WBGene00003859</t>
  </si>
  <si>
    <t>oig-1</t>
  </si>
  <si>
    <t>WBGene00003878</t>
  </si>
  <si>
    <t>opt-3</t>
  </si>
  <si>
    <t>WBGene00003883</t>
  </si>
  <si>
    <t>osm-1</t>
  </si>
  <si>
    <t>WBGene00003890</t>
  </si>
  <si>
    <t>osm-10</t>
  </si>
  <si>
    <t>WBGene00003892</t>
  </si>
  <si>
    <t>osm-12</t>
  </si>
  <si>
    <t>WBGene00003884</t>
  </si>
  <si>
    <t>osm-3</t>
  </si>
  <si>
    <t>WBGene00003885</t>
  </si>
  <si>
    <t>osm-5</t>
  </si>
  <si>
    <t>WBGene00003886</t>
  </si>
  <si>
    <t>osm-6</t>
  </si>
  <si>
    <t>WBGene00011433</t>
  </si>
  <si>
    <t>pde-1</t>
  </si>
  <si>
    <t>WBGene00003966</t>
  </si>
  <si>
    <t>pdl-1</t>
  </si>
  <si>
    <t>WBGene00003980</t>
  </si>
  <si>
    <t>pes-7</t>
  </si>
  <si>
    <t>WBGene00004048</t>
  </si>
  <si>
    <t>plx-2</t>
  </si>
  <si>
    <t>WBGene00004063</t>
  </si>
  <si>
    <t>pmr-1</t>
  </si>
  <si>
    <t>WBGene00004091</t>
  </si>
  <si>
    <t>pps-1</t>
  </si>
  <si>
    <t>WBGene00004207</t>
  </si>
  <si>
    <t>ptb-1</t>
  </si>
  <si>
    <t>WBGene00004212</t>
  </si>
  <si>
    <t>ptl-1</t>
  </si>
  <si>
    <t>WBGene00004215</t>
  </si>
  <si>
    <t>ptp-3</t>
  </si>
  <si>
    <t>WBGene00004265</t>
  </si>
  <si>
    <t>qui-1</t>
  </si>
  <si>
    <t>WBGene00010974</t>
  </si>
  <si>
    <t>WBGene00019831</t>
  </si>
  <si>
    <t>WBGene00019944</t>
  </si>
  <si>
    <t>WBGene00011138</t>
  </si>
  <si>
    <t>WBGene00011145</t>
  </si>
  <si>
    <t>WBGene00011289</t>
  </si>
  <si>
    <t>WBGene00020051</t>
  </si>
  <si>
    <t>WBGene00011263</t>
  </si>
  <si>
    <t>WBGene00020069</t>
  </si>
  <si>
    <t>WBGene00004267</t>
  </si>
  <si>
    <t>rab-3</t>
  </si>
  <si>
    <t>WBGene00004316</t>
  </si>
  <si>
    <t>rbf-1</t>
  </si>
  <si>
    <t>WBGene00004344</t>
  </si>
  <si>
    <t>rgs-1</t>
  </si>
  <si>
    <t>WBGene00004345</t>
  </si>
  <si>
    <t>rgs-2</t>
  </si>
  <si>
    <t>WBGene00004346</t>
  </si>
  <si>
    <t>rgs-3</t>
  </si>
  <si>
    <t>WBGene00004368</t>
  </si>
  <si>
    <t>ric-19</t>
  </si>
  <si>
    <t>WBGene00004364</t>
  </si>
  <si>
    <t>ric-4</t>
  </si>
  <si>
    <t>WBGene00004367</t>
  </si>
  <si>
    <t>ric-8</t>
  </si>
  <si>
    <t>WBGene00004370</t>
  </si>
  <si>
    <t>rig-3</t>
  </si>
  <si>
    <t>WBGene00004372</t>
  </si>
  <si>
    <t>rig-5</t>
  </si>
  <si>
    <t>WBGene00004507</t>
  </si>
  <si>
    <t>rpy-1</t>
  </si>
  <si>
    <t>WBGene00004719</t>
  </si>
  <si>
    <t>sad-1</t>
  </si>
  <si>
    <t>WBGene00004727</t>
  </si>
  <si>
    <t>sax-1</t>
  </si>
  <si>
    <t>WBGene00004729</t>
  </si>
  <si>
    <t>sax-3</t>
  </si>
  <si>
    <t>WBGene00004732</t>
  </si>
  <si>
    <t>sax-7</t>
  </si>
  <si>
    <t>WBGene00004749</t>
  </si>
  <si>
    <t>sdn-1</t>
  </si>
  <si>
    <t>WBGene00004777</t>
  </si>
  <si>
    <t>ser-2</t>
  </si>
  <si>
    <t>WBGene00004778</t>
  </si>
  <si>
    <t>ser-3</t>
  </si>
  <si>
    <t>WBGene00004779</t>
  </si>
  <si>
    <t>ser-4</t>
  </si>
  <si>
    <t>WBGene00004780</t>
  </si>
  <si>
    <t>ser-7</t>
  </si>
  <si>
    <t>WBGene00004831</t>
  </si>
  <si>
    <t>slo-2</t>
  </si>
  <si>
    <t>WBGene00004897</t>
  </si>
  <si>
    <t>snb-1</t>
  </si>
  <si>
    <t>WBGene00004912</t>
  </si>
  <si>
    <t>sng-1</t>
  </si>
  <si>
    <t>WBGene00004921</t>
  </si>
  <si>
    <t>snt-1</t>
  </si>
  <si>
    <t>WBGene00004924</t>
  </si>
  <si>
    <t>snt-4</t>
  </si>
  <si>
    <t>WBGene00004944</t>
  </si>
  <si>
    <t>sol-1</t>
  </si>
  <si>
    <t>WBGene00004949</t>
  </si>
  <si>
    <t>sox-2</t>
  </si>
  <si>
    <t>WBGene00004950</t>
  </si>
  <si>
    <t>sox-3</t>
  </si>
  <si>
    <t>WBGene00004951</t>
  </si>
  <si>
    <t>spc-1</t>
  </si>
  <si>
    <t>WBGene00005036</t>
  </si>
  <si>
    <t>sra-10</t>
  </si>
  <si>
    <t>WBGene00005037</t>
  </si>
  <si>
    <t>sra-11</t>
  </si>
  <si>
    <t>WBGene00016363</t>
  </si>
  <si>
    <t>srab-4</t>
  </si>
  <si>
    <t>WBGene00005641</t>
  </si>
  <si>
    <t>sro-1</t>
  </si>
  <si>
    <t>WBGene00005701</t>
  </si>
  <si>
    <t>sru-38</t>
  </si>
  <si>
    <t>WBGene00006352</t>
  </si>
  <si>
    <t>sur-6</t>
  </si>
  <si>
    <t>WBGene00006363</t>
  </si>
  <si>
    <t>syd-1</t>
  </si>
  <si>
    <t>WBGene00011327</t>
  </si>
  <si>
    <t>WBGene00011382</t>
  </si>
  <si>
    <t>WBGene00011564</t>
  </si>
  <si>
    <t>WBGene00011737</t>
  </si>
  <si>
    <t>WBGene00012124</t>
  </si>
  <si>
    <t>WBGene00020894</t>
  </si>
  <si>
    <t>WBGene00006468</t>
  </si>
  <si>
    <t>tag-118</t>
  </si>
  <si>
    <t>WBGene00006475</t>
  </si>
  <si>
    <t>tag-126</t>
  </si>
  <si>
    <t>WBGene00006483</t>
  </si>
  <si>
    <t>tag-137</t>
  </si>
  <si>
    <t>WBGene00015217</t>
  </si>
  <si>
    <t>tag-224</t>
  </si>
  <si>
    <t>WBGene00006411</t>
  </si>
  <si>
    <t>tag-24</t>
  </si>
  <si>
    <t>WBGene00018294</t>
  </si>
  <si>
    <t>tag-283</t>
  </si>
  <si>
    <t>WBGene00006428</t>
  </si>
  <si>
    <t>tag-49</t>
  </si>
  <si>
    <t>WBGene00006528</t>
  </si>
  <si>
    <t>tba-1</t>
  </si>
  <si>
    <t>WBGene00006576</t>
  </si>
  <si>
    <t>tkr-1</t>
  </si>
  <si>
    <t>WBGene00006608</t>
  </si>
  <si>
    <t>tre-2</t>
  </si>
  <si>
    <t>WBGene00006614</t>
  </si>
  <si>
    <t>trp-1</t>
  </si>
  <si>
    <t>WBGene00006654</t>
  </si>
  <si>
    <t>ttx-3</t>
  </si>
  <si>
    <t>WBGene00006671</t>
  </si>
  <si>
    <t>twk-17</t>
  </si>
  <si>
    <t>WBGene00006657</t>
  </si>
  <si>
    <t>twk-2</t>
  </si>
  <si>
    <t>WBGene00006681</t>
  </si>
  <si>
    <t>twk-29</t>
  </si>
  <si>
    <t>WBGene00006682</t>
  </si>
  <si>
    <t>twk-30</t>
  </si>
  <si>
    <t>WBGene00006696</t>
  </si>
  <si>
    <t>twk-46</t>
  </si>
  <si>
    <t>WBGene00006741</t>
  </si>
  <si>
    <t>unc-1</t>
  </si>
  <si>
    <t>WBGene00006750</t>
  </si>
  <si>
    <t>unc-10</t>
  </si>
  <si>
    <t>WBGene00006831</t>
  </si>
  <si>
    <t>unc-104</t>
  </si>
  <si>
    <t>WBGene00006751</t>
  </si>
  <si>
    <t>unc-11</t>
  </si>
  <si>
    <t>WBGene00006839</t>
  </si>
  <si>
    <t>unc-115</t>
  </si>
  <si>
    <t>WBGene00006840</t>
  </si>
  <si>
    <t>unc-116</t>
  </si>
  <si>
    <t>WBGene00006843</t>
  </si>
  <si>
    <t>unc-119</t>
  </si>
  <si>
    <t>WBGene00006845</t>
  </si>
  <si>
    <t>unc-122</t>
  </si>
  <si>
    <t>WBGene00006752</t>
  </si>
  <si>
    <t>unc-13</t>
  </si>
  <si>
    <t>WBGene00006753</t>
  </si>
  <si>
    <t>unc-14</t>
  </si>
  <si>
    <t>WBGene00006755</t>
  </si>
  <si>
    <t>unc-16</t>
  </si>
  <si>
    <t>WBGene00006756</t>
  </si>
  <si>
    <t>unc-17</t>
  </si>
  <si>
    <t>WBGene00006757</t>
  </si>
  <si>
    <t>unc-18</t>
  </si>
  <si>
    <t>WBGene00006742</t>
  </si>
  <si>
    <t>unc-2</t>
  </si>
  <si>
    <t>WBGene00006761</t>
  </si>
  <si>
    <t>unc-24</t>
  </si>
  <si>
    <t>WBGene00006762</t>
  </si>
  <si>
    <t>unc-25</t>
  </si>
  <si>
    <t>WBGene00006743</t>
  </si>
  <si>
    <t>unc-3</t>
  </si>
  <si>
    <t>WBGene00006766</t>
  </si>
  <si>
    <t>unc-30</t>
  </si>
  <si>
    <t>WBGene00006768</t>
  </si>
  <si>
    <t>unc-32</t>
  </si>
  <si>
    <t>WBGene00006775</t>
  </si>
  <si>
    <t>unc-39</t>
  </si>
  <si>
    <t>WBGene00006744</t>
  </si>
  <si>
    <t>unc-4</t>
  </si>
  <si>
    <t>WBGene00006778</t>
  </si>
  <si>
    <t>unc-42</t>
  </si>
  <si>
    <t>WBGene00006779</t>
  </si>
  <si>
    <t>unc-43</t>
  </si>
  <si>
    <t>WBGene00006783</t>
  </si>
  <si>
    <t>unc-47</t>
  </si>
  <si>
    <t>WBGene00006786</t>
  </si>
  <si>
    <t>unc-51</t>
  </si>
  <si>
    <t>WBGene00006792</t>
  </si>
  <si>
    <t>unc-58</t>
  </si>
  <si>
    <t>WBGene00006746</t>
  </si>
  <si>
    <t>unc-6</t>
  </si>
  <si>
    <t>WBGene00006808</t>
  </si>
  <si>
    <t>unc-76</t>
  </si>
  <si>
    <t>WBGene00006818</t>
  </si>
  <si>
    <t>unc-86</t>
  </si>
  <si>
    <t>WBGene00006881</t>
  </si>
  <si>
    <t>vab-15</t>
  </si>
  <si>
    <t>WBGene00012184</t>
  </si>
  <si>
    <t>WBGene00006942</t>
  </si>
  <si>
    <t>wrk-1</t>
  </si>
  <si>
    <t>WBGene00009580</t>
  </si>
  <si>
    <t>xbx-6</t>
  </si>
  <si>
    <t>WBGene00021349</t>
  </si>
  <si>
    <t>WBGene00013111</t>
  </si>
  <si>
    <t>WBGene00013136</t>
  </si>
  <si>
    <t>WBGene00013309</t>
  </si>
  <si>
    <t>WBGene00013326</t>
  </si>
  <si>
    <t>WBGene00013518</t>
  </si>
  <si>
    <t>WBGene00022402</t>
  </si>
  <si>
    <t>WBGene00013883</t>
  </si>
  <si>
    <t>WBGene00013847</t>
  </si>
  <si>
    <t>WBGene00006979</t>
  </si>
  <si>
    <t>zig-2</t>
  </si>
  <si>
    <t>WBGene00006981</t>
  </si>
  <si>
    <t>zig-4</t>
  </si>
  <si>
    <t>WBGene00006982</t>
  </si>
  <si>
    <t>zig-5</t>
  </si>
  <si>
    <t>WBGene00006985</t>
  </si>
  <si>
    <t>zig-8</t>
  </si>
  <si>
    <t>WBGene00014231</t>
  </si>
  <si>
    <t>WBGene00013962</t>
  </si>
  <si>
    <t>WBGene00014159</t>
  </si>
  <si>
    <t>WBGene00000095</t>
  </si>
  <si>
    <t>aha-1</t>
  </si>
  <si>
    <t>WBGene00007408</t>
  </si>
  <si>
    <t>WBGene00000591</t>
  </si>
  <si>
    <t>coh-1</t>
  </si>
  <si>
    <t>WBGene00008865</t>
  </si>
  <si>
    <t>WBGene00009379</t>
  </si>
  <si>
    <t>WBGene00003040</t>
  </si>
  <si>
    <t>lin-59</t>
  </si>
  <si>
    <t>WBGene00003182</t>
  </si>
  <si>
    <t>mef-2</t>
  </si>
  <si>
    <t>WBGene00004204</t>
  </si>
  <si>
    <t>psa-4</t>
  </si>
  <si>
    <t>WBGene00006773</t>
  </si>
  <si>
    <t>unc-37</t>
  </si>
  <si>
    <t>WBGene00020936</t>
  </si>
  <si>
    <t>WBGene00015934</t>
  </si>
  <si>
    <t>WBGene00000862</t>
  </si>
  <si>
    <t>cwp-4</t>
  </si>
  <si>
    <t>WBGene00006538</t>
  </si>
  <si>
    <t>tbb-4</t>
  </si>
  <si>
    <t>WBGene00008720</t>
  </si>
  <si>
    <t>WBGene00022500</t>
  </si>
  <si>
    <t>lfi-1</t>
  </si>
  <si>
    <t>WBGene00003367</t>
  </si>
  <si>
    <t>mix-1</t>
  </si>
  <si>
    <t>WBGene00003479</t>
  </si>
  <si>
    <t>mtm-9</t>
  </si>
  <si>
    <t>WBGene00003755</t>
  </si>
  <si>
    <t>nlp-17</t>
  </si>
  <si>
    <t>WBGene00004033</t>
  </si>
  <si>
    <t>pkc-2</t>
  </si>
  <si>
    <t>WBGene00004745</t>
  </si>
  <si>
    <t>sdc-1</t>
  </si>
  <si>
    <t>WBGene00005006</t>
  </si>
  <si>
    <t>spr-1</t>
  </si>
  <si>
    <t>WBGene00006864</t>
  </si>
  <si>
    <t>uvt-6</t>
  </si>
  <si>
    <t>-</t>
  </si>
  <si>
    <t>WBGene00000004</t>
  </si>
  <si>
    <t>aat-3</t>
  </si>
  <si>
    <t>WBGene00015295</t>
  </si>
  <si>
    <t>acl-12</t>
  </si>
  <si>
    <t>WBGene00000051</t>
  </si>
  <si>
    <t>acr-12</t>
  </si>
  <si>
    <t>WBGene00000053</t>
  </si>
  <si>
    <t>acr-14</t>
  </si>
  <si>
    <t>WBGene00000054</t>
  </si>
  <si>
    <t>acr-15</t>
  </si>
  <si>
    <t>WBGene00000058</t>
  </si>
  <si>
    <t>acr-19</t>
  </si>
  <si>
    <t>WBGene00000042</t>
  </si>
  <si>
    <t>acr-2</t>
  </si>
  <si>
    <t>WBGene00000059</t>
  </si>
  <si>
    <t>acr-20</t>
  </si>
  <si>
    <t>WBGene00000060</t>
  </si>
  <si>
    <t>acr-21</t>
  </si>
  <si>
    <t>WBGene00000043</t>
  </si>
  <si>
    <t>acr-3</t>
  </si>
  <si>
    <t>WBGene00000048</t>
  </si>
  <si>
    <t>acr-9</t>
  </si>
  <si>
    <t>WBGene00009221</t>
  </si>
  <si>
    <t>acs-2</t>
  </si>
  <si>
    <t>WBGene00000071</t>
  </si>
  <si>
    <t>acy-4</t>
  </si>
  <si>
    <t>WBGene00000134</t>
  </si>
  <si>
    <t>amt-2</t>
  </si>
  <si>
    <t>WBGene00000161</t>
  </si>
  <si>
    <t>apa-2</t>
  </si>
  <si>
    <t>WBGene00000147</t>
  </si>
  <si>
    <t>aph-1</t>
  </si>
  <si>
    <t>WBGene00000208</t>
  </si>
  <si>
    <t>asc-1</t>
  </si>
  <si>
    <t>WBGene00022815</t>
  </si>
  <si>
    <t>asic-1</t>
  </si>
  <si>
    <t>WBGene00012137</t>
  </si>
  <si>
    <t>asic-2</t>
  </si>
  <si>
    <t>WBGene00007090</t>
  </si>
  <si>
    <t>WBGene00007098</t>
  </si>
  <si>
    <t>WBGene00015005</t>
  </si>
  <si>
    <t>WBGene00015008</t>
  </si>
  <si>
    <t>WBGene00007115</t>
  </si>
  <si>
    <t>WBGene00015033</t>
  </si>
  <si>
    <t>WBGene00015053</t>
  </si>
  <si>
    <t>WBGene00007119</t>
  </si>
  <si>
    <t>WBGene00015117</t>
  </si>
  <si>
    <t>WBGene00015118</t>
  </si>
  <si>
    <t>WBGene00015158</t>
  </si>
  <si>
    <t>WBGene00007162</t>
  </si>
  <si>
    <t>WBGene00007173</t>
  </si>
  <si>
    <t>WBGene00007176</t>
  </si>
  <si>
    <t>WBGene00007177</t>
  </si>
  <si>
    <t>WBGene00015200</t>
  </si>
  <si>
    <t>WBGene00007191</t>
  </si>
  <si>
    <t>WBGene00015214</t>
  </si>
  <si>
    <t>WBGene00015263</t>
  </si>
  <si>
    <t>WBGene00015264</t>
  </si>
  <si>
    <t>WBGene00000248</t>
  </si>
  <si>
    <t>ben-1</t>
  </si>
  <si>
    <t>WBGene00000259</t>
  </si>
  <si>
    <t>bpl-1</t>
  </si>
  <si>
    <t>WBGene00015287</t>
  </si>
  <si>
    <t>WBGene00015299</t>
  </si>
  <si>
    <t>WBGene00007247</t>
  </si>
  <si>
    <t>WBGene00015307</t>
  </si>
  <si>
    <t>WBGene00007253</t>
  </si>
  <si>
    <t>WBGene00015327</t>
  </si>
  <si>
    <t>WBGene00015322</t>
  </si>
  <si>
    <t>WBGene00007260</t>
  </si>
  <si>
    <t>WBGene00007261</t>
  </si>
  <si>
    <t>WBGene00015354</t>
  </si>
  <si>
    <t>WBGene00007272</t>
  </si>
  <si>
    <t>WBGene00015408</t>
  </si>
  <si>
    <t>WBGene00007285</t>
  </si>
  <si>
    <t>WBGene00015424</t>
  </si>
  <si>
    <t>WBGene00007337</t>
  </si>
  <si>
    <t>WBGene00015466</t>
  </si>
  <si>
    <t>WBGene00015478</t>
  </si>
  <si>
    <t>WBGene00015470</t>
  </si>
  <si>
    <t>WBGene00015494</t>
  </si>
  <si>
    <t>WBGene00015495</t>
  </si>
  <si>
    <t>WBGene00007345</t>
  </si>
  <si>
    <t>WBGene00007349</t>
  </si>
  <si>
    <t>WBGene00007357</t>
  </si>
  <si>
    <t>WBGene00015503</t>
  </si>
  <si>
    <t>WBGene00007374</t>
  </si>
  <si>
    <t>WBGene00015531</t>
  </si>
  <si>
    <t>WBGene00015559</t>
  </si>
  <si>
    <t>WBGene00015560</t>
  </si>
  <si>
    <t>WBGene00015561</t>
  </si>
  <si>
    <t>WBGene00007403</t>
  </si>
  <si>
    <t>WBGene00015569</t>
  </si>
  <si>
    <t>WBGene00007417</t>
  </si>
  <si>
    <t>WBGene00015618</t>
  </si>
  <si>
    <t>WBGene00015626</t>
  </si>
  <si>
    <t>WBGene00007486</t>
  </si>
  <si>
    <t>WBGene00015664</t>
  </si>
  <si>
    <t>WBGene00015671</t>
  </si>
  <si>
    <t>WBGene00015674</t>
  </si>
  <si>
    <t>WBGene00015678</t>
  </si>
  <si>
    <t>WBGene00015687</t>
  </si>
  <si>
    <t>WBGene00015704</t>
  </si>
  <si>
    <t>WBGene00007531</t>
  </si>
  <si>
    <t>WBGene00015706</t>
  </si>
  <si>
    <t>WBGene00015707</t>
  </si>
  <si>
    <t>WBGene00015708</t>
  </si>
  <si>
    <t>WBGene00015729</t>
  </si>
  <si>
    <t>WBGene00015745</t>
  </si>
  <si>
    <t>WBGene00015750</t>
  </si>
  <si>
    <t>WBGene00015779</t>
  </si>
  <si>
    <t>WBGene00007604</t>
  </si>
  <si>
    <t>WBGene00007607</t>
  </si>
  <si>
    <t>WBGene00007614</t>
  </si>
  <si>
    <t>WBGene00015799</t>
  </si>
  <si>
    <t>WBGene00015861</t>
  </si>
  <si>
    <t>WBGene00015864</t>
  </si>
  <si>
    <t>WBGene00015866</t>
  </si>
  <si>
    <t>WBGene00015867</t>
  </si>
  <si>
    <t>WBGene00015868</t>
  </si>
  <si>
    <t>WBGene00007647</t>
  </si>
  <si>
    <t>WBGene00007645</t>
  </si>
  <si>
    <t>WBGene00015921</t>
  </si>
  <si>
    <t>WBGene00015938</t>
  </si>
  <si>
    <t>WBGene00015948</t>
  </si>
  <si>
    <t>WBGene00007665</t>
  </si>
  <si>
    <t>WBGene00007666</t>
  </si>
  <si>
    <t>WBGene00015996</t>
  </si>
  <si>
    <t>WBGene00016016</t>
  </si>
  <si>
    <t>WBGene00016024</t>
  </si>
  <si>
    <t>WBGene00016028</t>
  </si>
  <si>
    <t>WBGene00016033</t>
  </si>
  <si>
    <t>WBGene00016044</t>
  </si>
  <si>
    <t>WBGene00016100</t>
  </si>
  <si>
    <t>WBGene00007730</t>
  </si>
  <si>
    <t>WBGene00016107</t>
  </si>
  <si>
    <t>WBGene00016109</t>
  </si>
  <si>
    <t>WBGene00016121</t>
  </si>
  <si>
    <t>WBGene00007746</t>
  </si>
  <si>
    <t>WBGene00016138</t>
  </si>
  <si>
    <t>WBGene00016149</t>
  </si>
  <si>
    <t>WBGene00007757</t>
  </si>
  <si>
    <t>WBGene00016165</t>
  </si>
  <si>
    <t>WBGene00016167</t>
  </si>
  <si>
    <t>WBGene00016184</t>
  </si>
  <si>
    <t>WBGene00016200</t>
  </si>
  <si>
    <t>WBGene00007809</t>
  </si>
  <si>
    <t>WBGene00016244</t>
  </si>
  <si>
    <t>WBGene00016247</t>
  </si>
  <si>
    <t>WBGene00016248</t>
  </si>
  <si>
    <t>WBGene00016262</t>
  </si>
  <si>
    <t>WBGene00007816</t>
  </si>
  <si>
    <t>WBGene00007837</t>
  </si>
  <si>
    <t>WBGene00016289</t>
  </si>
  <si>
    <t>WBGene00016292</t>
  </si>
  <si>
    <t>WBGene00016293</t>
  </si>
  <si>
    <t>WBGene00007855</t>
  </si>
  <si>
    <t>WBGene00007856</t>
  </si>
  <si>
    <t>WBGene00007862</t>
  </si>
  <si>
    <t>WBGene00016311</t>
  </si>
  <si>
    <t>WBGene00016314</t>
  </si>
  <si>
    <t>WBGene00016321</t>
  </si>
  <si>
    <t>WBGene00007877</t>
  </si>
  <si>
    <t>WBGene00007881</t>
  </si>
  <si>
    <t>WBGene00016341</t>
  </si>
  <si>
    <t>WBGene00007900</t>
  </si>
  <si>
    <t>WBGene00007908</t>
  </si>
  <si>
    <t>WBGene00016404</t>
  </si>
  <si>
    <t>WBGene00007943</t>
  </si>
  <si>
    <t>WBGene00007951</t>
  </si>
  <si>
    <t>WBGene00016436</t>
  </si>
  <si>
    <t>WBGene00016454</t>
  </si>
  <si>
    <t>WBGene00016466</t>
  </si>
  <si>
    <t>WBGene00007981</t>
  </si>
  <si>
    <t>WBGene00016503</t>
  </si>
  <si>
    <t>WBGene00008021</t>
  </si>
  <si>
    <t>WBGene00008025</t>
  </si>
  <si>
    <t>WBGene00008051</t>
  </si>
  <si>
    <t>WBGene00016575</t>
  </si>
  <si>
    <t>WBGene00016580</t>
  </si>
  <si>
    <t>WBGene00008065</t>
  </si>
  <si>
    <t>WBGene00008075</t>
  </si>
  <si>
    <t>WBGene00016616</t>
  </si>
  <si>
    <t>WBGene00016618</t>
  </si>
  <si>
    <t>WBGene00016661</t>
  </si>
  <si>
    <t>WBGene00016703</t>
  </si>
  <si>
    <t>WBGene00008115</t>
  </si>
  <si>
    <t>WBGene00016738</t>
  </si>
  <si>
    <t>WBGene00008142</t>
  </si>
  <si>
    <t>WBGene00008168</t>
  </si>
  <si>
    <t>WBGene00016744</t>
  </si>
  <si>
    <t>WBGene00016748</t>
  </si>
  <si>
    <t>WBGene00016761</t>
  </si>
  <si>
    <t>WBGene00008197</t>
  </si>
  <si>
    <t>WBGene00008198</t>
  </si>
  <si>
    <t>WBGene00008206</t>
  </si>
  <si>
    <t>WBGene00008208</t>
  </si>
  <si>
    <t>WBGene00008216</t>
  </si>
  <si>
    <t>WBGene00016809</t>
  </si>
  <si>
    <t>WBGene00016842</t>
  </si>
  <si>
    <t>WBGene00008256</t>
  </si>
  <si>
    <t>WBGene00008265</t>
  </si>
  <si>
    <t>WBGene00016903</t>
  </si>
  <si>
    <t>WBGene00008280</t>
  </si>
  <si>
    <t>WBGene00008287</t>
  </si>
  <si>
    <t>WBGene00008300</t>
  </si>
  <si>
    <t>WBGene00016916</t>
  </si>
  <si>
    <t>WBGene00016917</t>
  </si>
  <si>
    <t>WBGene00008315</t>
  </si>
  <si>
    <t>WBGene00016957</t>
  </si>
  <si>
    <t>WBGene00016958</t>
  </si>
  <si>
    <t>WBGene00016966</t>
  </si>
  <si>
    <t>WBGene00016979</t>
  </si>
  <si>
    <t>WBGene00016984</t>
  </si>
  <si>
    <t>WBGene00008348</t>
  </si>
  <si>
    <t>WBGene00000277</t>
  </si>
  <si>
    <t>cab-1</t>
  </si>
  <si>
    <t>WBGene00000279</t>
  </si>
  <si>
    <t>cah-1</t>
  </si>
  <si>
    <t>WBGene00000280</t>
  </si>
  <si>
    <t>cah-2</t>
  </si>
  <si>
    <t>WBGene00000284</t>
  </si>
  <si>
    <t>cah-6</t>
  </si>
  <si>
    <t>WBGene00000288</t>
  </si>
  <si>
    <t>cal-4</t>
  </si>
  <si>
    <t>WBGene00021125</t>
  </si>
  <si>
    <t>ccb-2</t>
  </si>
  <si>
    <t>WBGene00000369</t>
  </si>
  <si>
    <t>ccf-1</t>
  </si>
  <si>
    <t>WBGene00000398</t>
  </si>
  <si>
    <t>cdh-6</t>
  </si>
  <si>
    <t>WBGene00000460</t>
  </si>
  <si>
    <t>ceh-39</t>
  </si>
  <si>
    <t>WBGene00000462</t>
  </si>
  <si>
    <t>ceh-41</t>
  </si>
  <si>
    <t>WBGene00000478</t>
  </si>
  <si>
    <t>cfz-2</t>
  </si>
  <si>
    <t>WBGene00000510</t>
  </si>
  <si>
    <t>cka-2</t>
  </si>
  <si>
    <t>WBGene00000524</t>
  </si>
  <si>
    <t>clc-3</t>
  </si>
  <si>
    <t>WBGene00000545</t>
  </si>
  <si>
    <t>clp-4</t>
  </si>
  <si>
    <t>WBGene00000845</t>
  </si>
  <si>
    <t>cup-4</t>
  </si>
  <si>
    <t>WBGene00017016</t>
  </si>
  <si>
    <t>WBGene00017020</t>
  </si>
  <si>
    <t>WBGene00008366</t>
  </si>
  <si>
    <t>WBGene00008379</t>
  </si>
  <si>
    <t>WBGene00017036</t>
  </si>
  <si>
    <t>WBGene00017038</t>
  </si>
  <si>
    <t>WBGene00017053</t>
  </si>
  <si>
    <t>WBGene00017063</t>
  </si>
  <si>
    <t>WBGene00017076</t>
  </si>
  <si>
    <t>WBGene00008437</t>
  </si>
  <si>
    <t>WBGene00008438</t>
  </si>
  <si>
    <t>WBGene00000980</t>
  </si>
  <si>
    <t>dhs-17</t>
  </si>
  <si>
    <t>WBGene00001026</t>
  </si>
  <si>
    <t>dnj-8</t>
  </si>
  <si>
    <t>WBGene00016911</t>
  </si>
  <si>
    <t>drn-1</t>
  </si>
  <si>
    <t>WBGene00001129</t>
  </si>
  <si>
    <t>dyf-13</t>
  </si>
  <si>
    <t>WBGene00008453</t>
  </si>
  <si>
    <t>WBGene00008463</t>
  </si>
  <si>
    <t>WBGene00008481</t>
  </si>
  <si>
    <t>WBGene00017122</t>
  </si>
  <si>
    <t>WBGene00001147</t>
  </si>
  <si>
    <t>eat-18</t>
  </si>
  <si>
    <t>WBGene00017150</t>
  </si>
  <si>
    <t>WBGene00001190</t>
  </si>
  <si>
    <t>egl-23</t>
  </si>
  <si>
    <t>WBGene00018330</t>
  </si>
  <si>
    <t>elks-1</t>
  </si>
  <si>
    <t>WBGene00017156</t>
  </si>
  <si>
    <t>WBGene00017180</t>
  </si>
  <si>
    <t>WBGene00008543</t>
  </si>
  <si>
    <t>WBGene00017198</t>
  </si>
  <si>
    <t>WBGene00017193</t>
  </si>
  <si>
    <t>WBGene00014307</t>
  </si>
  <si>
    <t>WBGene00014308</t>
  </si>
  <si>
    <t>WBGene00017236</t>
  </si>
  <si>
    <t>WBGene00017255</t>
  </si>
  <si>
    <t>WBGene00017260</t>
  </si>
  <si>
    <t>WBGene00008587</t>
  </si>
  <si>
    <t>WBGene00008589</t>
  </si>
  <si>
    <t>WBGene00008610</t>
  </si>
  <si>
    <t>WBGene00017297</t>
  </si>
  <si>
    <t>WBGene00017304</t>
  </si>
  <si>
    <t>WBGene00017306</t>
  </si>
  <si>
    <t>WBGene00017309</t>
  </si>
  <si>
    <t>WBGene00017315</t>
  </si>
  <si>
    <t>WBGene00017320</t>
  </si>
  <si>
    <t>WBGene00017352</t>
  </si>
  <si>
    <t>WBGene00017353</t>
  </si>
  <si>
    <t>WBGene00008665</t>
  </si>
  <si>
    <t>WBGene00017389</t>
  </si>
  <si>
    <t>WBGene00017400</t>
  </si>
  <si>
    <t>WBGene00008732</t>
  </si>
  <si>
    <t>WBGene00017422</t>
  </si>
  <si>
    <t>WBGene00017423</t>
  </si>
  <si>
    <t>WBGene00008746</t>
  </si>
  <si>
    <t>WBGene00008760</t>
  </si>
  <si>
    <t>WBGene00008757</t>
  </si>
  <si>
    <t>WBGene00008765</t>
  </si>
  <si>
    <t>WBGene00008773</t>
  </si>
  <si>
    <t>WBGene00017433</t>
  </si>
  <si>
    <t>WBGene00008783</t>
  </si>
  <si>
    <t>WBGene00017458</t>
  </si>
  <si>
    <t>WBGene00008795</t>
  </si>
  <si>
    <t>WBGene00008802</t>
  </si>
  <si>
    <t>WBGene00008820</t>
  </si>
  <si>
    <t>WBGene00008808</t>
  </si>
  <si>
    <t>WBGene00008840</t>
  </si>
  <si>
    <t>WBGene00017477</t>
  </si>
  <si>
    <t>WBGene00017478</t>
  </si>
  <si>
    <t>WBGene00008859</t>
  </si>
  <si>
    <t>WBGene00017493</t>
  </si>
  <si>
    <t>WBGene00008885</t>
  </si>
  <si>
    <t>WBGene00008914</t>
  </si>
  <si>
    <t>WBGene00008911</t>
  </si>
  <si>
    <t>WBGene00017544</t>
  </si>
  <si>
    <t>WBGene00008932</t>
  </si>
  <si>
    <t>WBGene00017557</t>
  </si>
  <si>
    <t>WBGene00017568</t>
  </si>
  <si>
    <t>WBGene00017580</t>
  </si>
  <si>
    <t>WBGene00008951</t>
  </si>
  <si>
    <t>WBGene00017599</t>
  </si>
  <si>
    <t>WBGene00017616</t>
  </si>
  <si>
    <t>WBGene00017628</t>
  </si>
  <si>
    <t>WBGene00008971</t>
  </si>
  <si>
    <t>WBGene00008973</t>
  </si>
  <si>
    <t>WBGene00008977</t>
  </si>
  <si>
    <t>WBGene00017635</t>
  </si>
  <si>
    <t>WBGene00017637</t>
  </si>
  <si>
    <t>WBGene00008996</t>
  </si>
  <si>
    <t>WBGene00008997</t>
  </si>
  <si>
    <t>WBGene00017653</t>
  </si>
  <si>
    <t>WBGene00017671</t>
  </si>
  <si>
    <t>WBGene00017675</t>
  </si>
  <si>
    <t>WBGene00009042</t>
  </si>
  <si>
    <t>WBGene00017699</t>
  </si>
  <si>
    <t>WBGene00009055</t>
  </si>
  <si>
    <t>WBGene00017715</t>
  </si>
  <si>
    <t>WBGene00009074</t>
  </si>
  <si>
    <t>WBGene00009087</t>
  </si>
  <si>
    <t>WBGene00017748</t>
  </si>
  <si>
    <t>WBGene00009095</t>
  </si>
  <si>
    <t>WBGene00009100</t>
  </si>
  <si>
    <t>WBGene00009105</t>
  </si>
  <si>
    <t>WBGene00009107</t>
  </si>
  <si>
    <t>WBGene00009109</t>
  </si>
  <si>
    <t>WBGene00017799</t>
  </si>
  <si>
    <t>WBGene00009135</t>
  </si>
  <si>
    <t>WBGene00017813</t>
  </si>
  <si>
    <t>WBGene00009140</t>
  </si>
  <si>
    <t>WBGene00009164</t>
  </si>
  <si>
    <t>WBGene00017834</t>
  </si>
  <si>
    <t>WBGene00017857</t>
  </si>
  <si>
    <t>WBGene00017880</t>
  </si>
  <si>
    <t>WBGene00009200</t>
  </si>
  <si>
    <t>WBGene00009208</t>
  </si>
  <si>
    <t>WBGene00009216</t>
  </si>
  <si>
    <t>WBGene00017900</t>
  </si>
  <si>
    <t>WBGene00017907</t>
  </si>
  <si>
    <t>WBGene00017914</t>
  </si>
  <si>
    <t>WBGene00017921</t>
  </si>
  <si>
    <t>WBGene00009258</t>
  </si>
  <si>
    <t>WBGene00009262</t>
  </si>
  <si>
    <t>WBGene00009271</t>
  </si>
  <si>
    <t>WBGene00017950</t>
  </si>
  <si>
    <t>WBGene00017965</t>
  </si>
  <si>
    <t>WBGene00009315</t>
  </si>
  <si>
    <t>WBGene00017976</t>
  </si>
  <si>
    <t>WBGene00009325</t>
  </si>
  <si>
    <t>WBGene00017981</t>
  </si>
  <si>
    <t>WBGene00009326</t>
  </si>
  <si>
    <t>WBGene00018002</t>
  </si>
  <si>
    <t>WBGene00018005</t>
  </si>
  <si>
    <t>WBGene00018018</t>
  </si>
  <si>
    <t>WBGene00009373</t>
  </si>
  <si>
    <t>WBGene00009376</t>
  </si>
  <si>
    <t>WBGene00018023</t>
  </si>
  <si>
    <t>WBGene00009387</t>
  </si>
  <si>
    <t>WBGene00009399</t>
  </si>
  <si>
    <t>WBGene00018043</t>
  </si>
  <si>
    <t>WBGene00018051</t>
  </si>
  <si>
    <t>WBGene00018041</t>
  </si>
  <si>
    <t>WBGene00018067</t>
  </si>
  <si>
    <t>WBGene00018068</t>
  </si>
  <si>
    <t>WBGene00018074</t>
  </si>
  <si>
    <t>WBGene00009461</t>
  </si>
  <si>
    <t>WBGene00018089</t>
  </si>
  <si>
    <t>WBGene00018117</t>
  </si>
  <si>
    <t>WBGene00018136</t>
  </si>
  <si>
    <t>WBGene00009503</t>
  </si>
  <si>
    <t>WBGene00018140</t>
  </si>
  <si>
    <t>WBGene00009529</t>
  </si>
  <si>
    <t>WBGene00018175</t>
  </si>
  <si>
    <t>WBGene00009544</t>
  </si>
  <si>
    <t>WBGene00009558</t>
  </si>
  <si>
    <t>WBGene00018191</t>
  </si>
  <si>
    <t>WBGene00018213</t>
  </si>
  <si>
    <t>WBGene00018214</t>
  </si>
  <si>
    <t>WBGene00009562</t>
  </si>
  <si>
    <t>WBGene00018222</t>
  </si>
  <si>
    <t>WBGene00018258</t>
  </si>
  <si>
    <t>WBGene00018284</t>
  </si>
  <si>
    <t>WBGene00018290</t>
  </si>
  <si>
    <t>WBGene00009623</t>
  </si>
  <si>
    <t>WBGene00018298</t>
  </si>
  <si>
    <t>WBGene00018306</t>
  </si>
  <si>
    <t>WBGene00018344</t>
  </si>
  <si>
    <t>WBGene00018349</t>
  </si>
  <si>
    <t>WBGene00009629</t>
  </si>
  <si>
    <t>WBGene00018358</t>
  </si>
  <si>
    <t>WBGene00018363</t>
  </si>
  <si>
    <t>WBGene00018376</t>
  </si>
  <si>
    <t>WBGene00009660</t>
  </si>
  <si>
    <t>WBGene00018423</t>
  </si>
  <si>
    <t>WBGene00009711</t>
  </si>
  <si>
    <t>WBGene00009716</t>
  </si>
  <si>
    <t>WBGene00018462</t>
  </si>
  <si>
    <t>WBGene00009729</t>
  </si>
  <si>
    <t>WBGene00018476</t>
  </si>
  <si>
    <t>WBGene00018468</t>
  </si>
  <si>
    <t>WBGene00018482</t>
  </si>
  <si>
    <t>WBGene00009743</t>
  </si>
  <si>
    <t>WBGene00009738</t>
  </si>
  <si>
    <t>WBGene00009768</t>
  </si>
  <si>
    <t>WBGene00009774</t>
  </si>
  <si>
    <t>WBGene00009779</t>
  </si>
  <si>
    <t>WBGene00009780</t>
  </si>
  <si>
    <t>WBGene00018514</t>
  </si>
  <si>
    <t>WBGene00018517</t>
  </si>
  <si>
    <t>WBGene00018521</t>
  </si>
  <si>
    <t>WBGene00018523</t>
  </si>
  <si>
    <t>WBGene00009801</t>
  </si>
  <si>
    <t>WBGene00009803</t>
  </si>
  <si>
    <t>WBGene00018541</t>
  </si>
  <si>
    <t>WBGene00018544</t>
  </si>
  <si>
    <t>WBGene00018560</t>
  </si>
  <si>
    <t>WBGene00018565</t>
  </si>
  <si>
    <t>WBGene00018567</t>
  </si>
  <si>
    <t>WBGene00018569</t>
  </si>
  <si>
    <t>WBGene00009822</t>
  </si>
  <si>
    <t>WBGene00009825</t>
  </si>
  <si>
    <t>WBGene00009826</t>
  </si>
  <si>
    <t>WBGene00009827</t>
  </si>
  <si>
    <t>WBGene00018590</t>
  </si>
  <si>
    <t>WBGene00018603</t>
  </si>
  <si>
    <t>WBGene00009851</t>
  </si>
  <si>
    <t>WBGene00009877</t>
  </si>
  <si>
    <t>WBGene00018639</t>
  </si>
  <si>
    <t>WBGene00018641</t>
  </si>
  <si>
    <t>WBGene00018642</t>
  </si>
  <si>
    <t>WBGene00009900</t>
  </si>
  <si>
    <t>WBGene00009887</t>
  </si>
  <si>
    <t>WBGene00018637</t>
  </si>
  <si>
    <t>WBGene00018654</t>
  </si>
  <si>
    <t>WBGene00009916</t>
  </si>
  <si>
    <t>WBGene00018696</t>
  </si>
  <si>
    <t>WBGene00018736</t>
  </si>
  <si>
    <t>WBGene00009958</t>
  </si>
  <si>
    <t>WBGene00009965</t>
  </si>
  <si>
    <t>WBGene00009967</t>
  </si>
  <si>
    <t>WBGene00018747</t>
  </si>
  <si>
    <t>WBGene00018750</t>
  </si>
  <si>
    <t>WBGene00018772</t>
  </si>
  <si>
    <t>WBGene00010046</t>
  </si>
  <si>
    <t>WBGene00018803</t>
  </si>
  <si>
    <t>WBGene00010059</t>
  </si>
  <si>
    <t>WBGene00010060</t>
  </si>
  <si>
    <t>WBGene00010073</t>
  </si>
  <si>
    <t>WBGene00010064</t>
  </si>
  <si>
    <t>WBGene00018855</t>
  </si>
  <si>
    <t>WBGene00018871</t>
  </si>
  <si>
    <t>WBGene00018872</t>
  </si>
  <si>
    <t>WBGene00018879</t>
  </si>
  <si>
    <t>WBGene00018880</t>
  </si>
  <si>
    <t>WBGene00018882</t>
  </si>
  <si>
    <t>WBGene00018905</t>
  </si>
  <si>
    <t>WBGene00010122</t>
  </si>
  <si>
    <t>WBGene00018924</t>
  </si>
  <si>
    <t>WBGene00010143</t>
  </si>
  <si>
    <t>WBGene00018918</t>
  </si>
  <si>
    <t>WBGene00018920</t>
  </si>
  <si>
    <t>WBGene00018985</t>
  </si>
  <si>
    <t>WBGene00010188</t>
  </si>
  <si>
    <t>WBGene00019006</t>
  </si>
  <si>
    <t>WBGene00010192</t>
  </si>
  <si>
    <t>WBGene00010201</t>
  </si>
  <si>
    <t>WBGene00019012</t>
  </si>
  <si>
    <t>WBGene00010221</t>
  </si>
  <si>
    <t>WBGene00014774</t>
  </si>
  <si>
    <t>WBGene00010224</t>
  </si>
  <si>
    <t>WBGene00019023</t>
  </si>
  <si>
    <t>WBGene00010235</t>
  </si>
  <si>
    <t>WBGene00010236</t>
  </si>
  <si>
    <t>WBGene00010262</t>
  </si>
  <si>
    <t>WBGene00010275</t>
  </si>
  <si>
    <t>WBGene00010287</t>
  </si>
  <si>
    <t>WBGene00010290</t>
  </si>
  <si>
    <t>WBGene00019067</t>
  </si>
  <si>
    <t>WBGene00019069</t>
  </si>
  <si>
    <t>WBGene00010316</t>
  </si>
  <si>
    <t>WBGene00010329</t>
  </si>
  <si>
    <t>WBGene00019108</t>
  </si>
  <si>
    <t>WBGene00019126</t>
  </si>
  <si>
    <t>WBGene00001537</t>
  </si>
  <si>
    <t>gcy-11</t>
  </si>
  <si>
    <t>WBGene00001541</t>
  </si>
  <si>
    <t>gcy-15</t>
  </si>
  <si>
    <t>WBGene00001544</t>
  </si>
  <si>
    <t>gcy-19</t>
  </si>
  <si>
    <t>WBGene00001548</t>
  </si>
  <si>
    <t>gcy-23</t>
  </si>
  <si>
    <t>WBGene00001558</t>
  </si>
  <si>
    <t>gdi-1</t>
  </si>
  <si>
    <t>WBGene00001561</t>
  </si>
  <si>
    <t>gei-4</t>
  </si>
  <si>
    <t>WBGene00001593</t>
  </si>
  <si>
    <t>glc-3</t>
  </si>
  <si>
    <t>WBGene00001621</t>
  </si>
  <si>
    <t>glt-3</t>
  </si>
  <si>
    <t>WBGene00001759</t>
  </si>
  <si>
    <t>gst-11</t>
  </si>
  <si>
    <t>WBGene00001788</t>
  </si>
  <si>
    <t>gst-40</t>
  </si>
  <si>
    <t>WBGene00001803</t>
  </si>
  <si>
    <t>gur-2</t>
  </si>
  <si>
    <t>WBGene00019149</t>
  </si>
  <si>
    <t>WBGene00019156</t>
  </si>
  <si>
    <t>WBGene00019160</t>
  </si>
  <si>
    <t>WBGene00019167</t>
  </si>
  <si>
    <t>WBGene00010375</t>
  </si>
  <si>
    <t>WBGene00019188</t>
  </si>
  <si>
    <t>WBGene00019200</t>
  </si>
  <si>
    <t>WBGene00019228</t>
  </si>
  <si>
    <t>WBGene00019230</t>
  </si>
  <si>
    <t>WBGene00019263</t>
  </si>
  <si>
    <t>WBGene00019265</t>
  </si>
  <si>
    <t>WBGene00019269</t>
  </si>
  <si>
    <t>WBGene00001816</t>
  </si>
  <si>
    <t>haf-6</t>
  </si>
  <si>
    <t>WBGene00001836</t>
  </si>
  <si>
    <t>hda-3</t>
  </si>
  <si>
    <t>WBGene00001910</t>
  </si>
  <si>
    <t>his-36</t>
  </si>
  <si>
    <t>WBGene00001915</t>
  </si>
  <si>
    <t>his-41</t>
  </si>
  <si>
    <t>WBGene00001955</t>
  </si>
  <si>
    <t>hlh-11</t>
  </si>
  <si>
    <t>WBGene00001957</t>
  </si>
  <si>
    <t>hlh-13</t>
  </si>
  <si>
    <t>WBGene00001959</t>
  </si>
  <si>
    <t>hlh-15</t>
  </si>
  <si>
    <t>WBGene00001987</t>
  </si>
  <si>
    <t>hot-2</t>
  </si>
  <si>
    <t>WBGene00001990</t>
  </si>
  <si>
    <t>hot-5</t>
  </si>
  <si>
    <t>WBGene00001991</t>
  </si>
  <si>
    <t>hot-6</t>
  </si>
  <si>
    <t>WBGene00001992</t>
  </si>
  <si>
    <t>hot-7</t>
  </si>
  <si>
    <t>WBGene00002027</t>
  </si>
  <si>
    <t>hsr-9</t>
  </si>
  <si>
    <t>WBGene00002107</t>
  </si>
  <si>
    <t>ins-24</t>
  </si>
  <si>
    <t>WBGene00002109</t>
  </si>
  <si>
    <t>ins-26</t>
  </si>
  <si>
    <t>WBGene00002113</t>
  </si>
  <si>
    <t>ins-30</t>
  </si>
  <si>
    <t>WBGene00002141</t>
  </si>
  <si>
    <t>inx-19</t>
  </si>
  <si>
    <t>WBGene00002176</t>
  </si>
  <si>
    <t>jip-1</t>
  </si>
  <si>
    <t>WBGene00019284</t>
  </si>
  <si>
    <t>WBGene00019293</t>
  </si>
  <si>
    <t>WBGene00019319</t>
  </si>
  <si>
    <t>WBGene00010506</t>
  </si>
  <si>
    <t>WBGene00019324</t>
  </si>
  <si>
    <t>WBGene00019339</t>
  </si>
  <si>
    <t>WBGene00019352</t>
  </si>
  <si>
    <t>WBGene00019355</t>
  </si>
  <si>
    <t>WBGene00019360</t>
  </si>
  <si>
    <t>WBGene00010541</t>
  </si>
  <si>
    <t>WBGene00019375</t>
  </si>
  <si>
    <t>WBGene00010554</t>
  </si>
  <si>
    <t>WBGene00010558</t>
  </si>
  <si>
    <t>WBGene00019394</t>
  </si>
  <si>
    <t>WBGene00010569</t>
  </si>
  <si>
    <t>WBGene00010561</t>
  </si>
  <si>
    <t>WBGene00010587</t>
  </si>
  <si>
    <t>WBGene00019424</t>
  </si>
  <si>
    <t>WBGene00010592</t>
  </si>
  <si>
    <t>WBGene00019434</t>
  </si>
  <si>
    <t>WBGene00010603</t>
  </si>
  <si>
    <t>WBGene00019444</t>
  </si>
  <si>
    <t>WBGene00019479</t>
  </si>
  <si>
    <t>WBGene00019480</t>
  </si>
  <si>
    <t>WBGene00019485</t>
  </si>
  <si>
    <t>WBGene00019496</t>
  </si>
  <si>
    <t>WBGene00010636</t>
  </si>
  <si>
    <t>WBGene00010674</t>
  </si>
  <si>
    <t>WBGene00019546</t>
  </si>
  <si>
    <t>WBGene00019554</t>
  </si>
  <si>
    <t>WBGene00010722</t>
  </si>
  <si>
    <t>WBGene00010726</t>
  </si>
  <si>
    <t>WBGene00019603</t>
  </si>
  <si>
    <t>WBGene00010730</t>
  </si>
  <si>
    <t>WBGene00010735</t>
  </si>
  <si>
    <t>WBGene00019623</t>
  </si>
  <si>
    <t>WBGene00010756</t>
  </si>
  <si>
    <t>WBGene00002190</t>
  </si>
  <si>
    <t>kin-2</t>
  </si>
  <si>
    <t>WBGene00002232</t>
  </si>
  <si>
    <t>kpc-1</t>
  </si>
  <si>
    <t>WBGene00002233</t>
  </si>
  <si>
    <t>kqt-1</t>
  </si>
  <si>
    <t>WBGene00002245</t>
  </si>
  <si>
    <t>lag-1</t>
  </si>
  <si>
    <t>WBGene00002981</t>
  </si>
  <si>
    <t>lgg-2</t>
  </si>
  <si>
    <t>WBGene00003056</t>
  </si>
  <si>
    <t>lon-2</t>
  </si>
  <si>
    <t>WBGene00010796</t>
  </si>
  <si>
    <t>WBGene00019696</t>
  </si>
  <si>
    <t>WBGene00010813</t>
  </si>
  <si>
    <t>WBGene00019734</t>
  </si>
  <si>
    <t>WBGene00010833</t>
  </si>
  <si>
    <t>WBGene00010838</t>
  </si>
  <si>
    <t>WBGene00019750</t>
  </si>
  <si>
    <t>WBGene00019765</t>
  </si>
  <si>
    <t>WBGene00010865</t>
  </si>
  <si>
    <t>WBGene00010873</t>
  </si>
  <si>
    <t>WBGene00019789</t>
  </si>
  <si>
    <t>WBGene00010918</t>
  </si>
  <si>
    <t>WBGene00010944</t>
  </si>
  <si>
    <t>WBGene00010884</t>
  </si>
  <si>
    <t>WBGene00003151</t>
  </si>
  <si>
    <t>mca-1</t>
  </si>
  <si>
    <t>WBGene00003178</t>
  </si>
  <si>
    <t>mec-17</t>
  </si>
  <si>
    <t>WBGene00003209</t>
  </si>
  <si>
    <t>mel-26</t>
  </si>
  <si>
    <t>WBGene00003377</t>
  </si>
  <si>
    <t>mls-2</t>
  </si>
  <si>
    <t>WBGene00003404</t>
  </si>
  <si>
    <t>mpz-1</t>
  </si>
  <si>
    <t>WBGene00003443</t>
  </si>
  <si>
    <t>msp-50</t>
  </si>
  <si>
    <t>WBGene00003450</t>
  </si>
  <si>
    <t>msp-57</t>
  </si>
  <si>
    <t>WBGene00003557</t>
  </si>
  <si>
    <t>nca-1</t>
  </si>
  <si>
    <t>WBGene00003569</t>
  </si>
  <si>
    <t>ncx-4</t>
  </si>
  <si>
    <t>WBGene00003570</t>
  </si>
  <si>
    <t>ncx-5</t>
  </si>
  <si>
    <t>WBGene00003591</t>
  </si>
  <si>
    <t>nex-4</t>
  </si>
  <si>
    <t>WBGene00003599</t>
  </si>
  <si>
    <t>nhl-3</t>
  </si>
  <si>
    <t>WBGene00003620</t>
  </si>
  <si>
    <t>nhr-21</t>
  </si>
  <si>
    <t>WBGene00003602</t>
  </si>
  <si>
    <t>nhr-3</t>
  </si>
  <si>
    <t>WBGene00003630</t>
  </si>
  <si>
    <t>nhr-40</t>
  </si>
  <si>
    <t>WBGene00003637</t>
  </si>
  <si>
    <t>nhr-47</t>
  </si>
  <si>
    <t>WBGene00003641</t>
  </si>
  <si>
    <t>nhr-51</t>
  </si>
  <si>
    <t>WBGene00003642</t>
  </si>
  <si>
    <t>nhr-52</t>
  </si>
  <si>
    <t>WBGene00003685</t>
  </si>
  <si>
    <t>nhr-95</t>
  </si>
  <si>
    <t>WBGene00003772</t>
  </si>
  <si>
    <t>nlr-1</t>
  </si>
  <si>
    <t>WBGene00003808</t>
  </si>
  <si>
    <t>npr-2</t>
  </si>
  <si>
    <t>WBGene00007799</t>
  </si>
  <si>
    <t>nrx-1</t>
  </si>
  <si>
    <t>WBGene00003818</t>
  </si>
  <si>
    <t>nsf-1</t>
  </si>
  <si>
    <t>WBGene00003902</t>
  </si>
  <si>
    <t>pab-1</t>
  </si>
  <si>
    <t>WBGene00016328</t>
  </si>
  <si>
    <t>pde-5</t>
  </si>
  <si>
    <t>WBGene00004045</t>
  </si>
  <si>
    <t>pll-1</t>
  </si>
  <si>
    <t>WBGene00004126</t>
  </si>
  <si>
    <t>pqn-39</t>
  </si>
  <si>
    <t>WBGene00004148</t>
  </si>
  <si>
    <t>pqn-65</t>
  </si>
  <si>
    <t>WBGene00004152</t>
  </si>
  <si>
    <t>pqn-70</t>
  </si>
  <si>
    <t>WBGene00004208</t>
  </si>
  <si>
    <t>ptc-1</t>
  </si>
  <si>
    <t>WBGene00004256</t>
  </si>
  <si>
    <t>pxn-1</t>
  </si>
  <si>
    <t>WBGene00010970</t>
  </si>
  <si>
    <t>WBGene00010971</t>
  </si>
  <si>
    <t>WBGene00019821</t>
  </si>
  <si>
    <t>WBGene00019828</t>
  </si>
  <si>
    <t>WBGene00019840</t>
  </si>
  <si>
    <t>WBGene00010981</t>
  </si>
  <si>
    <t>WBGene00010982</t>
  </si>
  <si>
    <t>WBGene00019861</t>
  </si>
  <si>
    <t>WBGene00019870</t>
  </si>
  <si>
    <t>WBGene00019871</t>
  </si>
  <si>
    <t>WBGene00019872</t>
  </si>
  <si>
    <t>WBGene00019873</t>
  </si>
  <si>
    <t>WBGene00011028</t>
  </si>
  <si>
    <t>WBGene00019892</t>
  </si>
  <si>
    <t>WBGene00019902</t>
  </si>
  <si>
    <t>WBGene00019904</t>
  </si>
  <si>
    <t>WBGene00011060</t>
  </si>
  <si>
    <t>WBGene00019974</t>
  </si>
  <si>
    <t>WBGene00019987</t>
  </si>
  <si>
    <t>WBGene00019988</t>
  </si>
  <si>
    <t>WBGene00020086</t>
  </si>
  <si>
    <t>WBGene00011217</t>
  </si>
  <si>
    <t>WBGene00011223</t>
  </si>
  <si>
    <t>WBGene00011231</t>
  </si>
  <si>
    <t>WBGene00020008</t>
  </si>
  <si>
    <t>WBGene00011250</t>
  </si>
  <si>
    <t>WBGene00011251</t>
  </si>
  <si>
    <t>WBGene00020023</t>
  </si>
  <si>
    <t>WBGene00011254</t>
  </si>
  <si>
    <t>WBGene00011256</t>
  </si>
  <si>
    <t>WBGene00020043</t>
  </si>
  <si>
    <t>WBGene00020045</t>
  </si>
  <si>
    <t>WBGene00020048</t>
  </si>
  <si>
    <t>WBGene00011303</t>
  </si>
  <si>
    <t>WBGene00011283</t>
  </si>
  <si>
    <t>WBGene00004276</t>
  </si>
  <si>
    <t>rab-14</t>
  </si>
  <si>
    <t>WBGene00004278</t>
  </si>
  <si>
    <t>rab-19</t>
  </si>
  <si>
    <t>WBGene00004280</t>
  </si>
  <si>
    <t>rab-27</t>
  </si>
  <si>
    <t>WBGene00004281</t>
  </si>
  <si>
    <t>rab-28</t>
  </si>
  <si>
    <t>WBGene00004285</t>
  </si>
  <si>
    <t>rab-37</t>
  </si>
  <si>
    <t>WBGene00014066</t>
  </si>
  <si>
    <t>rev-1</t>
  </si>
  <si>
    <t>WBGene00004349</t>
  </si>
  <si>
    <t>rgs-6</t>
  </si>
  <si>
    <t>WBGene00011352</t>
  </si>
  <si>
    <t>rskn-1</t>
  </si>
  <si>
    <t>WBGene00004740</t>
  </si>
  <si>
    <t>scd-2</t>
  </si>
  <si>
    <t>WBGene00004793</t>
  </si>
  <si>
    <t>shw-3</t>
  </si>
  <si>
    <t>WBGene00004803</t>
  </si>
  <si>
    <t>sir-2.4</t>
  </si>
  <si>
    <t>WBGene00004825</t>
  </si>
  <si>
    <t>skr-19</t>
  </si>
  <si>
    <t>WBGene00004893</t>
  </si>
  <si>
    <t>sms-2</t>
  </si>
  <si>
    <t>WBGene00004913</t>
  </si>
  <si>
    <t>snn-1</t>
  </si>
  <si>
    <t>WBGene00004925</t>
  </si>
  <si>
    <t>snt-5</t>
  </si>
  <si>
    <t>WBGene00004926</t>
  </si>
  <si>
    <t>snt-6</t>
  </si>
  <si>
    <t>WBGene00004969</t>
  </si>
  <si>
    <t>spe-15</t>
  </si>
  <si>
    <t>WBGene00019999</t>
  </si>
  <si>
    <t>srab-14</t>
  </si>
  <si>
    <t>WBGene00020749</t>
  </si>
  <si>
    <t>srbc-67</t>
  </si>
  <si>
    <t>WBGene00015962</t>
  </si>
  <si>
    <t>srbc-8</t>
  </si>
  <si>
    <t>WBGene00005101</t>
  </si>
  <si>
    <t>srd-23</t>
  </si>
  <si>
    <t>WBGene00005105</t>
  </si>
  <si>
    <t>srd-27</t>
  </si>
  <si>
    <t>WBGene00005111</t>
  </si>
  <si>
    <t>srd-33</t>
  </si>
  <si>
    <t>WBGene00005139</t>
  </si>
  <si>
    <t>srd-62</t>
  </si>
  <si>
    <t>WBGene00017330</t>
  </si>
  <si>
    <t>sre-10</t>
  </si>
  <si>
    <t>WBGene00016579</t>
  </si>
  <si>
    <t>sre-14</t>
  </si>
  <si>
    <t>WBGene00011745</t>
  </si>
  <si>
    <t>sre-4</t>
  </si>
  <si>
    <t>WBGene00005344</t>
  </si>
  <si>
    <t>srh-127</t>
  </si>
  <si>
    <t>WBGene00005370</t>
  </si>
  <si>
    <t>srh-154</t>
  </si>
  <si>
    <t>WBGene00005477</t>
  </si>
  <si>
    <t>srh-271</t>
  </si>
  <si>
    <t>WBGene00005251</t>
  </si>
  <si>
    <t>srh-28</t>
  </si>
  <si>
    <t>WBGene00005509</t>
  </si>
  <si>
    <t>srh-305</t>
  </si>
  <si>
    <t>WBGene00005609</t>
  </si>
  <si>
    <t>srj-21</t>
  </si>
  <si>
    <t>WBGene00019853</t>
  </si>
  <si>
    <t>srsx-20</t>
  </si>
  <si>
    <t>WBGene00008248</t>
  </si>
  <si>
    <t>srsx-27</t>
  </si>
  <si>
    <t>WBGene00017615</t>
  </si>
  <si>
    <t>srsx-32</t>
  </si>
  <si>
    <t>WBGene00022404</t>
  </si>
  <si>
    <t>srsx-5</t>
  </si>
  <si>
    <t>WBGene00021599</t>
  </si>
  <si>
    <t>srt-42</t>
  </si>
  <si>
    <t>WBGene00022409</t>
  </si>
  <si>
    <t>srt-53</t>
  </si>
  <si>
    <t>WBGene00005713</t>
  </si>
  <si>
    <t>srv-2</t>
  </si>
  <si>
    <t>WBGene00005718</t>
  </si>
  <si>
    <t>srv-7</t>
  </si>
  <si>
    <t>WBGene00006008</t>
  </si>
  <si>
    <t>srx-117</t>
  </si>
  <si>
    <t>WBGene00005936</t>
  </si>
  <si>
    <t>srx-45</t>
  </si>
  <si>
    <t>WBGene00005947</t>
  </si>
  <si>
    <t>srx-56</t>
  </si>
  <si>
    <t>WBGene00005958</t>
  </si>
  <si>
    <t>srx-67</t>
  </si>
  <si>
    <t>WBGene00005959</t>
  </si>
  <si>
    <t>srx-68</t>
  </si>
  <si>
    <t>WBGene00020547</t>
  </si>
  <si>
    <t>srz-7</t>
  </si>
  <si>
    <t>WBGene00006055</t>
  </si>
  <si>
    <t>ssr-2</t>
  </si>
  <si>
    <t>WBGene00013748</t>
  </si>
  <si>
    <t>ssu-1</t>
  </si>
  <si>
    <t>WBGene00006064</t>
  </si>
  <si>
    <t>sto-2</t>
  </si>
  <si>
    <t>WBGene00006066</t>
  </si>
  <si>
    <t>sto-4</t>
  </si>
  <si>
    <t>WBGene00006167</t>
  </si>
  <si>
    <t>str-116</t>
  </si>
  <si>
    <t>WBGene00006207</t>
  </si>
  <si>
    <t>str-162</t>
  </si>
  <si>
    <t>WBGene00006306</t>
  </si>
  <si>
    <t>sue-1</t>
  </si>
  <si>
    <t>WBGene00006309</t>
  </si>
  <si>
    <t>sul-2</t>
  </si>
  <si>
    <t>WBGene00020137</t>
  </si>
  <si>
    <t>WBGene00020138</t>
  </si>
  <si>
    <t>WBGene00011316</t>
  </si>
  <si>
    <t>WBGene00020144</t>
  </si>
  <si>
    <t>WBGene00011326</t>
  </si>
  <si>
    <t>WBGene00011332</t>
  </si>
  <si>
    <t>WBGene00020151</t>
  </si>
  <si>
    <t>WBGene00020159</t>
  </si>
  <si>
    <t>WBGene00011372</t>
  </si>
  <si>
    <t>WBGene00011381</t>
  </si>
  <si>
    <t>WBGene00011383</t>
  </si>
  <si>
    <t>WBGene00020161</t>
  </si>
  <si>
    <t>WBGene00011392</t>
  </si>
  <si>
    <t>WBGene00020190</t>
  </si>
  <si>
    <t>WBGene00020196</t>
  </si>
  <si>
    <t>WBGene00020198</t>
  </si>
  <si>
    <t>WBGene00011414</t>
  </si>
  <si>
    <t>WBGene00011428</t>
  </si>
  <si>
    <t>WBGene00020209</t>
  </si>
  <si>
    <t>WBGene00011434</t>
  </si>
  <si>
    <t>WBGene00011442</t>
  </si>
  <si>
    <t>WBGene00011449</t>
  </si>
  <si>
    <t>WBGene00011453</t>
  </si>
  <si>
    <t>WBGene00020229</t>
  </si>
  <si>
    <t>WBGene00020249</t>
  </si>
  <si>
    <t>WBGene00011471</t>
  </si>
  <si>
    <t>WBGene00011476</t>
  </si>
  <si>
    <t>WBGene00011500</t>
  </si>
  <si>
    <t>WBGene00020266</t>
  </si>
  <si>
    <t>WBGene00011523</t>
  </si>
  <si>
    <t>WBGene00011528</t>
  </si>
  <si>
    <t>WBGene00020294</t>
  </si>
  <si>
    <t>WBGene00011545</t>
  </si>
  <si>
    <t>WBGene00011546</t>
  </si>
  <si>
    <t>WBGene00044098</t>
  </si>
  <si>
    <t>WBGene00020298</t>
  </si>
  <si>
    <t>WBGene00011575</t>
  </si>
  <si>
    <t>WBGene00020302</t>
  </si>
  <si>
    <t>WBGene00011581</t>
  </si>
  <si>
    <t>WBGene00020317</t>
  </si>
  <si>
    <t>WBGene00020324</t>
  </si>
  <si>
    <t>WBGene00020345</t>
  </si>
  <si>
    <t>WBGene00011630</t>
  </si>
  <si>
    <t>WBGene00020368</t>
  </si>
  <si>
    <t>WBGene00011644</t>
  </si>
  <si>
    <t>WBGene00011682</t>
  </si>
  <si>
    <t>WBGene00020405</t>
  </si>
  <si>
    <t>WBGene00020390</t>
  </si>
  <si>
    <t>WBGene00011678</t>
  </si>
  <si>
    <t>WBGene00020415</t>
  </si>
  <si>
    <t>WBGene00020444</t>
  </si>
  <si>
    <t>WBGene00011732</t>
  </si>
  <si>
    <t>WBGene00020485</t>
  </si>
  <si>
    <t>WBGene00020502</t>
  </si>
  <si>
    <t>WBGene00011765</t>
  </si>
  <si>
    <t>WBGene00020524</t>
  </si>
  <si>
    <t>WBGene00011794</t>
  </si>
  <si>
    <t>WBGene00011824</t>
  </si>
  <si>
    <t>WBGene00020552</t>
  </si>
  <si>
    <t>WBGene00020563</t>
  </si>
  <si>
    <t>WBGene00011839</t>
  </si>
  <si>
    <t>WBGene00020584</t>
  </si>
  <si>
    <t>WBGene00020581</t>
  </si>
  <si>
    <t>WBGene00020582</t>
  </si>
  <si>
    <t>WBGene00020583</t>
  </si>
  <si>
    <t>WBGene00020572</t>
  </si>
  <si>
    <t>WBGene00020573</t>
  </si>
  <si>
    <t>WBGene00020585</t>
  </si>
  <si>
    <t>WBGene00020586</t>
  </si>
  <si>
    <t>WBGene00020612</t>
  </si>
  <si>
    <t>WBGene00011866</t>
  </si>
  <si>
    <t>WBGene00011868</t>
  </si>
  <si>
    <t>WBGene00011888</t>
  </si>
  <si>
    <t>WBGene00011878</t>
  </si>
  <si>
    <t>WBGene00011896</t>
  </si>
  <si>
    <t>WBGene00020657</t>
  </si>
  <si>
    <t>WBGene00020664</t>
  </si>
  <si>
    <t>WBGene00011923</t>
  </si>
  <si>
    <t>WBGene00011924</t>
  </si>
  <si>
    <t>WBGene00020690</t>
  </si>
  <si>
    <t>WBGene00020700</t>
  </si>
  <si>
    <t>WBGene00020703</t>
  </si>
  <si>
    <t>WBGene00011935</t>
  </si>
  <si>
    <t>WBGene00020716</t>
  </si>
  <si>
    <t>WBGene00020718</t>
  </si>
  <si>
    <t>WBGene00020722</t>
  </si>
  <si>
    <t>WBGene00020710</t>
  </si>
  <si>
    <t>WBGene00020712</t>
  </si>
  <si>
    <t>WBGene00020714</t>
  </si>
  <si>
    <t>WBGene00020726</t>
  </si>
  <si>
    <t>WBGene00011955</t>
  </si>
  <si>
    <t>WBGene00020736</t>
  </si>
  <si>
    <t>WBGene00020759</t>
  </si>
  <si>
    <t>WBGene00011995</t>
  </si>
  <si>
    <t>WBGene00011996</t>
  </si>
  <si>
    <t>WBGene00011997</t>
  </si>
  <si>
    <t>WBGene00011998</t>
  </si>
  <si>
    <t>WBGene00012002</t>
  </si>
  <si>
    <t>WBGene00020790</t>
  </si>
  <si>
    <t>WBGene00012016</t>
  </si>
  <si>
    <t>WBGene00012009</t>
  </si>
  <si>
    <t>WBGene00020825</t>
  </si>
  <si>
    <t>WBGene00012062</t>
  </si>
  <si>
    <t>WBGene00020844</t>
  </si>
  <si>
    <t>WBGene00012073</t>
  </si>
  <si>
    <t>WBGene00020854</t>
  </si>
  <si>
    <t>WBGene00012084</t>
  </si>
  <si>
    <t>WBGene00012099</t>
  </si>
  <si>
    <t>WBGene00012100</t>
  </si>
  <si>
    <t>WBGene00012116</t>
  </si>
  <si>
    <t>WBGene00020889</t>
  </si>
  <si>
    <t>WBGene00012128</t>
  </si>
  <si>
    <t>WBGene00012130</t>
  </si>
  <si>
    <t>WBGene00012132</t>
  </si>
  <si>
    <t>WBGene00012142</t>
  </si>
  <si>
    <t>WBGene00006513</t>
  </si>
  <si>
    <t>tag-168</t>
  </si>
  <si>
    <t>WBGene00016500</t>
  </si>
  <si>
    <t>tag-253</t>
  </si>
  <si>
    <t>WBGene00009304</t>
  </si>
  <si>
    <t>tag-271</t>
  </si>
  <si>
    <t>WBGene00017644</t>
  </si>
  <si>
    <t>tag-291</t>
  </si>
  <si>
    <t>WBGene00016038</t>
  </si>
  <si>
    <t>tag-306</t>
  </si>
  <si>
    <t>WBGene00006441</t>
  </si>
  <si>
    <t>tag-64</t>
  </si>
  <si>
    <t>WBGene00006445</t>
  </si>
  <si>
    <t>tag-68</t>
  </si>
  <si>
    <t>WBGene00006459</t>
  </si>
  <si>
    <t>tag-89</t>
  </si>
  <si>
    <t>WBGene00017174</t>
  </si>
  <si>
    <t>tat-6</t>
  </si>
  <si>
    <t>WBGene00006532</t>
  </si>
  <si>
    <t>tba-6</t>
  </si>
  <si>
    <t>WBGene00006535</t>
  </si>
  <si>
    <t>tba-9</t>
  </si>
  <si>
    <t>WBGene00006562</t>
  </si>
  <si>
    <t>tdc-1</t>
  </si>
  <si>
    <t>WBGene00006594</t>
  </si>
  <si>
    <t>tomo-1</t>
  </si>
  <si>
    <t>WBGene00006646</t>
  </si>
  <si>
    <t>tsp-20</t>
  </si>
  <si>
    <t>WBGene00006633</t>
  </si>
  <si>
    <t>tsp-7</t>
  </si>
  <si>
    <t>WBGene00006668</t>
  </si>
  <si>
    <t>twk-13</t>
  </si>
  <si>
    <t>WBGene00006669</t>
  </si>
  <si>
    <t>twk-14</t>
  </si>
  <si>
    <t>WBGene00006687</t>
  </si>
  <si>
    <t>twk-35</t>
  </si>
  <si>
    <t>WBGene00006712</t>
  </si>
  <si>
    <t>ubc-17</t>
  </si>
  <si>
    <t>WBGene00006717</t>
  </si>
  <si>
    <t>ubc-22</t>
  </si>
  <si>
    <t>WBGene00006721</t>
  </si>
  <si>
    <t>ubh-1</t>
  </si>
  <si>
    <t>WBGene00006782</t>
  </si>
  <si>
    <t>unc-46</t>
  </si>
  <si>
    <t>WBGene00012148</t>
  </si>
  <si>
    <t>WBGene00012178</t>
  </si>
  <si>
    <t>WBGene00012193</t>
  </si>
  <si>
    <t>WBGene00020929</t>
  </si>
  <si>
    <t>WBGene00020942</t>
  </si>
  <si>
    <t>WBGene00012221</t>
  </si>
  <si>
    <t>WBGene00020996</t>
  </si>
  <si>
    <t>WBGene00012226</t>
  </si>
  <si>
    <t>WBGene00021019</t>
  </si>
  <si>
    <t>WBGene00021027</t>
  </si>
  <si>
    <t>WBGene00012244</t>
  </si>
  <si>
    <t>WBGene00012274</t>
  </si>
  <si>
    <t>WBGene00012281</t>
  </si>
  <si>
    <t>WBGene00021039</t>
  </si>
  <si>
    <t>WBGene00012289</t>
  </si>
  <si>
    <t>WBGene00012290</t>
  </si>
  <si>
    <t>WBGene00021049</t>
  </si>
  <si>
    <t>WBGene00021059</t>
  </si>
  <si>
    <t>WBGene00021071</t>
  </si>
  <si>
    <t>WBGene00012340</t>
  </si>
  <si>
    <t>WBGene00012353</t>
  </si>
  <si>
    <t>WBGene00021116</t>
  </si>
  <si>
    <t>WBGene00012372</t>
  </si>
  <si>
    <t>WBGene00006959</t>
  </si>
  <si>
    <t>xbp-1</t>
  </si>
  <si>
    <t>WBGene00010864</t>
  </si>
  <si>
    <t>xbx-3</t>
  </si>
  <si>
    <t>WBGene00016025</t>
  </si>
  <si>
    <t>xbx-4</t>
  </si>
  <si>
    <t>WBGene00013638</t>
  </si>
  <si>
    <t>WBGene00013642</t>
  </si>
  <si>
    <t>WBGene00013717</t>
  </si>
  <si>
    <t>WBGene00022435</t>
  </si>
  <si>
    <t>WBGene00013734</t>
  </si>
  <si>
    <t>WBGene00013752</t>
  </si>
  <si>
    <t>WBGene00013761</t>
  </si>
  <si>
    <t>WBGene00013778</t>
  </si>
  <si>
    <t>WBGene00013782</t>
  </si>
  <si>
    <t>WBGene00013812</t>
  </si>
  <si>
    <t>WBGene00022469</t>
  </si>
  <si>
    <t>WBGene00022472</t>
  </si>
  <si>
    <t>WBGene00012440</t>
  </si>
  <si>
    <t>WBGene00012441</t>
  </si>
  <si>
    <t>WBGene00012468</t>
  </si>
  <si>
    <t>WBGene00012461</t>
  </si>
  <si>
    <t>WBGene00021222</t>
  </si>
  <si>
    <t>WBGene00021224</t>
  </si>
  <si>
    <t>WBGene00021239</t>
  </si>
  <si>
    <t>WBGene00021254</t>
  </si>
  <si>
    <t>WBGene00021257</t>
  </si>
  <si>
    <t>WBGene00021258</t>
  </si>
  <si>
    <t>WBGene00021268</t>
  </si>
  <si>
    <t>WBGene00012513</t>
  </si>
  <si>
    <t>WBGene00012546</t>
  </si>
  <si>
    <t>WBGene00012548</t>
  </si>
  <si>
    <t>WBGene00021361</t>
  </si>
  <si>
    <t>WBGene00021346</t>
  </si>
  <si>
    <t>WBGene00021353</t>
  </si>
  <si>
    <t>WBGene00021383</t>
  </si>
  <si>
    <t>WBGene00012588</t>
  </si>
  <si>
    <t>WBGene00012586</t>
  </si>
  <si>
    <t>WBGene00021416</t>
  </si>
  <si>
    <t>WBGene00021417</t>
  </si>
  <si>
    <t>WBGene00012632</t>
  </si>
  <si>
    <t>WBGene00012660</t>
  </si>
  <si>
    <t>WBGene00021461</t>
  </si>
  <si>
    <t>WBGene00021497</t>
  </si>
  <si>
    <t>WBGene00012759</t>
  </si>
  <si>
    <t>WBGene00012753</t>
  </si>
  <si>
    <t>WBGene00021511</t>
  </si>
  <si>
    <t>WBGene00021523</t>
  </si>
  <si>
    <t>WBGene00012763</t>
  </si>
  <si>
    <t>WBGene00014886</t>
  </si>
  <si>
    <t>WBGene00012765</t>
  </si>
  <si>
    <t>WBGene00012776</t>
  </si>
  <si>
    <t>WBGene00012779</t>
  </si>
  <si>
    <t>WBGene00012808</t>
  </si>
  <si>
    <t>WBGene00012833</t>
  </si>
  <si>
    <t>WBGene00012826</t>
  </si>
  <si>
    <t>WBGene00012853</t>
  </si>
  <si>
    <t>WBGene00012856</t>
  </si>
  <si>
    <t>WBGene00012897</t>
  </si>
  <si>
    <t>WBGene00012948</t>
  </si>
  <si>
    <t>WBGene00012962</t>
  </si>
  <si>
    <t>WBGene00012967</t>
  </si>
  <si>
    <t>WBGene00012993</t>
  </si>
  <si>
    <t>WBGene00012989</t>
  </si>
  <si>
    <t>WBGene00013011</t>
  </si>
  <si>
    <t>WBGene00021693</t>
  </si>
  <si>
    <t>WBGene00013042</t>
  </si>
  <si>
    <t>WBGene00013043</t>
  </si>
  <si>
    <t>WBGene00021734</t>
  </si>
  <si>
    <t>WBGene00021755</t>
  </si>
  <si>
    <t>WBGene00013114</t>
  </si>
  <si>
    <t>WBGene00021775</t>
  </si>
  <si>
    <t>WBGene00021781</t>
  </si>
  <si>
    <t>WBGene00014916</t>
  </si>
  <si>
    <t>WBGene00013159</t>
  </si>
  <si>
    <t>WBGene00021838</t>
  </si>
  <si>
    <t>WBGene00013187</t>
  </si>
  <si>
    <t>WBGene00013195</t>
  </si>
  <si>
    <t>WBGene00013222</t>
  </si>
  <si>
    <t>WBGene00021881</t>
  </si>
  <si>
    <t>WBGene00021890</t>
  </si>
  <si>
    <t>WBGene00021909</t>
  </si>
  <si>
    <t>WBGene00021950</t>
  </si>
  <si>
    <t>WBGene00021953</t>
  </si>
  <si>
    <t>WBGene00013287</t>
  </si>
  <si>
    <t>WBGene00013317</t>
  </si>
  <si>
    <t>WBGene00013307</t>
  </si>
  <si>
    <t>WBGene00021972</t>
  </si>
  <si>
    <t>WBGene00021980</t>
  </si>
  <si>
    <t>WBGene00021981</t>
  </si>
  <si>
    <t>WBGene00022015</t>
  </si>
  <si>
    <t>WBGene00013415</t>
  </si>
  <si>
    <t>WBGene00013416</t>
  </si>
  <si>
    <t>WBGene00013446</t>
  </si>
  <si>
    <t>WBGene00013456</t>
  </si>
  <si>
    <t>WBGene00022060</t>
  </si>
  <si>
    <t>WBGene00022063</t>
  </si>
  <si>
    <t>WBGene00022086</t>
  </si>
  <si>
    <t>WBGene00013486</t>
  </si>
  <si>
    <t>WBGene00012391</t>
  </si>
  <si>
    <t>WBGene00022106</t>
  </si>
  <si>
    <t>WBGene00022158</t>
  </si>
  <si>
    <t>WBGene00022144</t>
  </si>
  <si>
    <t>WBGene00022175</t>
  </si>
  <si>
    <t>WBGene00022247</t>
  </si>
  <si>
    <t>WBGene00022271</t>
  </si>
  <si>
    <t>WBGene00013514</t>
  </si>
  <si>
    <t>WBGene00013534</t>
  </si>
  <si>
    <t>WBGene00022278</t>
  </si>
  <si>
    <t>WBGene00022279</t>
  </si>
  <si>
    <t>WBGene00022284</t>
  </si>
  <si>
    <t>WBGene00013548</t>
  </si>
  <si>
    <t>WBGene00013557</t>
  </si>
  <si>
    <t>WBGene00022295</t>
  </si>
  <si>
    <t>WBGene00013588</t>
  </si>
  <si>
    <t>WBGene00022374</t>
  </si>
  <si>
    <t>WBGene00022391</t>
  </si>
  <si>
    <t>WBGene00022393</t>
  </si>
  <si>
    <t>WBGene00022396</t>
  </si>
  <si>
    <t>WBGene00022400</t>
  </si>
  <si>
    <t>WBGene00022401</t>
  </si>
  <si>
    <t>WBGene00021185</t>
  </si>
  <si>
    <t>WBGene00022518</t>
  </si>
  <si>
    <t>WBGene00022522</t>
  </si>
  <si>
    <t>WBGene00022527</t>
  </si>
  <si>
    <t>WBGene00022533</t>
  </si>
  <si>
    <t>WBGene00022585</t>
  </si>
  <si>
    <t>WBGene00022592</t>
  </si>
  <si>
    <t>WBGene00013882</t>
  </si>
  <si>
    <t>WBGene00013890</t>
  </si>
  <si>
    <t>WBGene00013897</t>
  </si>
  <si>
    <t>WBGene00013898</t>
  </si>
  <si>
    <t>WBGene00022614</t>
  </si>
  <si>
    <t>WBGene00022620</t>
  </si>
  <si>
    <t>WBGene00013914</t>
  </si>
  <si>
    <t>WBGene00022623</t>
  </si>
  <si>
    <t>WBGene00022633</t>
  </si>
  <si>
    <t>WBGene00022635</t>
  </si>
  <si>
    <t>WBGene00013848</t>
  </si>
  <si>
    <t>WBGene00014200</t>
  </si>
  <si>
    <t>WBGene00014213</t>
  </si>
  <si>
    <t>WBGene00014255</t>
  </si>
  <si>
    <t>WBGene00022668</t>
  </si>
  <si>
    <t>WBGene00022682</t>
  </si>
  <si>
    <t>WBGene00013959</t>
  </si>
  <si>
    <t>WBGene00013964</t>
  </si>
  <si>
    <t>WBGene00022696</t>
  </si>
  <si>
    <t>WBGene00013970</t>
  </si>
  <si>
    <t>WBGene00022720</t>
  </si>
  <si>
    <t>WBGene00022733</t>
  </si>
  <si>
    <t>WBGene00022738</t>
  </si>
  <si>
    <t>WBGene00013994</t>
  </si>
  <si>
    <t>WBGene00022647</t>
  </si>
  <si>
    <t>WBGene00014021</t>
  </si>
  <si>
    <t>WBGene00022788</t>
  </si>
  <si>
    <t>WBGene00022803</t>
  </si>
  <si>
    <t>WBGene00022810</t>
  </si>
  <si>
    <t>WBGene00014101</t>
  </si>
  <si>
    <t>WBGene00014118</t>
  </si>
  <si>
    <t>WBGene00014122</t>
  </si>
  <si>
    <t>WBGene00022828</t>
  </si>
  <si>
    <t>WBGene00014140</t>
  </si>
  <si>
    <t>WBGene00014145</t>
  </si>
  <si>
    <t>WBGene00014161</t>
  </si>
  <si>
    <t>WBGene00014166</t>
  </si>
  <si>
    <t>WBGene00014175</t>
  </si>
  <si>
    <t>WBGene00022842</t>
  </si>
  <si>
    <t>WBGene00043315</t>
  </si>
  <si>
    <t>WBGene00019180</t>
  </si>
  <si>
    <t>WBGene00043461</t>
  </si>
  <si>
    <t>WBGene00017489</t>
  </si>
  <si>
    <t>WBGene00015260</t>
  </si>
  <si>
    <t>WBGene00043308</t>
  </si>
  <si>
    <t>WBGene00043817</t>
  </si>
  <si>
    <t>Larval neuron</t>
  </si>
  <si>
    <t>Total muscle</t>
  </si>
  <si>
    <t>Analysis Type:</t>
  </si>
  <si>
    <t>PANTHER Overrepresentation Test (Released 20190308)</t>
  </si>
  <si>
    <t>Annotation Version and Release Date:</t>
  </si>
  <si>
    <t>PANTHER version 14.0 Released 2018-12-03</t>
  </si>
  <si>
    <t>Analyzed List:</t>
  </si>
  <si>
    <t>Client Text Box Input (Caenorhabditis elegans)</t>
  </si>
  <si>
    <t>Reference List:</t>
  </si>
  <si>
    <t>Caenorhabditis elegans (all genes in database)</t>
  </si>
  <si>
    <t>Test Type:</t>
  </si>
  <si>
    <t>FISHER</t>
  </si>
  <si>
    <t>Correction:</t>
  </si>
  <si>
    <t>FDR</t>
  </si>
  <si>
    <t>PANTHER GO-Slim Biological Process</t>
  </si>
  <si>
    <t>ammonium transport (GO:0015696)</t>
  </si>
  <si>
    <t>+</t>
  </si>
  <si>
    <t>regulation of ion transport (GO:0043269)</t>
  </si>
  <si>
    <t>regulation of secretion (GO:0051046)</t>
  </si>
  <si>
    <t>regulation of secretion by cell (GO:1903530)</t>
  </si>
  <si>
    <t>regulation of exocytosis (GO:0017157)</t>
  </si>
  <si>
    <t>drug transport (GO:0015893)</t>
  </si>
  <si>
    <t>vesicle-mediated transport in synapse (GO:0099003)</t>
  </si>
  <si>
    <t>microtubule organizing center organization (GO:0031023)</t>
  </si>
  <si>
    <t>synaptic vesicle exocytosis (GO:0016079)</t>
  </si>
  <si>
    <t>synaptic vesicle transport (GO:0048489)</t>
  </si>
  <si>
    <t>organic hydroxy compound transport (GO:0015850)</t>
  </si>
  <si>
    <t>response to calcium ion (GO:0051592)</t>
  </si>
  <si>
    <t>response to metal ion (GO:0010038)</t>
  </si>
  <si>
    <t>transmembrane receptor protein serine/threonine kinase signaling pathway (GO:0007178)</t>
  </si>
  <si>
    <t>regulation of response to stimulus (GO:0048583)</t>
  </si>
  <si>
    <t>regulation of transport (GO:0051049)</t>
  </si>
  <si>
    <t>G-protein coupled receptor signaling pathway, coupled to cyclic nucleotide second messenger (GO:0007187)</t>
  </si>
  <si>
    <t>G-protein coupled receptor signaling pathway (GO:0007186)</t>
  </si>
  <si>
    <t>calcium-mediated signaling (GO:0019722)</t>
  </si>
  <si>
    <t>regulation of cellular metabolic process (GO:0031323)</t>
  </si>
  <si>
    <t>regulation of localization (GO:0032879)</t>
  </si>
  <si>
    <t>second-messenger-mediated signaling (GO:0019932)</t>
  </si>
  <si>
    <t>cyclic-nucleotide-mediated signaling (GO:0019935)</t>
  </si>
  <si>
    <t>cAMP-mediated signaling (GO:0019933)</t>
  </si>
  <si>
    <t>regulation of cAMP-mediated signaling (GO:0043949)</t>
  </si>
  <si>
    <t>vesicle fusion to plasma membrane (GO:0099500)</t>
  </si>
  <si>
    <t>regulation of adenylate cyclase activity (GO:0045761)</t>
  </si>
  <si>
    <t>regulation of lyase activity (GO:0051339)</t>
  </si>
  <si>
    <t>chemical synaptic transmission (GO:0007268)</t>
  </si>
  <si>
    <t>anterograde trans-synaptic signaling (GO:0098916)</t>
  </si>
  <si>
    <t>trans-synaptic signaling (GO:0099537)</t>
  </si>
  <si>
    <t>synaptic signaling (GO:0099536)</t>
  </si>
  <si>
    <t>cell-cell signaling (GO:0007267)</t>
  </si>
  <si>
    <t>signaling (GO:0023052)</t>
  </si>
  <si>
    <t>regulation of intracellular signal transduction (GO:1902531)</t>
  </si>
  <si>
    <t>vesicle fusion (GO:0006906)</t>
  </si>
  <si>
    <t>regulation of membrane potential (GO:0042391)</t>
  </si>
  <si>
    <t>cation transport (GO:0006812)</t>
  </si>
  <si>
    <t>vesicle organization (GO:0016050)</t>
  </si>
  <si>
    <t>intracellular signal transduction (GO:0035556)</t>
  </si>
  <si>
    <t>regulation of signal transduction (GO:0009966)</t>
  </si>
  <si>
    <t>regulation of signaling (GO:0023051)</t>
  </si>
  <si>
    <t>regulation of biological quality (GO:0065008)</t>
  </si>
  <si>
    <t>response to chemical (GO:0042221)</t>
  </si>
  <si>
    <t>regulation of cellular process (GO:0050794)</t>
  </si>
  <si>
    <t>signal transduction (GO:0007165)</t>
  </si>
  <si>
    <t>intracellular protein transport (GO:0006886)</t>
  </si>
  <si>
    <t>biological regulation (GO:0065007)</t>
  </si>
  <si>
    <t>regulation of biological process (GO:0050789)</t>
  </si>
  <si>
    <t>establishment of localization (GO:0051234)</t>
  </si>
  <si>
    <t>Unclassified (UNCLASSIFIED)</t>
  </si>
  <si>
    <t>top level - gray</t>
  </si>
  <si>
    <t>muscle system process (GO:0003012)</t>
  </si>
  <si>
    <t>muscle contraction (GO:0006936)</t>
  </si>
  <si>
    <t>pyruvate metabolic process (GO:0006090)</t>
  </si>
  <si>
    <t>carbohydrate metabolic process (GO:0005975)</t>
  </si>
  <si>
    <t>small molecule metabolic process (GO:0044281)</t>
  </si>
  <si>
    <t>oxoacid metabolic process (GO:0043436)</t>
  </si>
  <si>
    <t>carboxylic acid metabolic process (GO:0019752)</t>
  </si>
  <si>
    <t>organic acid metabolic process (GO:0006082)</t>
  </si>
  <si>
    <t>Fold Enrichment</t>
  </si>
  <si>
    <t>raw P-value</t>
  </si>
  <si>
    <t>over/under</t>
  </si>
  <si>
    <t>expected</t>
  </si>
  <si>
    <t>Caenorhabditis elegans (19921)</t>
  </si>
  <si>
    <t>WBGeneID</t>
  </si>
  <si>
    <t>Gene</t>
  </si>
  <si>
    <t>Brief Description</t>
  </si>
  <si>
    <r>
      <t>Additional File 4 (xlsx): Comparisons of this dataset to muscle and neural expression datasets.</t>
    </r>
    <r>
      <rPr>
        <sz val="12"/>
        <color theme="1"/>
        <rFont val="Arial"/>
        <family val="2"/>
      </rPr>
      <t xml:space="preserve"> </t>
    </r>
  </si>
  <si>
    <r>
      <t xml:space="preserve">hmc-muscle GO terms. </t>
    </r>
    <r>
      <rPr>
        <sz val="12"/>
        <color theme="1"/>
        <rFont val="Calibri"/>
        <family val="2"/>
        <scheme val="minor"/>
      </rPr>
      <t xml:space="preserve">Results from the analysis of hmc-biased and muscle enriched genes using the PANTHER overrepresentation test for GO slim Biological Process (FDR &lt;0.05). Highlighted are the parent categories; underneath each parent category are the hierarchical categories. </t>
    </r>
  </si>
  <si>
    <r>
      <t xml:space="preserve">hmc-neuron GO terms. </t>
    </r>
    <r>
      <rPr>
        <sz val="12"/>
        <color theme="1"/>
        <rFont val="Calibri"/>
        <family val="2"/>
        <scheme val="minor"/>
      </rPr>
      <t xml:space="preserve">Results from the analysis of hmc-biased and larval neuron enriched genes using the PANTHER overrepresentation test for GO slim Biological Process (FDR &lt;0.05). Highlighted are the parent categories; underneath each parent category are the hierarchical categories. </t>
    </r>
  </si>
  <si>
    <r>
      <rPr>
        <b/>
        <sz val="12"/>
        <color theme="1"/>
        <rFont val="Calibri"/>
        <family val="2"/>
        <scheme val="minor"/>
      </rPr>
      <t xml:space="preserve">hmc-muscle-neuron overlap. </t>
    </r>
    <r>
      <rPr>
        <sz val="12"/>
        <color theme="1"/>
        <rFont val="Calibri"/>
        <family val="2"/>
        <scheme val="minor"/>
      </rPr>
      <t>Genes found on all three lists: 1- our hmc-biased, 2- total muscle enriched, and 3- larval pan-neural enriched. A brief description of gene function is included.</t>
    </r>
  </si>
  <si>
    <t>ags-3 encodes a protein containing N-terminal TRP domains and C-terminal GPR domains that is a member of the Activator of G Protein Signaling 3 (AGS3) family of proteins that includes mammalian AGS3 and LPN and Drosophila RAPSYNOID; in C. elegans, AGS-3 is involved in polarity and spindle orientation during early embryogenesis; in addition, AGS-3, along with the RIC-8 guanine nucleotide exchange factor, has been shown to activate GOA-1/Galpha0 in the ASH chemosensory neurons to modulate behavior after food deprivation; full length AGS-3 binds inactive GOA-1 (GOA-1-GDP) in pull down assays, while AGS-3 fragments containing the GPR domains (also known as GoLoco domains) bind activated GOA-1 (GOA-1-GTP) in pull down assays and GOA-1 in yeast two-hybrid assays; AGS-3 is expressed in all muscles, intestine, and weakly in some head and ventral nerve cord neurons, with subcellular localization in strong dots; in adults, an ags-3 reporter fusion is seen in nearly all neurons, including the ASH chemosensory neurons, and in body wall muscle, egg-laying muscles, and pharyngeal muscles; AGS-3 subcellular localization is regulated by food deprivation: AGS-3 moves from a Triton X-100 insoluble pellet fraction to a Triton X-100 soluble pellet fraction after several hours of food deprivation.</t>
  </si>
  <si>
    <t>cah-3 encodes a putative carbonic anhydrase, closely similar to itsparalog CAH-5; cah-3 is expressed in intestine and head (includingneurons) of L3 larvae through adults, and its transcription ismoderately stimulated by DBL-1 and SMA-2; CAH-3 is bound by CKU-80 intwo-hybrid assays, but has no obvious function in mass RNAi assays.</t>
  </si>
  <si>
    <t>ceh-18 encodes a POU-class homeodomain transcription factor; CEH-18 is required in hermaphrodites for specific aspects of gonadal sheath cell differentiation, such as normal cell shape and position, that are essential for negative regulation of oocyte meiotic maturation by the sheath cells; in this process, CEH-18 functions in parallel with the VAB-1/Ephrin receptor as part of a sperm-sensing checkpoint mechanism that prevents oocyte maturation, MAPK activation, and ovulation in the absence of sperm; CEH-18 is expressed in the sheath cell nuclei beginning at the L4 larval stage</t>
  </si>
  <si>
    <t>cnb-1 encodes an ortholog of calcineurin B, the regulatory subunit of the protein phosphatase 2B with four EF-hand motifs for calcium binding, that binds TAX-6 (a calcineurin A ortholog) in a calcium-dependent manner; CNB-1 binds calcium, enhances the phosphatase activity of TAX-6 in vitro, promotes transcription of rcn-1, and is required for normal cuticle formation, sperm morphology, and brood size; cnb-1 null mutants exhibit an extended lifespan which is characterized by enhanced autophagy and dependent upon the presence of functional bec-1 and atg-7.</t>
  </si>
  <si>
    <t>ctn-1 encodes a protein that belongs to the alpha-catulin family of catenin-like proteins; CTN-1 physically interacts in vivo with DYB-1/dystrobrevin; a ctn-1::GFP fusion is expressed in body wall, vulval, and anal muscles; in body wall muscles, CTN-1::GFP localizes to the plasma membranes near dense bodies.</t>
  </si>
  <si>
    <t>gar-3 encodes a G protein-linked muscarinic acetylcholine receptor; GAR-3 activity is required for regulation of membrane potential and excitation-contraction coupling in pharyngeal muscle and thus, for normal feeding behavior; in regulating pharyngeal pumping, GAR-3 likely acts upstream of GPB-2, a G-protein beta-subunit; GAR-3 also acts cell-autonomously in motor neurons to recruit the SPHK-1 sphingosine kinase to presynaptic acetylcholine release sites; a gar-3::gfp reporter fusion is expressed in the I3 pharyngeal neuron, extrapharyngeal neurons, and in pharyngeal muscles, where expression is highest in the terminal bulb.</t>
  </si>
  <si>
    <t>kel-1 encodes a BTB/POZ- and Kelch motif-containing protein orthologous to Drosophila Kelch, which is essential for actin organization in ovarian ring canals; in C. elegans, kel-1 is required for regulating feeding during larval development and more specifically, for pharyngeal isthmus peristalsis and efficient trapping of food in the pharynx; KEL-1 is first expressed at the 1.5-fold stage of embryogenesis in the pharyngeal lumen and the nerve ring; later adult and larval expression is confined to the pharyngeal gland cells in which KEL-1 may be required for maintenance of gland cell-specific structures.</t>
  </si>
  <si>
    <t>kin-1 encodes multiple isoforms of a serine/threonine protein kinase that is orthologous to cAMP-dependent protein kinase (protein kinase A or PKA) catalytic subunits; KIN-1 is able to phosphorylate histone H2B in vitro and is associated with both particulate (~65%) and cytosolic (35%) cellular fractions; KIN-1 is expressed at low levels during embryogenesis, but its expression level increases in late embryogenesis, whereupon KIN-1 expression remains relatively high throughout larval and adult development; kin-1 mRNA levels, however, are fairly constant throughout development, suggesting that KIN-1 expression is regulated post-transcriptionally.</t>
  </si>
  <si>
    <t>ksr-1 encodes one of two C. elegans Kinase Suppressor of Ras paralogs; during development, ksr-1 functions singly to control sex myoblast migration and redundantly with ksr-2 to control development of the vulva, excretory system, and male spicules; as ksr-2; ksr-1 doubly mutant animals have severely reduced or absent MPK-1/ERK diphosphorylation levels in somatic tissue, KSR-2 and KSR-1 likely function to positively regulate signaling through the LET-60/Ras pathway; genetic analyses have identified a number of ekl (enhancer of ksr-1 lethality ) mutations that, in combination with a ksr-1 null mutation, result in defects in excretory duct cell fate specification accompanied by larval lethality; the ekl mutations identified gene products that are maternally required for duct cell fate specification and encode proteins likely to be involved in transcriptional and post-transcriptional gene regulation.</t>
  </si>
  <si>
    <t>The mec-2 gene encodes a stomatin homolog required to sense gentle mechanical stimuli (e.g. touch) along the body wall.</t>
  </si>
  <si>
    <t>mod-1 encodes a serotonin-gated chloride channel; contrary to published literature, MOD-1 activity is NOT required for the enhanced slowing response exhibited by food-deprived animals upon encountering a bacterial food source; subsequent studies have shown that mod-1 mutants (n3034, ok103, nr2043) do not exhibit reduced enhanced slowing and that the behavioral defect of the original isolate and mod-1 chloride channel mutation (n3034) are genetically separable; when expressed in voltage-clamped Xenopus oocytes, MOD-1 is able to form a serotonin-gated ion channel, and when expressed in human tissue culture cells, MOD-1 exhibits behavior consistent with chloride selectivity; a rescuing MOD-1::GFP construct is expressed in the cell bodies and axons (the latter presumably due to overexpression) of neurons in the head, tail, and ventral nerve cord.</t>
  </si>
  <si>
    <t>The ndx-1 gene encodes a NUDIX hydrolase.</t>
  </si>
  <si>
    <t>plc-1 encodes a predicted phospholipase C that affects fertility and possesses two functional domains not commonly seen in other phospholipases: a C-terminal Ras-associating domain with structural similarity to RalGDS and AF-6, and an N-terminal CDC25-like domain that possesses structural homology to guanine nucleotide exchange proteins for Ras.</t>
  </si>
  <si>
    <t>ric-3 encodes a novel, highly charged protein with two transmembrane domains and extensive coiled-coil domains; RIC-3 is necessary for the maturation and function of at least four nicotinic acetylcholine receptors; specifically, it is needed for assembly or trafficking of the DEG-3 nicotinic acetylcholine receptor; RIC-3 levels and hence, activity, are regulated by BATH-42, a BTB and MATH domain-containing protein, with which RIC-3 interacts in vitro; as BATH-42 also interacts with the CUL-3 cullin, RIC-3 levels are thus likely regulated by a CUL-3-containing ubiquitin ligase complex.</t>
  </si>
  <si>
    <t>snf-11 encodes an electrogenic, Na[+]/Cl[-]-coupled, high-affinity GABA transporter that is required in vivo for GABA uptake, and for normal aldicarb sensitivity; SNF-11 is orthologous to human SLC6A1 (OMIM:137165); SNF-11 is selective for GABA with a Kt of ~15 microM, has an EC50 value of 168 microM, is blocked by GAT1 inhibitor SKF89976A, and has a 2:1:1 stoichiometry of Na[+]:Cl[-]:GABA; SNF-11 is expressed in several GABAergic neurons, in some other non-GABAergic neurons of the head and retrovesicular ganglion (e.g., RID), and in muscle cells; snf-11(ok156) null mutants fail to show GABA uptake in at least some GABAergic cells, and in cell culture; snf-11(ok156) mutants exhibit GABA-dependent aldicarb resistance, and show abnormal head foraging and defecation in a genetically sensitized background (GABA-transport dependent, with an unc-25 null allele); while unsensitized snf-11(ok156) mutants have grossly normal phenotype, cell cultures from snf-11(ok156) embryos completely lack normal GABA uptake.</t>
  </si>
  <si>
    <t>stn-1 encodes a syntrophin, a PDZ and PH domain-containing adaptor protein, with homology to vertebrate alpha and beta-syntrophins; stn-1 activity is required in muscles for normal locomotory behavior: in the absence of stn-1, animals are hyperactive, display exaggerated head movement when moving forward, and hypercontract upon backward locomotion; stn-1 is likely to function in the same pathway as dys-1/dystrophin, as single and double mutants have the same phenotype and STN-1 physically interacts with DYB-1/dystrobrevin; STN-1 also physically interacts with the SNF-6 acetylcholine transporter, and the novel ISLO-1 adaptor protein; stn-1 is expressed beginning at the two-fold stage of embryogenesis and is seen in muscles, including body wall, vulval, and head muscles, and neurons, including head neurons and the ventral nerve cord.</t>
  </si>
  <si>
    <t>syg-1 encodes a novel transmembrane protein that is a member of the immunoglobulin superfamily of proteins; during larval development, SYG-1 activity is required cell autonomously within the HSNL neuron to specify proper synaptic specificity with its targets, such as vulval muscles and the VC neuron; in regulating synapse formation, SYG-1 acts as a receptor for a second immunoglobulin superfamily protein, SYG-2, a synaptic guidepost protein that interacts with SYG-1 and whose activity is essential for proper SYG-1 localization in HSNL; expression of a SYG-1::GFP reporter fusion in HSNL under the control of the unc-86 promoter reveals that SYG-1 localizes to axons and accumulates at future sites of synaptic vesicle clustering, while expression under an endogenous reporter reveals weak expression in head motorneurons, occasionally in HSN neurons, and in other cells in the vulval region.</t>
  </si>
  <si>
    <t>nlg-1 encodes the sole C. elegans neuroligin homolog; nlg-1 activity is required for a subset of sensory behaviors and sensory processing, and for normal sensitivity to oxidative stress and mercury compounds; NLG-1 is expressed in a variety of neurons, including sensory, motor, and interneurons, and localizes to synaptic regions.</t>
  </si>
  <si>
    <t>tig-2 (like dbl-1, daf-7, and unc-129) encodes a TGF-beta-like protein.</t>
  </si>
  <si>
    <t>unc-9 encodes an innexin, an integral transmembrane channel protein that is a structural component of invertebrate gap junctions; UNC-9 is required for normal forward locomotion and egg-laying and also plays a role in the response to antihelminthics and volatile anesthetics; UNC-9 may form a functional pair with UNC-7, another C. elegans innexin, as mutations in unc-7 result in defects nearly identical to those in unc-9 mutant animals.</t>
  </si>
  <si>
    <t>unc-49 encodes multiple subunits of a heteromeric GABA receptor; unc-49 activity is required for postsynaptic GABA responsiveness and thus for normal regulation of locomotion; UNC-49::GFP reporter fusions for at least two isoforms are expressed in dorsal and ventral head and body wall muscles, with isoform-specific expression also seen in the sphincter muscle; UNC-49::GFP subcellular localization is most prominent at neuromuscular junctions; in Xenopus oocytes and mammalian tissue culture cells, two UNC-49 subunits, UNC-49B and UNC-49C, are able to form a functional heteromeric GABA receptor.</t>
  </si>
  <si>
    <t>unc-70 encodes two isoforms of a beta-spectrin ortholog required for normal body curvature and shape, normal movement, and correct localization of the alpha-spectrin SPC-1; the predominant UNC-70 isoform is expressed in all embryonic cells except the intestine, at the plasma membrane at sites of intercellular contact; UNC-70 becomes largely restricted to muscles and neurons from hatching to adulthood, with expression in adult spermetheca and hypodermis as well; conversely, the minor isoform is predominantly expressed in gut, and is also apposed to intercellular membrane junctions in embryos; sma-1 mutations (which impair the one beta-H-spectrin ortholog in C. elegans) enhance the unc-70 phenotype; UNC-70 is dispensable for viability (under undemanding laboratory culture conditions).</t>
  </si>
  <si>
    <t>C05C12.6</t>
  </si>
  <si>
    <t>C06A1.2</t>
  </si>
  <si>
    <t>C54E10.6</t>
  </si>
  <si>
    <t>shw-1</t>
  </si>
  <si>
    <t>dmsr-1</t>
  </si>
  <si>
    <t>dmsr-1 is a G-protein coupled peptide receptor, orthologous to human GPR142 (G protein-coupled receptor 142) and GPR139 (G protein-coupled receptor 139); is activated in vitro by FLP-13 peptides and is required in vivo for the somnogenic effects of flp-13; it is also required for sleep after exposures to heat or ultraviolet light, which cause cellular stress.</t>
  </si>
  <si>
    <t>ZK757.2</t>
  </si>
  <si>
    <t>ZK829.7</t>
  </si>
  <si>
    <t>C17H12.10</t>
  </si>
  <si>
    <t>dmsr-7</t>
  </si>
  <si>
    <t>C46C11.3</t>
  </si>
  <si>
    <t>lgc-39</t>
  </si>
  <si>
    <t>F21C10.10</t>
  </si>
  <si>
    <t>F26D11.1</t>
  </si>
  <si>
    <t>F32B5.7</t>
  </si>
  <si>
    <t>abts-3 encodes an anion transporter; abts-3 promoter gfp fusions are expressed in neurons and hypodermal cells in a pattern coincident with abts-1.</t>
  </si>
  <si>
    <t>Y19D10A.4</t>
  </si>
  <si>
    <t>gbb-2</t>
  </si>
  <si>
    <t>gbb-2 encodes a subunit of the GABAB receptor dimer (GBB-1/2) that is required for inhibition of cholinergic motor neurons by GABA, and thus for normally restrained movement and aldicarb resistance; gbb-2(tm1165) mutants move abnormally fast, with abnormally few changes of direction; GBB-2 is orthologous to human GABBR2 (OMIM:607340, associated with susceptibility to nicotine dependence).</t>
  </si>
  <si>
    <t>hmc-neuron (475)</t>
  </si>
  <si>
    <t>hmc-muscle (324)</t>
  </si>
  <si>
    <r>
      <t xml:space="preserve">Larval neuron enriched. </t>
    </r>
    <r>
      <rPr>
        <sz val="12"/>
        <color theme="1"/>
        <rFont val="Calibri"/>
        <family val="2"/>
        <scheme val="minor"/>
      </rPr>
      <t>Genes reported to be larval pan-neural enriched in Von Stetina et al. (2007) were queried against our SGP- and hmc-biased genes. Genes found on either the SGP-biased or hmc-biased lists are identified by the WBGeneID; genes not found are indicated with #N/A.</t>
    </r>
    <r>
      <rPr>
        <b/>
        <sz val="12"/>
        <color theme="1"/>
        <rFont val="Calibri"/>
        <family val="2"/>
        <scheme val="minor"/>
      </rPr>
      <t xml:space="preserve"> </t>
    </r>
    <r>
      <rPr>
        <sz val="12"/>
        <color theme="1"/>
        <rFont val="Calibri"/>
        <family val="2"/>
        <scheme val="minor"/>
      </rPr>
      <t xml:space="preserve">A summary table is included. </t>
    </r>
  </si>
  <si>
    <r>
      <t xml:space="preserve">Total muscle enriched. </t>
    </r>
    <r>
      <rPr>
        <sz val="12"/>
        <color theme="1"/>
        <rFont val="Calibri"/>
        <family val="2"/>
        <scheme val="minor"/>
      </rPr>
      <t>Genes reported to be muscle enriched in Fox et al. (2007) were queried against our SGP- and hmc-biased genes. Genes found on either the SGP-biased or hmc-biased lists are identified by the WBGeneID; genes not found are indicated with #N/A.</t>
    </r>
    <r>
      <rPr>
        <b/>
        <sz val="12"/>
        <color theme="1"/>
        <rFont val="Calibri"/>
        <family val="2"/>
        <scheme val="minor"/>
      </rPr>
      <t xml:space="preserve"> </t>
    </r>
    <r>
      <rPr>
        <sz val="12"/>
        <color theme="1"/>
        <rFont val="Calibri"/>
        <family val="2"/>
        <scheme val="minor"/>
      </rPr>
      <t xml:space="preserve">A summary table is included. </t>
    </r>
  </si>
  <si>
    <t>thick</t>
  </si>
  <si>
    <t>twitchin</t>
  </si>
  <si>
    <t>paramyosin</t>
  </si>
  <si>
    <t>myosin heavy chain</t>
  </si>
  <si>
    <t>thin</t>
  </si>
  <si>
    <t>Titin</t>
  </si>
  <si>
    <t>kettin</t>
  </si>
  <si>
    <t>troponin T</t>
  </si>
  <si>
    <t>troponin I</t>
  </si>
  <si>
    <t>tnt-1</t>
  </si>
  <si>
    <t>troponin C</t>
  </si>
  <si>
    <t>tropomyosin</t>
  </si>
  <si>
    <t>act-4</t>
  </si>
  <si>
    <t>actin</t>
  </si>
  <si>
    <t>act-3</t>
  </si>
  <si>
    <t>act-2</t>
  </si>
  <si>
    <t>act-1</t>
  </si>
  <si>
    <t>muscle enriched</t>
  </si>
  <si>
    <t>hmc-biased</t>
  </si>
  <si>
    <t>SGP-biased</t>
  </si>
  <si>
    <t>filament</t>
  </si>
  <si>
    <t>structural component</t>
  </si>
  <si>
    <t>Vesicle fusion</t>
  </si>
  <si>
    <t>Syntaxin, SNARE protein</t>
  </si>
  <si>
    <t>unc-64</t>
  </si>
  <si>
    <t>Required to target synaptojanin (UNC-26) to vesicles, implicated in vesicle endocytic budding, fission and clathrin uncoating</t>
  </si>
  <si>
    <t>endophilin</t>
  </si>
  <si>
    <t>unc-57</t>
  </si>
  <si>
    <t>Required for peptidergic granule exocytosis</t>
  </si>
  <si>
    <t>CAPS (calcium activated protein for secretion)</t>
  </si>
  <si>
    <t>unc-31</t>
  </si>
  <si>
    <t>Endocytic budding, fission, clathrin uncoating</t>
  </si>
  <si>
    <t>Synaptojanin, a phosphoinositide phosphatase</t>
  </si>
  <si>
    <t>unc-26</t>
  </si>
  <si>
    <t>Role controversial, involved in vesicle docking but also implicated in priming and fusion</t>
  </si>
  <si>
    <t>Syntaxin binding protein of the sec-1/Munc18 family</t>
  </si>
  <si>
    <t>Priming, promoting open syntaxin</t>
  </si>
  <si>
    <t>Phorbol ester/DAG binding protein</t>
  </si>
  <si>
    <t>Clathrin recruitment</t>
  </si>
  <si>
    <t>AP180 adaptor protein</t>
  </si>
  <si>
    <t>Priming</t>
  </si>
  <si>
    <t>Rim (rab (and Munc-13) interacting protein)</t>
  </si>
  <si>
    <r>
      <t>Evoked release, Ca</t>
    </r>
    <r>
      <rPr>
        <vertAlign val="superscript"/>
        <sz val="12"/>
        <color theme="1"/>
        <rFont val="Calibri"/>
      </rPr>
      <t>2+</t>
    </r>
    <r>
      <rPr>
        <sz val="12"/>
        <color theme="1"/>
        <rFont val="Calibri"/>
      </rPr>
      <t> influx at terminals</t>
    </r>
  </si>
  <si>
    <r>
      <t>α subunit of voltage-gated Ca</t>
    </r>
    <r>
      <rPr>
        <vertAlign val="superscript"/>
        <sz val="12"/>
        <color theme="1"/>
        <rFont val="Calibri"/>
      </rPr>
      <t>2+</t>
    </r>
    <r>
      <rPr>
        <sz val="12"/>
        <color theme="1"/>
        <rFont val="Calibri"/>
      </rPr>
      <t> channel</t>
    </r>
  </si>
  <si>
    <r>
      <t>Ca</t>
    </r>
    <r>
      <rPr>
        <vertAlign val="superscript"/>
        <sz val="12"/>
        <color theme="1"/>
        <rFont val="Calibri"/>
      </rPr>
      <t>2+</t>
    </r>
    <r>
      <rPr>
        <sz val="12"/>
        <color theme="1"/>
        <rFont val="Calibri"/>
      </rPr>
      <t>-sensor in exocytosis/AP-2 binding partner in endocytosis</t>
    </r>
  </si>
  <si>
    <t>Synaptotagmin</t>
  </si>
  <si>
    <t>Synaptobrevin, SNARE protein</t>
  </si>
  <si>
    <t>SNAP-25, SNARE protein</t>
  </si>
  <si>
    <t>Unknown function, vesicle localization</t>
  </si>
  <si>
    <t>Rab3, small GTPase</t>
  </si>
  <si>
    <t>Unknown function</t>
  </si>
  <si>
    <t>MINT (Munc18-interacting molecule)</t>
  </si>
  <si>
    <t>lin-10</t>
  </si>
  <si>
    <t>Mediates serotonin inhibition of exocyotsis by decreasing unc-13 activity</t>
  </si>
  <si>
    <r>
      <t>G-protein alpha subunit, Gα</t>
    </r>
    <r>
      <rPr>
        <vertAlign val="subscript"/>
        <sz val="12"/>
        <color theme="1"/>
        <rFont val="Calibri"/>
      </rPr>
      <t>o</t>
    </r>
  </si>
  <si>
    <t>Functions in endocytosis, precise role unknown</t>
  </si>
  <si>
    <t>Eps15 homolog</t>
  </si>
  <si>
    <t>Activates PLC, increasing DAG leading to unc-13-dependent priming</t>
  </si>
  <si>
    <r>
      <t>G-protein alpha subunit, Gα</t>
    </r>
    <r>
      <rPr>
        <vertAlign val="subscript"/>
        <sz val="12"/>
        <color theme="1"/>
        <rFont val="Calibri"/>
      </rPr>
      <t>q</t>
    </r>
  </si>
  <si>
    <t>egl-30</t>
  </si>
  <si>
    <t>Negatively regulates GOA-1 activity</t>
  </si>
  <si>
    <t>RGS (regulator of G-protein signaling)</t>
  </si>
  <si>
    <t>egl-10</t>
  </si>
  <si>
    <t>Produces DAG from PIP2 leading to increased unc-13 activity</t>
  </si>
  <si>
    <t>Phospholipase C</t>
  </si>
  <si>
    <t>egl-8</t>
  </si>
  <si>
    <t>Negatively regulates EGL-30 activity</t>
  </si>
  <si>
    <t>eat-16</t>
  </si>
  <si>
    <r>
      <t>Regulator of RGSs </t>
    </r>
    <r>
      <rPr>
        <sz val="12"/>
        <color rgb="FF4B0082"/>
        <rFont val="Calibri"/>
      </rPr>
      <t>EGL-10</t>
    </r>
    <r>
      <rPr>
        <sz val="12"/>
        <color theme="1"/>
        <rFont val="Calibri"/>
      </rPr>
      <t> and </t>
    </r>
    <r>
      <rPr>
        <sz val="12"/>
        <color rgb="FF4B0082"/>
        <rFont val="Calibri"/>
      </rPr>
      <t>EAT-16</t>
    </r>
  </si>
  <si>
    <t>GBP-2, a β5 homolog</t>
  </si>
  <si>
    <t>eat-11</t>
  </si>
  <si>
    <t>Fission of vesicles during endocytosis</t>
  </si>
  <si>
    <t>Dynamin</t>
  </si>
  <si>
    <t>Converts DAG to phosphatidic acid, reducing unc-13 activity and inhibiting exocytosis</t>
  </si>
  <si>
    <t>Diacylglycerol (DAG) Kinase</t>
  </si>
  <si>
    <t>dgk-1</t>
  </si>
  <si>
    <t>Function</t>
  </si>
  <si>
    <t>Molecular description</t>
  </si>
  <si>
    <t>Included in this file are: 1- total muscle enriched genes [32] that are also SGP-biased or hmc-biased, 2- larval pan-neural enriched genes [31] that are also SGP-biased or hmc-biased, 3- genes that are expressed in muscle, neuron, and hmc, 4- GO terms for genes that are expressed in muscle and hmc. 5- GO terms for genes that are expressed in neuron and hmc, 6- genes that are involved in the synaptic vesicle cycle [59], and 7- genes that encode components of thin and thick filaments of body wall muscle [60].</t>
  </si>
  <si>
    <r>
      <t xml:space="preserve">Muscle function. </t>
    </r>
    <r>
      <rPr>
        <sz val="12"/>
        <color theme="1"/>
        <rFont val="Calibri"/>
        <family val="2"/>
        <scheme val="minor"/>
      </rPr>
      <t xml:space="preserve">Genes that encode components of thin and thick filaments in body wall muscle cells (Gieseler </t>
    </r>
    <r>
      <rPr>
        <i/>
        <sz val="12"/>
        <color theme="1"/>
        <rFont val="Calibri"/>
        <family val="2"/>
        <scheme val="minor"/>
      </rPr>
      <t>et al.</t>
    </r>
    <r>
      <rPr>
        <sz val="12"/>
        <color theme="1"/>
        <rFont val="Calibri"/>
        <family val="2"/>
        <scheme val="minor"/>
      </rPr>
      <t xml:space="preserve">, 2017) were queried against our dataset. Genes found to be hmc-biased  are indicated by the gene name. </t>
    </r>
  </si>
  <si>
    <r>
      <t xml:space="preserve">Synapse. </t>
    </r>
    <r>
      <rPr>
        <sz val="12"/>
        <color theme="1"/>
        <rFont val="Calibri"/>
        <family val="2"/>
        <scheme val="minor"/>
      </rPr>
      <t xml:space="preserve">Genes involved in the synaptic cycle (Richmond </t>
    </r>
    <r>
      <rPr>
        <i/>
        <sz val="12"/>
        <color theme="1"/>
        <rFont val="Calibri"/>
        <family val="2"/>
        <scheme val="minor"/>
      </rPr>
      <t>et al.</t>
    </r>
    <r>
      <rPr>
        <sz val="12"/>
        <color theme="1"/>
        <rFont val="Calibri"/>
        <family val="2"/>
        <scheme val="minor"/>
      </rPr>
      <t xml:space="preserve">, 2007) were queried against our dataset. Genes found to be hmc-biased are indicated by the gene name. </t>
    </r>
  </si>
  <si>
    <t>flp-14</t>
  </si>
  <si>
    <t>flp-20</t>
  </si>
  <si>
    <t>flp-22</t>
  </si>
  <si>
    <t>flp-24</t>
  </si>
  <si>
    <t>flp-25</t>
  </si>
  <si>
    <t>flp-26</t>
  </si>
  <si>
    <t>flp-27</t>
  </si>
  <si>
    <t>flp-28</t>
  </si>
  <si>
    <t>flp-32</t>
  </si>
  <si>
    <t>flp-33</t>
  </si>
  <si>
    <t>flp-34</t>
  </si>
  <si>
    <t>ins-10</t>
  </si>
  <si>
    <t>ins-11</t>
  </si>
  <si>
    <t>ins-13</t>
  </si>
  <si>
    <t>ins-14</t>
  </si>
  <si>
    <t>ins-27</t>
  </si>
  <si>
    <t>ins-35</t>
  </si>
  <si>
    <t>insulin-like</t>
  </si>
  <si>
    <t>SGP mean FPKM</t>
  </si>
  <si>
    <t>hmc mean FPKM</t>
  </si>
  <si>
    <t>log2[fold change]</t>
  </si>
  <si>
    <t>FMRF-like</t>
  </si>
  <si>
    <r>
      <t xml:space="preserve">Signaling. </t>
    </r>
    <r>
      <rPr>
        <sz val="12"/>
        <color theme="1"/>
        <rFont val="Calibri"/>
        <family val="2"/>
        <scheme val="minor"/>
      </rPr>
      <t>Expression of genes encoding FMRF-like (</t>
    </r>
    <r>
      <rPr>
        <i/>
        <sz val="12"/>
        <color theme="1"/>
        <rFont val="Calibri"/>
        <family val="2"/>
        <scheme val="minor"/>
      </rPr>
      <t>flp</t>
    </r>
    <r>
      <rPr>
        <sz val="12"/>
        <color theme="1"/>
        <rFont val="Calibri"/>
        <family val="2"/>
        <scheme val="minor"/>
      </rPr>
      <t>) or insulin-like (</t>
    </r>
    <r>
      <rPr>
        <i/>
        <sz val="12"/>
        <color theme="1"/>
        <rFont val="Calibri"/>
        <family val="2"/>
        <scheme val="minor"/>
      </rPr>
      <t>ins</t>
    </r>
    <r>
      <rPr>
        <sz val="12"/>
        <color theme="1"/>
        <rFont val="Calibri"/>
        <family val="2"/>
        <scheme val="minor"/>
      </rPr>
      <t>) peptides in our dataset.</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
  </numFmts>
  <fonts count="23" x14ac:knownFonts="1">
    <font>
      <sz val="12"/>
      <color theme="1"/>
      <name val="Calibri"/>
      <family val="2"/>
      <scheme val="minor"/>
    </font>
    <font>
      <sz val="12"/>
      <color theme="1"/>
      <name val="Calibri"/>
      <family val="2"/>
      <scheme val="minor"/>
    </font>
    <font>
      <sz val="12"/>
      <color theme="1"/>
      <name val="Calibri"/>
      <family val="2"/>
      <scheme val="minor"/>
    </font>
    <font>
      <b/>
      <sz val="12"/>
      <color theme="1"/>
      <name val="Calibri"/>
      <family val="2"/>
      <scheme val="minor"/>
    </font>
    <font>
      <sz val="10"/>
      <name val="Arial"/>
      <family val="2"/>
    </font>
    <font>
      <b/>
      <sz val="12"/>
      <color theme="1"/>
      <name val="Arial"/>
      <family val="2"/>
    </font>
    <font>
      <sz val="12"/>
      <color theme="1"/>
      <name val="Arial"/>
      <family val="2"/>
    </font>
    <font>
      <i/>
      <sz val="12"/>
      <color theme="1"/>
      <name val="Calibri"/>
      <family val="2"/>
      <scheme val="minor"/>
    </font>
    <font>
      <b/>
      <sz val="12"/>
      <name val="Arial"/>
      <family val="2"/>
    </font>
    <font>
      <sz val="12"/>
      <name val="Calibri"/>
      <family val="2"/>
      <scheme val="minor"/>
    </font>
    <font>
      <i/>
      <sz val="12"/>
      <name val="Calibri"/>
      <family val="2"/>
      <scheme val="minor"/>
    </font>
    <font>
      <b/>
      <sz val="14"/>
      <name val="Calibri"/>
      <family val="2"/>
      <scheme val="minor"/>
    </font>
    <font>
      <sz val="12"/>
      <name val="Arial"/>
      <family val="2"/>
    </font>
    <font>
      <b/>
      <sz val="14"/>
      <color theme="1"/>
      <name val="Calibri"/>
      <family val="2"/>
    </font>
    <font>
      <b/>
      <sz val="14"/>
      <color theme="1"/>
      <name val="Calibri"/>
      <scheme val="minor"/>
    </font>
    <font>
      <sz val="12"/>
      <color theme="1"/>
      <name val="Calibri"/>
    </font>
    <font>
      <u/>
      <sz val="12"/>
      <color theme="10"/>
      <name val="Calibri"/>
      <family val="2"/>
      <scheme val="minor"/>
    </font>
    <font>
      <i/>
      <u/>
      <sz val="12"/>
      <color theme="10"/>
      <name val="Calibri"/>
      <scheme val="minor"/>
    </font>
    <font>
      <vertAlign val="superscript"/>
      <sz val="12"/>
      <color theme="1"/>
      <name val="Calibri"/>
    </font>
    <font>
      <vertAlign val="subscript"/>
      <sz val="12"/>
      <color theme="1"/>
      <name val="Calibri"/>
    </font>
    <font>
      <i/>
      <sz val="12"/>
      <color theme="10"/>
      <name val="Calibri"/>
      <scheme val="minor"/>
    </font>
    <font>
      <sz val="12"/>
      <color rgb="FF4B0082"/>
      <name val="Calibri"/>
    </font>
    <font>
      <u/>
      <sz val="12"/>
      <color theme="11"/>
      <name val="Calibri"/>
      <family val="2"/>
      <scheme val="minor"/>
    </font>
  </fonts>
  <fills count="3">
    <fill>
      <patternFill patternType="none"/>
    </fill>
    <fill>
      <patternFill patternType="gray125"/>
    </fill>
    <fill>
      <patternFill patternType="solid">
        <fgColor theme="0" tint="-0.14999847407452621"/>
        <bgColor indexed="64"/>
      </patternFill>
    </fill>
  </fills>
  <borders count="3">
    <border>
      <left/>
      <right/>
      <top/>
      <bottom/>
      <diagonal/>
    </border>
    <border>
      <left/>
      <right/>
      <top/>
      <bottom style="thin">
        <color auto="1"/>
      </bottom>
      <diagonal/>
    </border>
    <border>
      <left/>
      <right/>
      <top style="thin">
        <color auto="1"/>
      </top>
      <bottom/>
      <diagonal/>
    </border>
  </borders>
  <cellStyleXfs count="19">
    <xf numFmtId="0" fontId="0" fillId="0" borderId="0"/>
    <xf numFmtId="9" fontId="2" fillId="0" borderId="0" applyFont="0" applyFill="0" applyBorder="0" applyAlignment="0" applyProtection="0"/>
    <xf numFmtId="0" fontId="16"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cellStyleXfs>
  <cellXfs count="48">
    <xf numFmtId="0" fontId="0" fillId="0" borderId="0" xfId="0"/>
    <xf numFmtId="0" fontId="0" fillId="0" borderId="0" xfId="0" applyAlignment="1">
      <alignment horizontal="center"/>
    </xf>
    <xf numFmtId="164" fontId="0" fillId="0" borderId="0" xfId="1" applyNumberFormat="1" applyFont="1" applyAlignment="1">
      <alignment horizontal="center"/>
    </xf>
    <xf numFmtId="0" fontId="4" fillId="0" borderId="0" xfId="0" applyFont="1"/>
    <xf numFmtId="11" fontId="0" fillId="0" borderId="0" xfId="0" applyNumberFormat="1"/>
    <xf numFmtId="0" fontId="0" fillId="2" borderId="0" xfId="0" applyFill="1"/>
    <xf numFmtId="11" fontId="0" fillId="2" borderId="0" xfId="0" applyNumberFormat="1" applyFill="1"/>
    <xf numFmtId="0" fontId="3" fillId="0" borderId="0" xfId="0" applyFont="1"/>
    <xf numFmtId="0" fontId="3" fillId="0" borderId="0" xfId="0" applyFont="1" applyAlignment="1">
      <alignment horizontal="right"/>
    </xf>
    <xf numFmtId="0" fontId="0" fillId="2" borderId="0" xfId="0" applyFill="1" applyAlignment="1">
      <alignment horizontal="center"/>
    </xf>
    <xf numFmtId="0" fontId="3" fillId="0" borderId="0" xfId="0" applyFont="1" applyAlignment="1">
      <alignment wrapText="1"/>
    </xf>
    <xf numFmtId="0" fontId="5" fillId="0" borderId="0" xfId="0" applyFont="1" applyAlignment="1">
      <alignment vertical="center"/>
    </xf>
    <xf numFmtId="0" fontId="0" fillId="0" borderId="0" xfId="0" applyAlignment="1">
      <alignment wrapText="1"/>
    </xf>
    <xf numFmtId="0" fontId="7" fillId="0" borderId="0" xfId="0" applyFont="1"/>
    <xf numFmtId="0" fontId="4" fillId="0" borderId="0" xfId="0" applyFont="1" applyAlignment="1">
      <alignment horizontal="center"/>
    </xf>
    <xf numFmtId="0" fontId="7" fillId="0" borderId="0" xfId="0" applyFont="1" applyAlignment="1">
      <alignment horizontal="center"/>
    </xf>
    <xf numFmtId="16" fontId="7" fillId="0" borderId="0" xfId="0" applyNumberFormat="1" applyFont="1" applyAlignment="1">
      <alignment horizontal="center"/>
    </xf>
    <xf numFmtId="0" fontId="0" fillId="0" borderId="0" xfId="0" applyFont="1"/>
    <xf numFmtId="0" fontId="9" fillId="0" borderId="0" xfId="0" applyFont="1"/>
    <xf numFmtId="0" fontId="10" fillId="0" borderId="0" xfId="0" applyFont="1" applyAlignment="1">
      <alignment horizontal="center"/>
    </xf>
    <xf numFmtId="49" fontId="10" fillId="0" borderId="0" xfId="0" applyNumberFormat="1" applyFont="1" applyAlignment="1">
      <alignment horizontal="center"/>
    </xf>
    <xf numFmtId="0" fontId="11" fillId="2" borderId="0" xfId="0" applyFont="1" applyFill="1" applyAlignment="1">
      <alignment wrapText="1"/>
    </xf>
    <xf numFmtId="0" fontId="11" fillId="2" borderId="0" xfId="0" applyFont="1" applyFill="1" applyAlignment="1">
      <alignment horizontal="center" wrapText="1"/>
    </xf>
    <xf numFmtId="0" fontId="0" fillId="0" borderId="0" xfId="0" applyFont="1" applyAlignment="1">
      <alignment horizontal="center"/>
    </xf>
    <xf numFmtId="0" fontId="12" fillId="0" borderId="0" xfId="0" applyFont="1" applyAlignment="1">
      <alignment horizontal="center"/>
    </xf>
    <xf numFmtId="165" fontId="0" fillId="0" borderId="0" xfId="0" applyNumberFormat="1" applyFont="1" applyAlignment="1">
      <alignment horizontal="center"/>
    </xf>
    <xf numFmtId="0" fontId="8" fillId="2" borderId="0" xfId="0" applyFont="1" applyFill="1"/>
    <xf numFmtId="0" fontId="8" fillId="2" borderId="0" xfId="0" applyFont="1" applyFill="1" applyAlignment="1">
      <alignment horizontal="center" wrapText="1"/>
    </xf>
    <xf numFmtId="0" fontId="8" fillId="2" borderId="0" xfId="0" applyFont="1" applyFill="1" applyAlignment="1">
      <alignment horizontal="center"/>
    </xf>
    <xf numFmtId="165" fontId="8" fillId="2" borderId="0" xfId="0" applyNumberFormat="1" applyFont="1" applyFill="1" applyAlignment="1">
      <alignment horizontal="center" wrapText="1"/>
    </xf>
    <xf numFmtId="0" fontId="13" fillId="2" borderId="0" xfId="0" applyFont="1" applyFill="1" applyAlignment="1">
      <alignment wrapText="1"/>
    </xf>
    <xf numFmtId="0" fontId="13" fillId="2" borderId="0" xfId="0" applyFont="1" applyFill="1"/>
    <xf numFmtId="0" fontId="7" fillId="0" borderId="1" xfId="0" applyFont="1" applyBorder="1" applyAlignment="1">
      <alignment horizontal="center"/>
    </xf>
    <xf numFmtId="0" fontId="0" fillId="0" borderId="1" xfId="0" applyBorder="1"/>
    <xf numFmtId="0" fontId="7" fillId="0" borderId="1" xfId="0" applyFont="1" applyBorder="1"/>
    <xf numFmtId="0" fontId="14" fillId="2" borderId="1" xfId="0" applyFont="1" applyFill="1" applyBorder="1" applyAlignment="1">
      <alignment horizontal="center"/>
    </xf>
    <xf numFmtId="0" fontId="14" fillId="2" borderId="1" xfId="0" applyFont="1" applyFill="1" applyBorder="1"/>
    <xf numFmtId="0" fontId="15" fillId="0" borderId="0" xfId="0" applyFont="1"/>
    <xf numFmtId="0" fontId="16" fillId="0" borderId="0" xfId="2" applyAlignment="1">
      <alignment horizontal="center"/>
    </xf>
    <xf numFmtId="0" fontId="9" fillId="0" borderId="0" xfId="2" applyFont="1" applyAlignment="1">
      <alignment horizontal="center"/>
    </xf>
    <xf numFmtId="0" fontId="17" fillId="0" borderId="0" xfId="2" applyFont="1" applyAlignment="1">
      <alignment horizontal="center"/>
    </xf>
    <xf numFmtId="0" fontId="10" fillId="0" borderId="0" xfId="2" applyFont="1" applyAlignment="1">
      <alignment horizontal="center"/>
    </xf>
    <xf numFmtId="0" fontId="20" fillId="0" borderId="0" xfId="2" applyFont="1" applyAlignment="1">
      <alignment horizontal="center"/>
    </xf>
    <xf numFmtId="0" fontId="0" fillId="0" borderId="0" xfId="0" applyBorder="1"/>
    <xf numFmtId="49" fontId="7" fillId="0" borderId="0" xfId="0" applyNumberFormat="1" applyFont="1" applyAlignment="1">
      <alignment horizontal="center" vertical="top"/>
    </xf>
    <xf numFmtId="49" fontId="7" fillId="0" borderId="2" xfId="0" applyNumberFormat="1" applyFont="1" applyBorder="1" applyAlignment="1">
      <alignment horizontal="center" vertical="top"/>
    </xf>
    <xf numFmtId="0" fontId="0" fillId="0" borderId="2" xfId="0" applyBorder="1"/>
    <xf numFmtId="0" fontId="14" fillId="2" borderId="1" xfId="0" applyFont="1" applyFill="1" applyBorder="1" applyAlignment="1">
      <alignment wrapText="1"/>
    </xf>
  </cellXfs>
  <cellStyles count="19">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Hyperlink" xfId="2" builtinId="8"/>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 Type="http://schemas.openxmlformats.org/officeDocument/2006/relationships/styles" Target="styles.xml"/><Relationship Id="rId12" Type="http://schemas.openxmlformats.org/officeDocument/2006/relationships/sharedStrings" Target="sharedStrings.xml"/><Relationship Id="rId13"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20"/>
  <sheetViews>
    <sheetView tabSelected="1" topLeftCell="A8" workbookViewId="0">
      <selection activeCell="I27" sqref="I27"/>
    </sheetView>
  </sheetViews>
  <sheetFormatPr baseColWidth="10" defaultRowHeight="15" x14ac:dyDescent="0"/>
  <cols>
    <col min="1" max="1" width="73" customWidth="1"/>
  </cols>
  <sheetData>
    <row r="2" spans="1:1">
      <c r="A2" s="11" t="s">
        <v>3964</v>
      </c>
    </row>
    <row r="4" spans="1:1" ht="90">
      <c r="A4" s="12" t="s">
        <v>4091</v>
      </c>
    </row>
    <row r="6" spans="1:1" ht="60">
      <c r="A6" s="10" t="s">
        <v>4012</v>
      </c>
    </row>
    <row r="8" spans="1:1" ht="60">
      <c r="A8" s="10" t="s">
        <v>4011</v>
      </c>
    </row>
    <row r="10" spans="1:1" ht="45">
      <c r="A10" s="12" t="s">
        <v>3967</v>
      </c>
    </row>
    <row r="12" spans="1:1" ht="60">
      <c r="A12" s="10" t="s">
        <v>3965</v>
      </c>
    </row>
    <row r="14" spans="1:1" ht="60">
      <c r="A14" s="10" t="s">
        <v>3966</v>
      </c>
    </row>
    <row r="16" spans="1:1" ht="30">
      <c r="A16" s="10" t="s">
        <v>4093</v>
      </c>
    </row>
    <row r="18" spans="1:1" ht="45">
      <c r="A18" s="10" t="s">
        <v>4092</v>
      </c>
    </row>
    <row r="20" spans="1:1" ht="30">
      <c r="A20" s="10" t="s">
        <v>4116</v>
      </c>
    </row>
  </sheetData>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313"/>
  <sheetViews>
    <sheetView workbookViewId="0">
      <pane ySplit="1" topLeftCell="A2" activePane="bottomLeft" state="frozen"/>
      <selection pane="bottomLeft" activeCell="F17" sqref="F17"/>
    </sheetView>
  </sheetViews>
  <sheetFormatPr baseColWidth="10" defaultRowHeight="15" x14ac:dyDescent="0"/>
  <cols>
    <col min="1" max="1" width="16.33203125" bestFit="1" customWidth="1"/>
    <col min="2" max="2" width="14.6640625" style="1" bestFit="1" customWidth="1"/>
    <col min="3" max="4" width="16.6640625" bestFit="1" customWidth="1"/>
    <col min="6" max="6" width="11.6640625" bestFit="1" customWidth="1"/>
  </cols>
  <sheetData>
    <row r="1" spans="1:8" ht="36">
      <c r="A1" s="21" t="s">
        <v>0</v>
      </c>
      <c r="B1" s="22" t="s">
        <v>3</v>
      </c>
      <c r="C1" s="22" t="s">
        <v>1918</v>
      </c>
      <c r="D1" s="22" t="s">
        <v>1919</v>
      </c>
    </row>
    <row r="2" spans="1:8">
      <c r="A2" s="18" t="s">
        <v>872</v>
      </c>
      <c r="B2" s="19" t="s">
        <v>873</v>
      </c>
      <c r="C2" s="17" t="e">
        <v>#N/A</v>
      </c>
      <c r="D2" s="17" t="s">
        <v>872</v>
      </c>
      <c r="F2" s="17"/>
      <c r="G2" s="24" t="s">
        <v>1922</v>
      </c>
      <c r="H2" s="24" t="s">
        <v>1923</v>
      </c>
    </row>
    <row r="3" spans="1:8">
      <c r="A3" s="18" t="s">
        <v>1557</v>
      </c>
      <c r="B3" s="19" t="s">
        <v>1558</v>
      </c>
      <c r="C3" s="17" t="e">
        <v>#N/A</v>
      </c>
      <c r="D3" s="17" t="s">
        <v>1557</v>
      </c>
      <c r="F3" s="17" t="s">
        <v>1920</v>
      </c>
      <c r="G3" s="23">
        <v>208</v>
      </c>
      <c r="H3" s="2">
        <f>G3/G5</f>
        <v>0.16352201257861634</v>
      </c>
    </row>
    <row r="4" spans="1:8">
      <c r="A4" s="18" t="s">
        <v>1273</v>
      </c>
      <c r="B4" s="19" t="s">
        <v>1274</v>
      </c>
      <c r="C4" s="17" t="e">
        <v>#N/A</v>
      </c>
      <c r="D4" s="17" t="s">
        <v>1273</v>
      </c>
      <c r="F4" s="17" t="s">
        <v>1921</v>
      </c>
      <c r="G4" s="23">
        <v>330</v>
      </c>
      <c r="H4" s="2">
        <f>G4/G5</f>
        <v>0.25943396226415094</v>
      </c>
    </row>
    <row r="5" spans="1:8">
      <c r="A5" s="18" t="s">
        <v>242</v>
      </c>
      <c r="B5" s="19" t="s">
        <v>243</v>
      </c>
      <c r="C5" s="17" t="e">
        <v>#N/A</v>
      </c>
      <c r="D5" s="17" t="s">
        <v>242</v>
      </c>
      <c r="F5" s="17" t="s">
        <v>3881</v>
      </c>
      <c r="G5" s="23">
        <v>1272</v>
      </c>
      <c r="H5" s="23"/>
    </row>
    <row r="6" spans="1:8">
      <c r="A6" s="18" t="s">
        <v>253</v>
      </c>
      <c r="B6" s="19" t="s">
        <v>254</v>
      </c>
      <c r="C6" s="17" t="e">
        <v>#N/A</v>
      </c>
      <c r="D6" s="17" t="s">
        <v>253</v>
      </c>
    </row>
    <row r="7" spans="1:8">
      <c r="A7" s="18" t="s">
        <v>340</v>
      </c>
      <c r="B7" s="19" t="s">
        <v>341</v>
      </c>
      <c r="C7" s="17" t="e">
        <v>#N/A</v>
      </c>
      <c r="D7" s="17" t="s">
        <v>340</v>
      </c>
    </row>
    <row r="8" spans="1:8">
      <c r="A8" s="18" t="s">
        <v>1659</v>
      </c>
      <c r="B8" s="19" t="s">
        <v>1660</v>
      </c>
      <c r="C8" s="17" t="e">
        <v>#N/A</v>
      </c>
      <c r="D8" s="17" t="s">
        <v>1659</v>
      </c>
    </row>
    <row r="9" spans="1:8">
      <c r="A9" s="18" t="s">
        <v>1854</v>
      </c>
      <c r="B9" s="19" t="s">
        <v>1855</v>
      </c>
      <c r="C9" s="17" t="e">
        <v>#N/A</v>
      </c>
      <c r="D9" s="17" t="s">
        <v>1854</v>
      </c>
    </row>
    <row r="10" spans="1:8">
      <c r="A10" s="18" t="s">
        <v>1676</v>
      </c>
      <c r="B10" s="19" t="s">
        <v>1677</v>
      </c>
      <c r="C10" s="17" t="e">
        <v>#N/A</v>
      </c>
      <c r="D10" s="17" t="s">
        <v>1676</v>
      </c>
    </row>
    <row r="11" spans="1:8">
      <c r="A11" s="18" t="s">
        <v>336</v>
      </c>
      <c r="B11" s="19" t="s">
        <v>337</v>
      </c>
      <c r="C11" s="17" t="e">
        <v>#N/A</v>
      </c>
      <c r="D11" s="17" t="s">
        <v>336</v>
      </c>
    </row>
    <row r="12" spans="1:8">
      <c r="A12" s="18" t="s">
        <v>1092</v>
      </c>
      <c r="B12" s="19" t="s">
        <v>1093</v>
      </c>
      <c r="C12" s="17" t="e">
        <v>#N/A</v>
      </c>
      <c r="D12" s="17" t="s">
        <v>1092</v>
      </c>
    </row>
    <row r="13" spans="1:8">
      <c r="A13" s="18" t="s">
        <v>211</v>
      </c>
      <c r="B13" s="19" t="s">
        <v>212</v>
      </c>
      <c r="C13" s="17" t="e">
        <v>#N/A</v>
      </c>
      <c r="D13" s="17" t="s">
        <v>211</v>
      </c>
    </row>
    <row r="14" spans="1:8">
      <c r="A14" s="18" t="s">
        <v>1445</v>
      </c>
      <c r="B14" s="19" t="s">
        <v>1446</v>
      </c>
      <c r="C14" s="17" t="e">
        <v>#N/A</v>
      </c>
      <c r="D14" s="17" t="s">
        <v>1445</v>
      </c>
    </row>
    <row r="15" spans="1:8">
      <c r="A15" s="18" t="s">
        <v>932</v>
      </c>
      <c r="B15" s="19" t="s">
        <v>933</v>
      </c>
      <c r="C15" s="17" t="e">
        <v>#N/A</v>
      </c>
      <c r="D15" s="17" t="s">
        <v>932</v>
      </c>
    </row>
    <row r="16" spans="1:8">
      <c r="A16" s="18" t="s">
        <v>320</v>
      </c>
      <c r="B16" s="19" t="s">
        <v>321</v>
      </c>
      <c r="C16" s="17" t="e">
        <v>#N/A</v>
      </c>
      <c r="D16" s="17" t="s">
        <v>320</v>
      </c>
    </row>
    <row r="17" spans="1:4">
      <c r="A17" s="18" t="s">
        <v>638</v>
      </c>
      <c r="B17" s="19" t="s">
        <v>639</v>
      </c>
      <c r="C17" s="17" t="e">
        <v>#N/A</v>
      </c>
      <c r="D17" s="17" t="s">
        <v>638</v>
      </c>
    </row>
    <row r="18" spans="1:4">
      <c r="A18" s="18" t="s">
        <v>24</v>
      </c>
      <c r="B18" s="19" t="s">
        <v>25</v>
      </c>
      <c r="C18" s="17" t="e">
        <v>#N/A</v>
      </c>
      <c r="D18" s="17" t="s">
        <v>24</v>
      </c>
    </row>
    <row r="19" spans="1:4">
      <c r="A19" s="18" t="s">
        <v>1233</v>
      </c>
      <c r="B19" s="19" t="s">
        <v>1234</v>
      </c>
      <c r="C19" s="17" t="e">
        <v>#N/A</v>
      </c>
      <c r="D19" s="17" t="s">
        <v>1233</v>
      </c>
    </row>
    <row r="20" spans="1:4">
      <c r="A20" s="18" t="s">
        <v>1647</v>
      </c>
      <c r="B20" s="19" t="s">
        <v>1648</v>
      </c>
      <c r="C20" s="17" t="e">
        <v>#N/A</v>
      </c>
      <c r="D20" s="17" t="s">
        <v>1647</v>
      </c>
    </row>
    <row r="21" spans="1:4">
      <c r="A21" s="18" t="s">
        <v>378</v>
      </c>
      <c r="B21" s="19" t="s">
        <v>379</v>
      </c>
      <c r="C21" s="17" t="e">
        <v>#N/A</v>
      </c>
      <c r="D21" s="17" t="s">
        <v>378</v>
      </c>
    </row>
    <row r="22" spans="1:4">
      <c r="A22" s="18" t="s">
        <v>696</v>
      </c>
      <c r="B22" s="19" t="s">
        <v>697</v>
      </c>
      <c r="C22" s="17" t="e">
        <v>#N/A</v>
      </c>
      <c r="D22" s="17" t="s">
        <v>696</v>
      </c>
    </row>
    <row r="23" spans="1:4">
      <c r="A23" s="18" t="s">
        <v>293</v>
      </c>
      <c r="B23" s="19" t="s">
        <v>294</v>
      </c>
      <c r="C23" s="17" t="e">
        <v>#N/A</v>
      </c>
      <c r="D23" s="17" t="s">
        <v>293</v>
      </c>
    </row>
    <row r="24" spans="1:4">
      <c r="A24" s="18" t="s">
        <v>412</v>
      </c>
      <c r="B24" s="19" t="s">
        <v>413</v>
      </c>
      <c r="C24" s="17" t="e">
        <v>#N/A</v>
      </c>
      <c r="D24" s="17" t="s">
        <v>412</v>
      </c>
    </row>
    <row r="25" spans="1:4">
      <c r="A25" s="18" t="s">
        <v>1050</v>
      </c>
      <c r="B25" s="19" t="s">
        <v>1051</v>
      </c>
      <c r="C25" s="17" t="e">
        <v>#N/A</v>
      </c>
      <c r="D25" s="17" t="s">
        <v>1050</v>
      </c>
    </row>
    <row r="26" spans="1:4">
      <c r="A26" s="18" t="s">
        <v>376</v>
      </c>
      <c r="B26" s="19" t="s">
        <v>377</v>
      </c>
      <c r="C26" s="17" t="e">
        <v>#N/A</v>
      </c>
      <c r="D26" s="17" t="s">
        <v>376</v>
      </c>
    </row>
    <row r="27" spans="1:4">
      <c r="A27" s="18" t="s">
        <v>1426</v>
      </c>
      <c r="B27" s="19" t="s">
        <v>1427</v>
      </c>
      <c r="C27" s="17" t="e">
        <v>#N/A</v>
      </c>
      <c r="D27" s="17" t="s">
        <v>1426</v>
      </c>
    </row>
    <row r="28" spans="1:4">
      <c r="A28" s="18" t="s">
        <v>383</v>
      </c>
      <c r="B28" s="19" t="s">
        <v>384</v>
      </c>
      <c r="C28" s="17" t="e">
        <v>#N/A</v>
      </c>
      <c r="D28" s="17" t="s">
        <v>383</v>
      </c>
    </row>
    <row r="29" spans="1:4">
      <c r="A29" s="18" t="s">
        <v>91</v>
      </c>
      <c r="B29" s="19" t="s">
        <v>92</v>
      </c>
      <c r="C29" s="17" t="e">
        <v>#N/A</v>
      </c>
      <c r="D29" s="17" t="s">
        <v>91</v>
      </c>
    </row>
    <row r="30" spans="1:4">
      <c r="A30" s="18" t="s">
        <v>617</v>
      </c>
      <c r="B30" s="19" t="s">
        <v>618</v>
      </c>
      <c r="C30" s="17" t="e">
        <v>#N/A</v>
      </c>
      <c r="D30" s="17" t="s">
        <v>617</v>
      </c>
    </row>
    <row r="31" spans="1:4">
      <c r="A31" s="18" t="s">
        <v>38</v>
      </c>
      <c r="B31" s="19" t="s">
        <v>39</v>
      </c>
      <c r="C31" s="17" t="e">
        <v>#N/A</v>
      </c>
      <c r="D31" s="17" t="s">
        <v>38</v>
      </c>
    </row>
    <row r="32" spans="1:4">
      <c r="A32" s="18" t="s">
        <v>1547</v>
      </c>
      <c r="B32" s="19" t="s">
        <v>1548</v>
      </c>
      <c r="C32" s="17" t="e">
        <v>#N/A</v>
      </c>
      <c r="D32" s="17" t="s">
        <v>1547</v>
      </c>
    </row>
    <row r="33" spans="1:4">
      <c r="A33" s="18" t="s">
        <v>403</v>
      </c>
      <c r="B33" s="19" t="s">
        <v>404</v>
      </c>
      <c r="C33" s="17" t="e">
        <v>#N/A</v>
      </c>
      <c r="D33" s="17" t="s">
        <v>403</v>
      </c>
    </row>
    <row r="34" spans="1:4">
      <c r="A34" s="18" t="s">
        <v>834</v>
      </c>
      <c r="B34" s="19" t="s">
        <v>835</v>
      </c>
      <c r="C34" s="17" t="e">
        <v>#N/A</v>
      </c>
      <c r="D34" s="17" t="s">
        <v>834</v>
      </c>
    </row>
    <row r="35" spans="1:4">
      <c r="A35" s="18" t="s">
        <v>1645</v>
      </c>
      <c r="B35" s="19" t="s">
        <v>1646</v>
      </c>
      <c r="C35" s="17" t="e">
        <v>#N/A</v>
      </c>
      <c r="D35" s="17" t="s">
        <v>1645</v>
      </c>
    </row>
    <row r="36" spans="1:4">
      <c r="A36" s="18" t="s">
        <v>1293</v>
      </c>
      <c r="B36" s="19" t="s">
        <v>1294</v>
      </c>
      <c r="C36" s="17" t="e">
        <v>#N/A</v>
      </c>
      <c r="D36" s="17" t="s">
        <v>1293</v>
      </c>
    </row>
    <row r="37" spans="1:4">
      <c r="A37" s="18" t="s">
        <v>1345</v>
      </c>
      <c r="B37" s="19" t="s">
        <v>1346</v>
      </c>
      <c r="C37" s="17" t="e">
        <v>#N/A</v>
      </c>
      <c r="D37" s="17" t="s">
        <v>1345</v>
      </c>
    </row>
    <row r="38" spans="1:4">
      <c r="A38" s="18" t="s">
        <v>239</v>
      </c>
      <c r="B38" s="19" t="s">
        <v>240</v>
      </c>
      <c r="C38" s="17" t="e">
        <v>#N/A</v>
      </c>
      <c r="D38" s="17" t="s">
        <v>239</v>
      </c>
    </row>
    <row r="39" spans="1:4">
      <c r="A39" s="18" t="s">
        <v>523</v>
      </c>
      <c r="B39" s="19" t="s">
        <v>524</v>
      </c>
      <c r="C39" s="17" t="e">
        <v>#N/A</v>
      </c>
      <c r="D39" s="17" t="s">
        <v>523</v>
      </c>
    </row>
    <row r="40" spans="1:4">
      <c r="A40" s="18" t="s">
        <v>528</v>
      </c>
      <c r="B40" s="19" t="s">
        <v>529</v>
      </c>
      <c r="C40" s="17" t="e">
        <v>#N/A</v>
      </c>
      <c r="D40" s="17" t="s">
        <v>528</v>
      </c>
    </row>
    <row r="41" spans="1:4">
      <c r="A41" s="18" t="s">
        <v>1199</v>
      </c>
      <c r="B41" s="19" t="s">
        <v>1200</v>
      </c>
      <c r="C41" s="17" t="e">
        <v>#N/A</v>
      </c>
      <c r="D41" s="17" t="s">
        <v>1199</v>
      </c>
    </row>
    <row r="42" spans="1:4">
      <c r="A42" s="18" t="s">
        <v>876</v>
      </c>
      <c r="B42" s="19" t="s">
        <v>877</v>
      </c>
      <c r="C42" s="17" t="e">
        <v>#N/A</v>
      </c>
      <c r="D42" s="17" t="s">
        <v>876</v>
      </c>
    </row>
    <row r="43" spans="1:4">
      <c r="A43" s="18" t="s">
        <v>736</v>
      </c>
      <c r="B43" s="19" t="s">
        <v>737</v>
      </c>
      <c r="C43" s="17" t="e">
        <v>#N/A</v>
      </c>
      <c r="D43" s="17" t="s">
        <v>736</v>
      </c>
    </row>
    <row r="44" spans="1:4">
      <c r="A44" s="18" t="s">
        <v>395</v>
      </c>
      <c r="B44" s="19" t="s">
        <v>396</v>
      </c>
      <c r="C44" s="17" t="e">
        <v>#N/A</v>
      </c>
      <c r="D44" s="17" t="s">
        <v>395</v>
      </c>
    </row>
    <row r="45" spans="1:4">
      <c r="A45" s="18" t="s">
        <v>555</v>
      </c>
      <c r="B45" s="19" t="s">
        <v>556</v>
      </c>
      <c r="C45" s="17" t="e">
        <v>#N/A</v>
      </c>
      <c r="D45" s="17" t="s">
        <v>555</v>
      </c>
    </row>
    <row r="46" spans="1:4">
      <c r="A46" s="18" t="s">
        <v>1215</v>
      </c>
      <c r="B46" s="19" t="s">
        <v>1216</v>
      </c>
      <c r="C46" s="17" t="e">
        <v>#N/A</v>
      </c>
      <c r="D46" s="17" t="s">
        <v>1215</v>
      </c>
    </row>
    <row r="47" spans="1:4">
      <c r="A47" s="18" t="s">
        <v>495</v>
      </c>
      <c r="B47" s="19" t="s">
        <v>496</v>
      </c>
      <c r="C47" s="17" t="e">
        <v>#N/A</v>
      </c>
      <c r="D47" s="17" t="s">
        <v>495</v>
      </c>
    </row>
    <row r="48" spans="1:4">
      <c r="A48" s="18" t="s">
        <v>1578</v>
      </c>
      <c r="B48" s="19" t="s">
        <v>1579</v>
      </c>
      <c r="C48" s="17" t="e">
        <v>#N/A</v>
      </c>
      <c r="D48" s="17" t="s">
        <v>1578</v>
      </c>
    </row>
    <row r="49" spans="1:4">
      <c r="A49" s="18" t="s">
        <v>1164</v>
      </c>
      <c r="B49" s="19" t="s">
        <v>1165</v>
      </c>
      <c r="C49" s="17" t="e">
        <v>#N/A</v>
      </c>
      <c r="D49" s="17" t="s">
        <v>1164</v>
      </c>
    </row>
    <row r="50" spans="1:4">
      <c r="A50" s="18" t="s">
        <v>1108</v>
      </c>
      <c r="B50" s="19" t="s">
        <v>1109</v>
      </c>
      <c r="C50" s="17" t="e">
        <v>#N/A</v>
      </c>
      <c r="D50" s="17" t="s">
        <v>1108</v>
      </c>
    </row>
    <row r="51" spans="1:4">
      <c r="A51" s="18" t="s">
        <v>215</v>
      </c>
      <c r="B51" s="19" t="s">
        <v>216</v>
      </c>
      <c r="C51" s="17" t="e">
        <v>#N/A</v>
      </c>
      <c r="D51" s="17" t="s">
        <v>215</v>
      </c>
    </row>
    <row r="52" spans="1:4">
      <c r="A52" s="18" t="s">
        <v>460</v>
      </c>
      <c r="B52" s="19" t="s">
        <v>461</v>
      </c>
      <c r="C52" s="17" t="e">
        <v>#N/A</v>
      </c>
      <c r="D52" s="17" t="s">
        <v>460</v>
      </c>
    </row>
    <row r="53" spans="1:4">
      <c r="A53" s="18" t="s">
        <v>322</v>
      </c>
      <c r="B53" s="19" t="s">
        <v>323</v>
      </c>
      <c r="C53" s="17" t="e">
        <v>#N/A</v>
      </c>
      <c r="D53" s="17" t="s">
        <v>322</v>
      </c>
    </row>
    <row r="54" spans="1:4">
      <c r="A54" s="18" t="s">
        <v>1561</v>
      </c>
      <c r="B54" s="19" t="s">
        <v>1562</v>
      </c>
      <c r="C54" s="17" t="e">
        <v>#N/A</v>
      </c>
      <c r="D54" s="17" t="s">
        <v>1561</v>
      </c>
    </row>
    <row r="55" spans="1:4">
      <c r="A55" s="18" t="s">
        <v>1662</v>
      </c>
      <c r="B55" s="19" t="s">
        <v>1663</v>
      </c>
      <c r="C55" s="17" t="e">
        <v>#N/A</v>
      </c>
      <c r="D55" s="17" t="s">
        <v>1662</v>
      </c>
    </row>
    <row r="56" spans="1:4">
      <c r="A56" s="18" t="s">
        <v>1364</v>
      </c>
      <c r="B56" s="19" t="s">
        <v>1365</v>
      </c>
      <c r="C56" s="17" t="e">
        <v>#N/A</v>
      </c>
      <c r="D56" s="17" t="s">
        <v>1364</v>
      </c>
    </row>
    <row r="57" spans="1:4">
      <c r="A57" s="18" t="s">
        <v>1687</v>
      </c>
      <c r="B57" s="19" t="s">
        <v>1688</v>
      </c>
      <c r="C57" s="17" t="e">
        <v>#N/A</v>
      </c>
      <c r="D57" s="17" t="s">
        <v>1687</v>
      </c>
    </row>
    <row r="58" spans="1:4">
      <c r="A58" s="18" t="s">
        <v>318</v>
      </c>
      <c r="B58" s="19" t="s">
        <v>319</v>
      </c>
      <c r="C58" s="17" t="e">
        <v>#N/A</v>
      </c>
      <c r="D58" s="17" t="s">
        <v>318</v>
      </c>
    </row>
    <row r="59" spans="1:4">
      <c r="A59" s="18" t="s">
        <v>910</v>
      </c>
      <c r="B59" s="19" t="s">
        <v>911</v>
      </c>
      <c r="C59" s="17" t="e">
        <v>#N/A</v>
      </c>
      <c r="D59" s="17" t="s">
        <v>910</v>
      </c>
    </row>
    <row r="60" spans="1:4">
      <c r="A60" s="18" t="s">
        <v>1132</v>
      </c>
      <c r="B60" s="19" t="s">
        <v>1133</v>
      </c>
      <c r="C60" s="17" t="e">
        <v>#N/A</v>
      </c>
      <c r="D60" s="17" t="s">
        <v>1132</v>
      </c>
    </row>
    <row r="61" spans="1:4">
      <c r="A61" s="18" t="s">
        <v>794</v>
      </c>
      <c r="B61" s="19" t="s">
        <v>795</v>
      </c>
      <c r="C61" s="17" t="e">
        <v>#N/A</v>
      </c>
      <c r="D61" s="17" t="s">
        <v>794</v>
      </c>
    </row>
    <row r="62" spans="1:4">
      <c r="A62" s="18" t="s">
        <v>782</v>
      </c>
      <c r="B62" s="19" t="s">
        <v>783</v>
      </c>
      <c r="C62" s="17" t="e">
        <v>#N/A</v>
      </c>
      <c r="D62" s="17" t="s">
        <v>782</v>
      </c>
    </row>
    <row r="63" spans="1:4">
      <c r="A63" s="18" t="s">
        <v>949</v>
      </c>
      <c r="B63" s="19" t="s">
        <v>950</v>
      </c>
      <c r="C63" s="17" t="e">
        <v>#N/A</v>
      </c>
      <c r="D63" s="17" t="s">
        <v>949</v>
      </c>
    </row>
    <row r="64" spans="1:4">
      <c r="A64" s="18" t="s">
        <v>42</v>
      </c>
      <c r="B64" s="19" t="s">
        <v>43</v>
      </c>
      <c r="C64" s="17" t="e">
        <v>#N/A</v>
      </c>
      <c r="D64" s="17" t="s">
        <v>42</v>
      </c>
    </row>
    <row r="65" spans="1:4">
      <c r="A65" s="18" t="s">
        <v>1319</v>
      </c>
      <c r="B65" s="19" t="s">
        <v>1320</v>
      </c>
      <c r="C65" s="17" t="e">
        <v>#N/A</v>
      </c>
      <c r="D65" s="17" t="s">
        <v>1319</v>
      </c>
    </row>
    <row r="66" spans="1:4">
      <c r="A66" s="18" t="s">
        <v>1759</v>
      </c>
      <c r="B66" s="19" t="s">
        <v>1760</v>
      </c>
      <c r="C66" s="17" t="e">
        <v>#N/A</v>
      </c>
      <c r="D66" s="17" t="s">
        <v>1759</v>
      </c>
    </row>
    <row r="67" spans="1:4">
      <c r="A67" s="18" t="s">
        <v>276</v>
      </c>
      <c r="B67" s="19" t="s">
        <v>277</v>
      </c>
      <c r="C67" s="17" t="e">
        <v>#N/A</v>
      </c>
      <c r="D67" s="17" t="s">
        <v>276</v>
      </c>
    </row>
    <row r="68" spans="1:4">
      <c r="A68" s="18" t="s">
        <v>573</v>
      </c>
      <c r="B68" s="19" t="s">
        <v>574</v>
      </c>
      <c r="C68" s="17" t="e">
        <v>#N/A</v>
      </c>
      <c r="D68" s="17" t="s">
        <v>573</v>
      </c>
    </row>
    <row r="69" spans="1:4">
      <c r="A69" s="18" t="s">
        <v>1478</v>
      </c>
      <c r="B69" s="19" t="s">
        <v>1479</v>
      </c>
      <c r="C69" s="17" t="e">
        <v>#N/A</v>
      </c>
      <c r="D69" s="17" t="s">
        <v>1478</v>
      </c>
    </row>
    <row r="70" spans="1:4">
      <c r="A70" s="18" t="s">
        <v>506</v>
      </c>
      <c r="B70" s="19" t="s">
        <v>507</v>
      </c>
      <c r="C70" s="17" t="e">
        <v>#N/A</v>
      </c>
      <c r="D70" s="17" t="s">
        <v>506</v>
      </c>
    </row>
    <row r="71" spans="1:4">
      <c r="A71" s="18" t="s">
        <v>431</v>
      </c>
      <c r="B71" s="19" t="s">
        <v>432</v>
      </c>
      <c r="C71" s="17" t="e">
        <v>#N/A</v>
      </c>
      <c r="D71" s="17" t="s">
        <v>431</v>
      </c>
    </row>
    <row r="72" spans="1:4">
      <c r="A72" s="18" t="s">
        <v>1795</v>
      </c>
      <c r="B72" s="19" t="s">
        <v>1796</v>
      </c>
      <c r="C72" s="17" t="e">
        <v>#N/A</v>
      </c>
      <c r="D72" s="17" t="s">
        <v>1795</v>
      </c>
    </row>
    <row r="73" spans="1:4">
      <c r="A73" s="18" t="s">
        <v>1055</v>
      </c>
      <c r="B73" s="19" t="s">
        <v>1056</v>
      </c>
      <c r="C73" s="17" t="e">
        <v>#N/A</v>
      </c>
      <c r="D73" s="17" t="s">
        <v>1055</v>
      </c>
    </row>
    <row r="74" spans="1:4">
      <c r="A74" s="18" t="s">
        <v>987</v>
      </c>
      <c r="B74" s="19" t="s">
        <v>988</v>
      </c>
      <c r="C74" s="17" t="e">
        <v>#N/A</v>
      </c>
      <c r="D74" s="17" t="s">
        <v>987</v>
      </c>
    </row>
    <row r="75" spans="1:4">
      <c r="A75" s="18" t="s">
        <v>842</v>
      </c>
      <c r="B75" s="19" t="s">
        <v>843</v>
      </c>
      <c r="C75" s="17" t="e">
        <v>#N/A</v>
      </c>
      <c r="D75" s="17" t="s">
        <v>842</v>
      </c>
    </row>
    <row r="76" spans="1:4">
      <c r="A76" s="18" t="s">
        <v>1064</v>
      </c>
      <c r="B76" s="19" t="s">
        <v>1065</v>
      </c>
      <c r="C76" s="17" t="e">
        <v>#N/A</v>
      </c>
      <c r="D76" s="17" t="s">
        <v>1064</v>
      </c>
    </row>
    <row r="77" spans="1:4">
      <c r="A77" s="18" t="s">
        <v>265</v>
      </c>
      <c r="B77" s="19" t="s">
        <v>266</v>
      </c>
      <c r="C77" s="17" t="e">
        <v>#N/A</v>
      </c>
      <c r="D77" s="17" t="s">
        <v>265</v>
      </c>
    </row>
    <row r="78" spans="1:4">
      <c r="A78" s="18" t="s">
        <v>101</v>
      </c>
      <c r="B78" s="19" t="s">
        <v>102</v>
      </c>
      <c r="C78" s="17" t="e">
        <v>#N/A</v>
      </c>
      <c r="D78" s="17" t="s">
        <v>101</v>
      </c>
    </row>
    <row r="79" spans="1:4">
      <c r="A79" s="18" t="s">
        <v>288</v>
      </c>
      <c r="B79" s="19" t="s">
        <v>289</v>
      </c>
      <c r="C79" s="17" t="e">
        <v>#N/A</v>
      </c>
      <c r="D79" s="17" t="s">
        <v>288</v>
      </c>
    </row>
    <row r="80" spans="1:4">
      <c r="A80" s="18" t="s">
        <v>897</v>
      </c>
      <c r="B80" s="19" t="s">
        <v>898</v>
      </c>
      <c r="C80" s="17" t="e">
        <v>#N/A</v>
      </c>
      <c r="D80" s="17" t="s">
        <v>897</v>
      </c>
    </row>
    <row r="81" spans="1:4">
      <c r="A81" s="18" t="s">
        <v>816</v>
      </c>
      <c r="B81" s="19" t="s">
        <v>817</v>
      </c>
      <c r="C81" s="17" t="e">
        <v>#N/A</v>
      </c>
      <c r="D81" s="17" t="s">
        <v>816</v>
      </c>
    </row>
    <row r="82" spans="1:4">
      <c r="A82" s="18" t="s">
        <v>99</v>
      </c>
      <c r="B82" s="19" t="s">
        <v>100</v>
      </c>
      <c r="C82" s="17" t="e">
        <v>#N/A</v>
      </c>
      <c r="D82" s="17" t="s">
        <v>99</v>
      </c>
    </row>
    <row r="83" spans="1:4">
      <c r="A83" s="18" t="s">
        <v>1057</v>
      </c>
      <c r="B83" s="19" t="s">
        <v>1058</v>
      </c>
      <c r="C83" s="17" t="e">
        <v>#N/A</v>
      </c>
      <c r="D83" s="17" t="s">
        <v>1057</v>
      </c>
    </row>
    <row r="84" spans="1:4">
      <c r="A84" s="18" t="s">
        <v>1066</v>
      </c>
      <c r="B84" s="19" t="s">
        <v>1067</v>
      </c>
      <c r="C84" s="17" t="e">
        <v>#N/A</v>
      </c>
      <c r="D84" s="17" t="s">
        <v>1066</v>
      </c>
    </row>
    <row r="85" spans="1:4">
      <c r="A85" s="18" t="s">
        <v>849</v>
      </c>
      <c r="B85" s="19" t="s">
        <v>850</v>
      </c>
      <c r="C85" s="17" t="e">
        <v>#N/A</v>
      </c>
      <c r="D85" s="17" t="s">
        <v>849</v>
      </c>
    </row>
    <row r="86" spans="1:4">
      <c r="A86" s="18" t="s">
        <v>12</v>
      </c>
      <c r="B86" s="19" t="s">
        <v>13</v>
      </c>
      <c r="C86" s="17" t="e">
        <v>#N/A</v>
      </c>
      <c r="D86" s="17" t="s">
        <v>12</v>
      </c>
    </row>
    <row r="87" spans="1:4">
      <c r="A87" s="18" t="s">
        <v>93</v>
      </c>
      <c r="B87" s="19" t="s">
        <v>94</v>
      </c>
      <c r="C87" s="17" t="e">
        <v>#N/A</v>
      </c>
      <c r="D87" s="17" t="s">
        <v>93</v>
      </c>
    </row>
    <row r="88" spans="1:4">
      <c r="A88" s="18" t="s">
        <v>178</v>
      </c>
      <c r="B88" s="19" t="s">
        <v>179</v>
      </c>
      <c r="C88" s="17" t="e">
        <v>#N/A</v>
      </c>
      <c r="D88" s="17" t="s">
        <v>178</v>
      </c>
    </row>
    <row r="89" spans="1:4">
      <c r="A89" s="18" t="s">
        <v>983</v>
      </c>
      <c r="B89" s="19" t="s">
        <v>984</v>
      </c>
      <c r="C89" s="17" t="e">
        <v>#N/A</v>
      </c>
      <c r="D89" s="17" t="s">
        <v>983</v>
      </c>
    </row>
    <row r="90" spans="1:4">
      <c r="A90" s="18" t="s">
        <v>591</v>
      </c>
      <c r="B90" s="19" t="s">
        <v>592</v>
      </c>
      <c r="C90" s="17" t="e">
        <v>#N/A</v>
      </c>
      <c r="D90" s="17" t="s">
        <v>591</v>
      </c>
    </row>
    <row r="91" spans="1:4">
      <c r="A91" s="18" t="s">
        <v>316</v>
      </c>
      <c r="B91" s="19" t="s">
        <v>317</v>
      </c>
      <c r="C91" s="17" t="e">
        <v>#N/A</v>
      </c>
      <c r="D91" s="17" t="s">
        <v>316</v>
      </c>
    </row>
    <row r="92" spans="1:4">
      <c r="A92" s="18" t="s">
        <v>258</v>
      </c>
      <c r="B92" s="19" t="s">
        <v>259</v>
      </c>
      <c r="C92" s="17" t="e">
        <v>#N/A</v>
      </c>
      <c r="D92" s="17" t="s">
        <v>258</v>
      </c>
    </row>
    <row r="93" spans="1:4">
      <c r="A93" s="18" t="s">
        <v>519</v>
      </c>
      <c r="B93" s="19" t="s">
        <v>520</v>
      </c>
      <c r="C93" s="17" t="e">
        <v>#N/A</v>
      </c>
      <c r="D93" s="17" t="s">
        <v>519</v>
      </c>
    </row>
    <row r="94" spans="1:4">
      <c r="A94" s="18" t="s">
        <v>1643</v>
      </c>
      <c r="B94" s="19" t="s">
        <v>1644</v>
      </c>
      <c r="C94" s="17" t="e">
        <v>#N/A</v>
      </c>
      <c r="D94" s="17" t="s">
        <v>1643</v>
      </c>
    </row>
    <row r="95" spans="1:4">
      <c r="A95" s="18" t="s">
        <v>300</v>
      </c>
      <c r="B95" s="19" t="s">
        <v>301</v>
      </c>
      <c r="C95" s="17" t="e">
        <v>#N/A</v>
      </c>
      <c r="D95" s="17" t="s">
        <v>300</v>
      </c>
    </row>
    <row r="96" spans="1:4">
      <c r="A96" s="18" t="s">
        <v>768</v>
      </c>
      <c r="B96" s="19" t="s">
        <v>769</v>
      </c>
      <c r="C96" s="17" t="e">
        <v>#N/A</v>
      </c>
      <c r="D96" s="17" t="s">
        <v>768</v>
      </c>
    </row>
    <row r="97" spans="1:4">
      <c r="A97" s="18" t="s">
        <v>115</v>
      </c>
      <c r="B97" s="19" t="s">
        <v>116</v>
      </c>
      <c r="C97" s="17" t="e">
        <v>#N/A</v>
      </c>
      <c r="D97" s="17" t="s">
        <v>115</v>
      </c>
    </row>
    <row r="98" spans="1:4">
      <c r="A98" s="18" t="s">
        <v>1798</v>
      </c>
      <c r="B98" s="19" t="s">
        <v>1799</v>
      </c>
      <c r="C98" s="17" t="e">
        <v>#N/A</v>
      </c>
      <c r="D98" s="17" t="s">
        <v>1798</v>
      </c>
    </row>
    <row r="99" spans="1:4">
      <c r="A99" s="18" t="s">
        <v>941</v>
      </c>
      <c r="B99" s="19" t="s">
        <v>942</v>
      </c>
      <c r="C99" s="17" t="e">
        <v>#N/A</v>
      </c>
      <c r="D99" s="17" t="s">
        <v>941</v>
      </c>
    </row>
    <row r="100" spans="1:4">
      <c r="A100" s="18" t="s">
        <v>453</v>
      </c>
      <c r="B100" s="19" t="s">
        <v>454</v>
      </c>
      <c r="C100" s="17" t="e">
        <v>#N/A</v>
      </c>
      <c r="D100" s="17" t="s">
        <v>453</v>
      </c>
    </row>
    <row r="101" spans="1:4">
      <c r="A101" s="18" t="s">
        <v>438</v>
      </c>
      <c r="B101" s="19" t="s">
        <v>439</v>
      </c>
      <c r="C101" s="17" t="e">
        <v>#N/A</v>
      </c>
      <c r="D101" s="17" t="s">
        <v>438</v>
      </c>
    </row>
    <row r="102" spans="1:4">
      <c r="A102" s="18" t="s">
        <v>698</v>
      </c>
      <c r="B102" s="19" t="s">
        <v>699</v>
      </c>
      <c r="C102" s="17" t="e">
        <v>#N/A</v>
      </c>
      <c r="D102" s="17" t="s">
        <v>698</v>
      </c>
    </row>
    <row r="103" spans="1:4">
      <c r="A103" s="18" t="s">
        <v>800</v>
      </c>
      <c r="B103" s="19" t="s">
        <v>801</v>
      </c>
      <c r="C103" s="17" t="e">
        <v>#N/A</v>
      </c>
      <c r="D103" s="17" t="s">
        <v>800</v>
      </c>
    </row>
    <row r="104" spans="1:4">
      <c r="A104" s="18" t="s">
        <v>355</v>
      </c>
      <c r="B104" s="19" t="s">
        <v>356</v>
      </c>
      <c r="C104" s="17" t="e">
        <v>#N/A</v>
      </c>
      <c r="D104" s="17" t="s">
        <v>355</v>
      </c>
    </row>
    <row r="105" spans="1:4">
      <c r="A105" s="18" t="s">
        <v>1852</v>
      </c>
      <c r="B105" s="19" t="s">
        <v>1853</v>
      </c>
      <c r="C105" s="17" t="e">
        <v>#N/A</v>
      </c>
      <c r="D105" s="17" t="s">
        <v>1852</v>
      </c>
    </row>
    <row r="106" spans="1:4">
      <c r="A106" s="18" t="s">
        <v>509</v>
      </c>
      <c r="B106" s="19" t="s">
        <v>510</v>
      </c>
      <c r="C106" s="17" t="e">
        <v>#N/A</v>
      </c>
      <c r="D106" s="17" t="s">
        <v>509</v>
      </c>
    </row>
    <row r="107" spans="1:4">
      <c r="A107" s="18" t="s">
        <v>181</v>
      </c>
      <c r="B107" s="19" t="s">
        <v>182</v>
      </c>
      <c r="C107" s="17" t="e">
        <v>#N/A</v>
      </c>
      <c r="D107" s="17" t="s">
        <v>181</v>
      </c>
    </row>
    <row r="108" spans="1:4">
      <c r="A108" s="18" t="s">
        <v>599</v>
      </c>
      <c r="B108" s="19" t="s">
        <v>600</v>
      </c>
      <c r="C108" s="17" t="e">
        <v>#N/A</v>
      </c>
      <c r="D108" s="17" t="s">
        <v>599</v>
      </c>
    </row>
    <row r="109" spans="1:4">
      <c r="A109" s="18" t="s">
        <v>1059</v>
      </c>
      <c r="B109" s="19" t="s">
        <v>1060</v>
      </c>
      <c r="C109" s="17" t="e">
        <v>#N/A</v>
      </c>
      <c r="D109" s="17" t="s">
        <v>1059</v>
      </c>
    </row>
    <row r="110" spans="1:4">
      <c r="A110" s="18" t="s">
        <v>1437</v>
      </c>
      <c r="B110" s="19" t="s">
        <v>1438</v>
      </c>
      <c r="C110" s="17" t="e">
        <v>#N/A</v>
      </c>
      <c r="D110" s="17" t="s">
        <v>1437</v>
      </c>
    </row>
    <row r="111" spans="1:4">
      <c r="A111" s="18" t="s">
        <v>480</v>
      </c>
      <c r="B111" s="19" t="s">
        <v>481</v>
      </c>
      <c r="C111" s="17" t="e">
        <v>#N/A</v>
      </c>
      <c r="D111" s="17" t="s">
        <v>480</v>
      </c>
    </row>
    <row r="112" spans="1:4">
      <c r="A112" s="18" t="s">
        <v>829</v>
      </c>
      <c r="B112" s="19" t="s">
        <v>830</v>
      </c>
      <c r="C112" s="17" t="e">
        <v>#N/A</v>
      </c>
      <c r="D112" s="17" t="s">
        <v>829</v>
      </c>
    </row>
    <row r="113" spans="1:4">
      <c r="A113" s="18" t="s">
        <v>723</v>
      </c>
      <c r="B113" s="19" t="s">
        <v>724</v>
      </c>
      <c r="C113" s="17" t="e">
        <v>#N/A</v>
      </c>
      <c r="D113" s="17" t="s">
        <v>723</v>
      </c>
    </row>
    <row r="114" spans="1:4">
      <c r="A114" s="18" t="s">
        <v>1178</v>
      </c>
      <c r="B114" s="19" t="s">
        <v>1179</v>
      </c>
      <c r="C114" s="17" t="e">
        <v>#N/A</v>
      </c>
      <c r="D114" s="17" t="s">
        <v>1178</v>
      </c>
    </row>
    <row r="115" spans="1:4">
      <c r="A115" s="18" t="s">
        <v>332</v>
      </c>
      <c r="B115" s="19" t="s">
        <v>333</v>
      </c>
      <c r="C115" s="17" t="e">
        <v>#N/A</v>
      </c>
      <c r="D115" s="17" t="s">
        <v>332</v>
      </c>
    </row>
    <row r="116" spans="1:4">
      <c r="A116" s="18" t="s">
        <v>1451</v>
      </c>
      <c r="B116" s="19" t="s">
        <v>1452</v>
      </c>
      <c r="C116" s="17" t="e">
        <v>#N/A</v>
      </c>
      <c r="D116" s="17" t="s">
        <v>1451</v>
      </c>
    </row>
    <row r="117" spans="1:4">
      <c r="A117" s="18" t="s">
        <v>745</v>
      </c>
      <c r="B117" s="19" t="s">
        <v>746</v>
      </c>
      <c r="C117" s="17" t="e">
        <v>#N/A</v>
      </c>
      <c r="D117" s="17" t="s">
        <v>745</v>
      </c>
    </row>
    <row r="118" spans="1:4">
      <c r="A118" s="18" t="s">
        <v>705</v>
      </c>
      <c r="B118" s="19" t="s">
        <v>706</v>
      </c>
      <c r="C118" s="17" t="e">
        <v>#N/A</v>
      </c>
      <c r="D118" s="17" t="s">
        <v>705</v>
      </c>
    </row>
    <row r="119" spans="1:4">
      <c r="A119" s="18" t="s">
        <v>633</v>
      </c>
      <c r="B119" s="19" t="s">
        <v>634</v>
      </c>
      <c r="C119" s="17" t="e">
        <v>#N/A</v>
      </c>
      <c r="D119" s="17" t="s">
        <v>633</v>
      </c>
    </row>
    <row r="120" spans="1:4">
      <c r="A120" s="18" t="s">
        <v>1455</v>
      </c>
      <c r="B120" s="19" t="s">
        <v>1456</v>
      </c>
      <c r="C120" s="17" t="e">
        <v>#N/A</v>
      </c>
      <c r="D120" s="17" t="s">
        <v>1455</v>
      </c>
    </row>
    <row r="121" spans="1:4">
      <c r="A121" s="18" t="s">
        <v>1196</v>
      </c>
      <c r="B121" s="19" t="s">
        <v>1197</v>
      </c>
      <c r="C121" s="17" t="e">
        <v>#N/A</v>
      </c>
      <c r="D121" s="17" t="s">
        <v>1196</v>
      </c>
    </row>
    <row r="122" spans="1:4">
      <c r="A122" s="18" t="s">
        <v>665</v>
      </c>
      <c r="B122" s="19" t="s">
        <v>666</v>
      </c>
      <c r="C122" s="17" t="e">
        <v>#N/A</v>
      </c>
      <c r="D122" s="17" t="s">
        <v>665</v>
      </c>
    </row>
    <row r="123" spans="1:4">
      <c r="A123" s="18" t="s">
        <v>1652</v>
      </c>
      <c r="B123" s="19" t="s">
        <v>1653</v>
      </c>
      <c r="C123" s="17" t="e">
        <v>#N/A</v>
      </c>
      <c r="D123" s="17" t="s">
        <v>1652</v>
      </c>
    </row>
    <row r="124" spans="1:4">
      <c r="A124" s="18" t="s">
        <v>417</v>
      </c>
      <c r="B124" s="19" t="s">
        <v>418</v>
      </c>
      <c r="C124" s="17" t="e">
        <v>#N/A</v>
      </c>
      <c r="D124" s="17" t="s">
        <v>417</v>
      </c>
    </row>
    <row r="125" spans="1:4">
      <c r="A125" s="18" t="s">
        <v>150</v>
      </c>
      <c r="B125" s="19" t="s">
        <v>151</v>
      </c>
      <c r="C125" s="17" t="e">
        <v>#N/A</v>
      </c>
      <c r="D125" s="17" t="s">
        <v>150</v>
      </c>
    </row>
    <row r="126" spans="1:4">
      <c r="A126" s="18" t="s">
        <v>648</v>
      </c>
      <c r="B126" s="19" t="s">
        <v>649</v>
      </c>
      <c r="C126" s="17" t="e">
        <v>#N/A</v>
      </c>
      <c r="D126" s="17" t="s">
        <v>648</v>
      </c>
    </row>
    <row r="127" spans="1:4">
      <c r="A127" s="18" t="s">
        <v>490</v>
      </c>
      <c r="B127" s="19" t="s">
        <v>491</v>
      </c>
      <c r="C127" s="17" t="e">
        <v>#N/A</v>
      </c>
      <c r="D127" s="17" t="s">
        <v>490</v>
      </c>
    </row>
    <row r="128" spans="1:4">
      <c r="A128" s="18" t="s">
        <v>312</v>
      </c>
      <c r="B128" s="19" t="s">
        <v>313</v>
      </c>
      <c r="C128" s="17" t="e">
        <v>#N/A</v>
      </c>
      <c r="D128" s="17" t="s">
        <v>312</v>
      </c>
    </row>
    <row r="129" spans="1:4">
      <c r="A129" s="18" t="s">
        <v>538</v>
      </c>
      <c r="B129" s="19" t="s">
        <v>539</v>
      </c>
      <c r="C129" s="17" t="e">
        <v>#N/A</v>
      </c>
      <c r="D129" s="17" t="s">
        <v>538</v>
      </c>
    </row>
    <row r="130" spans="1:4">
      <c r="A130" s="18" t="s">
        <v>1860</v>
      </c>
      <c r="B130" s="19" t="s">
        <v>1861</v>
      </c>
      <c r="C130" s="17" t="e">
        <v>#N/A</v>
      </c>
      <c r="D130" s="17" t="s">
        <v>1860</v>
      </c>
    </row>
    <row r="131" spans="1:4">
      <c r="A131" s="18" t="s">
        <v>1080</v>
      </c>
      <c r="B131" s="19" t="s">
        <v>1081</v>
      </c>
      <c r="C131" s="17" t="e">
        <v>#N/A</v>
      </c>
      <c r="D131" s="17" t="s">
        <v>1080</v>
      </c>
    </row>
    <row r="132" spans="1:4">
      <c r="A132" s="18" t="s">
        <v>295</v>
      </c>
      <c r="B132" s="19" t="s">
        <v>296</v>
      </c>
      <c r="C132" s="17" t="e">
        <v>#N/A</v>
      </c>
      <c r="D132" s="17" t="s">
        <v>295</v>
      </c>
    </row>
    <row r="133" spans="1:4">
      <c r="A133" s="18" t="s">
        <v>777</v>
      </c>
      <c r="B133" s="19" t="s">
        <v>778</v>
      </c>
      <c r="C133" s="17" t="e">
        <v>#N/A</v>
      </c>
      <c r="D133" s="17" t="s">
        <v>777</v>
      </c>
    </row>
    <row r="134" spans="1:4">
      <c r="A134" s="18" t="s">
        <v>1856</v>
      </c>
      <c r="B134" s="19"/>
      <c r="C134" s="17" t="e">
        <v>#N/A</v>
      </c>
      <c r="D134" s="17" t="s">
        <v>1856</v>
      </c>
    </row>
    <row r="135" spans="1:4">
      <c r="A135" s="18" t="s">
        <v>241</v>
      </c>
      <c r="B135" s="19"/>
      <c r="C135" s="17" t="e">
        <v>#N/A</v>
      </c>
      <c r="D135" s="17" t="s">
        <v>241</v>
      </c>
    </row>
    <row r="136" spans="1:4">
      <c r="A136" s="18" t="s">
        <v>335</v>
      </c>
      <c r="B136" s="19"/>
      <c r="C136" s="17" t="e">
        <v>#N/A</v>
      </c>
      <c r="D136" s="17" t="s">
        <v>335</v>
      </c>
    </row>
    <row r="137" spans="1:4">
      <c r="A137" s="18" t="s">
        <v>348</v>
      </c>
      <c r="B137" s="19" t="s">
        <v>349</v>
      </c>
      <c r="C137" s="17" t="e">
        <v>#N/A</v>
      </c>
      <c r="D137" s="17" t="s">
        <v>348</v>
      </c>
    </row>
    <row r="138" spans="1:4">
      <c r="A138" s="18" t="s">
        <v>1627</v>
      </c>
      <c r="B138" s="19"/>
      <c r="C138" s="17" t="e">
        <v>#N/A</v>
      </c>
      <c r="D138" s="17" t="s">
        <v>1627</v>
      </c>
    </row>
    <row r="139" spans="1:4">
      <c r="A139" s="18" t="s">
        <v>329</v>
      </c>
      <c r="B139" s="19"/>
      <c r="C139" s="17" t="e">
        <v>#N/A</v>
      </c>
      <c r="D139" s="17" t="s">
        <v>329</v>
      </c>
    </row>
    <row r="140" spans="1:4">
      <c r="A140" s="18" t="s">
        <v>513</v>
      </c>
      <c r="B140" s="19"/>
      <c r="C140" s="17" t="e">
        <v>#N/A</v>
      </c>
      <c r="D140" s="17" t="s">
        <v>513</v>
      </c>
    </row>
    <row r="141" spans="1:4">
      <c r="A141" s="18" t="s">
        <v>430</v>
      </c>
      <c r="B141" s="19"/>
      <c r="C141" s="17" t="e">
        <v>#N/A</v>
      </c>
      <c r="D141" s="17" t="s">
        <v>430</v>
      </c>
    </row>
    <row r="142" spans="1:4">
      <c r="A142" s="18" t="s">
        <v>779</v>
      </c>
      <c r="B142" s="19" t="s">
        <v>780</v>
      </c>
      <c r="C142" s="17" t="e">
        <v>#N/A</v>
      </c>
      <c r="D142" s="17" t="s">
        <v>779</v>
      </c>
    </row>
    <row r="143" spans="1:4">
      <c r="A143" s="18" t="s">
        <v>421</v>
      </c>
      <c r="B143" s="19"/>
      <c r="C143" s="17" t="e">
        <v>#N/A</v>
      </c>
      <c r="D143" s="17" t="s">
        <v>421</v>
      </c>
    </row>
    <row r="144" spans="1:4">
      <c r="A144" s="18" t="s">
        <v>923</v>
      </c>
      <c r="B144" s="19"/>
      <c r="C144" s="17" t="e">
        <v>#N/A</v>
      </c>
      <c r="D144" s="17" t="s">
        <v>923</v>
      </c>
    </row>
    <row r="145" spans="1:4">
      <c r="A145" s="18" t="s">
        <v>815</v>
      </c>
      <c r="B145" s="19"/>
      <c r="C145" s="17" t="e">
        <v>#N/A</v>
      </c>
      <c r="D145" s="17" t="s">
        <v>815</v>
      </c>
    </row>
    <row r="146" spans="1:4">
      <c r="A146" s="18" t="s">
        <v>255</v>
      </c>
      <c r="B146" s="19"/>
      <c r="C146" s="17" t="e">
        <v>#N/A</v>
      </c>
      <c r="D146" s="17" t="s">
        <v>255</v>
      </c>
    </row>
    <row r="147" spans="1:4">
      <c r="A147" s="18" t="s">
        <v>927</v>
      </c>
      <c r="B147" s="19"/>
      <c r="C147" s="17" t="e">
        <v>#N/A</v>
      </c>
      <c r="D147" s="17" t="s">
        <v>927</v>
      </c>
    </row>
    <row r="148" spans="1:4">
      <c r="A148" s="18" t="s">
        <v>1381</v>
      </c>
      <c r="B148" s="19"/>
      <c r="C148" s="17" t="e">
        <v>#N/A</v>
      </c>
      <c r="D148" s="17" t="s">
        <v>1381</v>
      </c>
    </row>
    <row r="149" spans="1:4">
      <c r="A149" s="18" t="s">
        <v>1372</v>
      </c>
      <c r="B149" s="19"/>
      <c r="C149" s="17" t="e">
        <v>#N/A</v>
      </c>
      <c r="D149" s="17" t="s">
        <v>1372</v>
      </c>
    </row>
    <row r="150" spans="1:4">
      <c r="A150" s="18" t="s">
        <v>1849</v>
      </c>
      <c r="B150" s="19"/>
      <c r="C150" s="17" t="e">
        <v>#N/A</v>
      </c>
      <c r="D150" s="17" t="s">
        <v>1849</v>
      </c>
    </row>
    <row r="151" spans="1:4">
      <c r="A151" s="18" t="s">
        <v>1147</v>
      </c>
      <c r="B151" s="19"/>
      <c r="C151" s="17" t="e">
        <v>#N/A</v>
      </c>
      <c r="D151" s="17" t="s">
        <v>1147</v>
      </c>
    </row>
    <row r="152" spans="1:4">
      <c r="A152" s="18" t="s">
        <v>237</v>
      </c>
      <c r="B152" s="19"/>
      <c r="C152" s="17" t="e">
        <v>#N/A</v>
      </c>
      <c r="D152" s="17" t="s">
        <v>237</v>
      </c>
    </row>
    <row r="153" spans="1:4">
      <c r="A153" s="18" t="s">
        <v>105</v>
      </c>
      <c r="B153" s="19"/>
      <c r="C153" s="17" t="e">
        <v>#N/A</v>
      </c>
      <c r="D153" s="17" t="s">
        <v>105</v>
      </c>
    </row>
    <row r="154" spans="1:4">
      <c r="A154" s="18" t="s">
        <v>998</v>
      </c>
      <c r="B154" s="19"/>
      <c r="C154" s="17" t="e">
        <v>#N/A</v>
      </c>
      <c r="D154" s="17" t="s">
        <v>998</v>
      </c>
    </row>
    <row r="155" spans="1:4">
      <c r="A155" s="18" t="s">
        <v>692</v>
      </c>
      <c r="B155" s="19" t="s">
        <v>693</v>
      </c>
      <c r="C155" s="17" t="e">
        <v>#N/A</v>
      </c>
      <c r="D155" s="17" t="s">
        <v>692</v>
      </c>
    </row>
    <row r="156" spans="1:4">
      <c r="A156" s="18" t="s">
        <v>715</v>
      </c>
      <c r="B156" s="19"/>
      <c r="C156" s="17" t="e">
        <v>#N/A</v>
      </c>
      <c r="D156" s="17" t="s">
        <v>715</v>
      </c>
    </row>
    <row r="157" spans="1:4">
      <c r="A157" s="18" t="s">
        <v>1379</v>
      </c>
      <c r="B157" s="19"/>
      <c r="C157" s="17" t="e">
        <v>#N/A</v>
      </c>
      <c r="D157" s="17" t="s">
        <v>1379</v>
      </c>
    </row>
    <row r="158" spans="1:4">
      <c r="A158" s="18" t="s">
        <v>610</v>
      </c>
      <c r="B158" s="19"/>
      <c r="C158" s="17" t="e">
        <v>#N/A</v>
      </c>
      <c r="D158" s="17" t="s">
        <v>610</v>
      </c>
    </row>
    <row r="159" spans="1:4">
      <c r="A159" s="18" t="s">
        <v>152</v>
      </c>
      <c r="B159" s="19"/>
      <c r="C159" s="17" t="e">
        <v>#N/A</v>
      </c>
      <c r="D159" s="17" t="s">
        <v>152</v>
      </c>
    </row>
    <row r="160" spans="1:4">
      <c r="A160" s="18" t="s">
        <v>899</v>
      </c>
      <c r="B160" s="19"/>
      <c r="C160" s="17" t="e">
        <v>#N/A</v>
      </c>
      <c r="D160" s="17" t="s">
        <v>899</v>
      </c>
    </row>
    <row r="161" spans="1:4">
      <c r="A161" s="18" t="s">
        <v>870</v>
      </c>
      <c r="B161" s="19"/>
      <c r="C161" s="17" t="e">
        <v>#N/A</v>
      </c>
      <c r="D161" s="17" t="s">
        <v>870</v>
      </c>
    </row>
    <row r="162" spans="1:4">
      <c r="A162" s="18" t="s">
        <v>1278</v>
      </c>
      <c r="B162" s="19"/>
      <c r="C162" s="17" t="e">
        <v>#N/A</v>
      </c>
      <c r="D162" s="17" t="s">
        <v>1278</v>
      </c>
    </row>
    <row r="163" spans="1:4">
      <c r="A163" s="18" t="s">
        <v>1716</v>
      </c>
      <c r="B163" s="19"/>
      <c r="C163" s="17" t="e">
        <v>#N/A</v>
      </c>
      <c r="D163" s="17" t="s">
        <v>1716</v>
      </c>
    </row>
    <row r="164" spans="1:4">
      <c r="A164" s="18" t="s">
        <v>1247</v>
      </c>
      <c r="B164" s="19"/>
      <c r="C164" s="17" t="e">
        <v>#N/A</v>
      </c>
      <c r="D164" s="17" t="s">
        <v>1247</v>
      </c>
    </row>
    <row r="165" spans="1:4">
      <c r="A165" s="18" t="s">
        <v>16</v>
      </c>
      <c r="B165" s="19"/>
      <c r="C165" s="17" t="e">
        <v>#N/A</v>
      </c>
      <c r="D165" s="17" t="s">
        <v>16</v>
      </c>
    </row>
    <row r="166" spans="1:4">
      <c r="A166" s="18" t="s">
        <v>747</v>
      </c>
      <c r="B166" s="19"/>
      <c r="C166" s="17" t="e">
        <v>#N/A</v>
      </c>
      <c r="D166" s="17" t="s">
        <v>747</v>
      </c>
    </row>
    <row r="167" spans="1:4">
      <c r="A167" s="18" t="s">
        <v>1144</v>
      </c>
      <c r="B167" s="19"/>
      <c r="C167" s="17" t="e">
        <v>#N/A</v>
      </c>
      <c r="D167" s="17" t="s">
        <v>1144</v>
      </c>
    </row>
    <row r="168" spans="1:4">
      <c r="A168" s="18" t="s">
        <v>679</v>
      </c>
      <c r="B168" s="19"/>
      <c r="C168" s="17" t="e">
        <v>#N/A</v>
      </c>
      <c r="D168" s="17" t="s">
        <v>679</v>
      </c>
    </row>
    <row r="169" spans="1:4">
      <c r="A169" s="18" t="s">
        <v>561</v>
      </c>
      <c r="B169" s="19" t="s">
        <v>562</v>
      </c>
      <c r="C169" s="17" t="e">
        <v>#N/A</v>
      </c>
      <c r="D169" s="17" t="s">
        <v>561</v>
      </c>
    </row>
    <row r="170" spans="1:4">
      <c r="A170" s="18" t="s">
        <v>1098</v>
      </c>
      <c r="B170" s="19"/>
      <c r="C170" s="17" t="e">
        <v>#N/A</v>
      </c>
      <c r="D170" s="17" t="s">
        <v>1098</v>
      </c>
    </row>
    <row r="171" spans="1:4">
      <c r="A171" s="18" t="s">
        <v>514</v>
      </c>
      <c r="B171" s="19"/>
      <c r="C171" s="17" t="e">
        <v>#N/A</v>
      </c>
      <c r="D171" s="17" t="s">
        <v>514</v>
      </c>
    </row>
    <row r="172" spans="1:4">
      <c r="A172" s="18" t="s">
        <v>965</v>
      </c>
      <c r="B172" s="19"/>
      <c r="C172" s="17" t="e">
        <v>#N/A</v>
      </c>
      <c r="D172" s="17" t="s">
        <v>965</v>
      </c>
    </row>
    <row r="173" spans="1:4">
      <c r="A173" s="18" t="s">
        <v>991</v>
      </c>
      <c r="B173" s="19" t="s">
        <v>992</v>
      </c>
      <c r="C173" s="17" t="e">
        <v>#N/A</v>
      </c>
      <c r="D173" s="17" t="s">
        <v>991</v>
      </c>
    </row>
    <row r="174" spans="1:4">
      <c r="A174" s="18" t="s">
        <v>117</v>
      </c>
      <c r="B174" s="19"/>
      <c r="C174" s="17" t="e">
        <v>#N/A</v>
      </c>
      <c r="D174" s="17" t="s">
        <v>117</v>
      </c>
    </row>
    <row r="175" spans="1:4">
      <c r="A175" s="18" t="s">
        <v>1295</v>
      </c>
      <c r="B175" s="19"/>
      <c r="C175" s="17" t="e">
        <v>#N/A</v>
      </c>
      <c r="D175" s="17" t="s">
        <v>1295</v>
      </c>
    </row>
    <row r="176" spans="1:4">
      <c r="A176" s="18" t="s">
        <v>131</v>
      </c>
      <c r="B176" s="19" t="s">
        <v>132</v>
      </c>
      <c r="C176" s="17" t="e">
        <v>#N/A</v>
      </c>
      <c r="D176" s="17" t="s">
        <v>131</v>
      </c>
    </row>
    <row r="177" spans="1:4">
      <c r="A177" s="18" t="s">
        <v>1600</v>
      </c>
      <c r="B177" s="19" t="s">
        <v>1601</v>
      </c>
      <c r="C177" s="17" t="e">
        <v>#N/A</v>
      </c>
      <c r="D177" s="17" t="s">
        <v>1600</v>
      </c>
    </row>
    <row r="178" spans="1:4">
      <c r="A178" s="18" t="s">
        <v>138</v>
      </c>
      <c r="B178" s="19"/>
      <c r="C178" s="17" t="e">
        <v>#N/A</v>
      </c>
      <c r="D178" s="17" t="s">
        <v>138</v>
      </c>
    </row>
    <row r="179" spans="1:4">
      <c r="A179" s="18" t="s">
        <v>511</v>
      </c>
      <c r="B179" s="19"/>
      <c r="C179" s="17" t="e">
        <v>#N/A</v>
      </c>
      <c r="D179" s="17" t="s">
        <v>511</v>
      </c>
    </row>
    <row r="180" spans="1:4">
      <c r="A180" s="18" t="s">
        <v>963</v>
      </c>
      <c r="B180" s="19" t="s">
        <v>964</v>
      </c>
      <c r="C180" s="17" t="e">
        <v>#N/A</v>
      </c>
      <c r="D180" s="17" t="s">
        <v>963</v>
      </c>
    </row>
    <row r="181" spans="1:4">
      <c r="A181" s="18" t="s">
        <v>1333</v>
      </c>
      <c r="B181" s="19"/>
      <c r="C181" s="17" t="e">
        <v>#N/A</v>
      </c>
      <c r="D181" s="17" t="s">
        <v>1333</v>
      </c>
    </row>
    <row r="182" spans="1:4">
      <c r="A182" s="18" t="s">
        <v>955</v>
      </c>
      <c r="B182" s="19"/>
      <c r="C182" s="17" t="e">
        <v>#N/A</v>
      </c>
      <c r="D182" s="17" t="s">
        <v>955</v>
      </c>
    </row>
    <row r="183" spans="1:4">
      <c r="A183" s="18" t="s">
        <v>194</v>
      </c>
      <c r="B183" s="19"/>
      <c r="C183" s="17" t="e">
        <v>#N/A</v>
      </c>
      <c r="D183" s="17" t="s">
        <v>194</v>
      </c>
    </row>
    <row r="184" spans="1:4">
      <c r="A184" s="18" t="s">
        <v>1726</v>
      </c>
      <c r="B184" s="19" t="s">
        <v>1727</v>
      </c>
      <c r="C184" s="17" t="e">
        <v>#N/A</v>
      </c>
      <c r="D184" s="17" t="s">
        <v>1726</v>
      </c>
    </row>
    <row r="185" spans="1:4">
      <c r="A185" s="18" t="s">
        <v>895</v>
      </c>
      <c r="B185" s="19"/>
      <c r="C185" s="17" t="e">
        <v>#N/A</v>
      </c>
      <c r="D185" s="17" t="s">
        <v>895</v>
      </c>
    </row>
    <row r="186" spans="1:4">
      <c r="A186" s="18" t="s">
        <v>1686</v>
      </c>
      <c r="B186" s="19"/>
      <c r="C186" s="17" t="e">
        <v>#N/A</v>
      </c>
      <c r="D186" s="17" t="s">
        <v>1686</v>
      </c>
    </row>
    <row r="187" spans="1:4">
      <c r="A187" s="18" t="s">
        <v>1893</v>
      </c>
      <c r="B187" s="19"/>
      <c r="C187" s="17" t="e">
        <v>#N/A</v>
      </c>
      <c r="D187" s="17" t="s">
        <v>1893</v>
      </c>
    </row>
    <row r="188" spans="1:4">
      <c r="A188" s="18" t="s">
        <v>88</v>
      </c>
      <c r="B188" s="19" t="s">
        <v>89</v>
      </c>
      <c r="C188" s="17" t="e">
        <v>#N/A</v>
      </c>
      <c r="D188" s="17" t="s">
        <v>88</v>
      </c>
    </row>
    <row r="189" spans="1:4">
      <c r="A189" s="18" t="s">
        <v>1110</v>
      </c>
      <c r="B189" s="19"/>
      <c r="C189" s="17" t="e">
        <v>#N/A</v>
      </c>
      <c r="D189" s="17" t="s">
        <v>1110</v>
      </c>
    </row>
    <row r="190" spans="1:4">
      <c r="A190" s="18" t="s">
        <v>896</v>
      </c>
      <c r="B190" s="19"/>
      <c r="C190" s="17" t="e">
        <v>#N/A</v>
      </c>
      <c r="D190" s="17" t="s">
        <v>896</v>
      </c>
    </row>
    <row r="191" spans="1:4">
      <c r="A191" s="18" t="s">
        <v>1710</v>
      </c>
      <c r="B191" s="19"/>
      <c r="C191" s="17" t="e">
        <v>#N/A</v>
      </c>
      <c r="D191" s="17" t="s">
        <v>1710</v>
      </c>
    </row>
    <row r="192" spans="1:4">
      <c r="A192" s="18" t="s">
        <v>860</v>
      </c>
      <c r="B192" s="19"/>
      <c r="C192" s="17" t="e">
        <v>#N/A</v>
      </c>
      <c r="D192" s="17" t="s">
        <v>860</v>
      </c>
    </row>
    <row r="193" spans="1:4">
      <c r="A193" s="18" t="s">
        <v>656</v>
      </c>
      <c r="B193" s="19"/>
      <c r="C193" s="17" t="e">
        <v>#N/A</v>
      </c>
      <c r="D193" s="17" t="s">
        <v>656</v>
      </c>
    </row>
    <row r="194" spans="1:4">
      <c r="A194" s="18" t="s">
        <v>1393</v>
      </c>
      <c r="B194" s="19" t="s">
        <v>1394</v>
      </c>
      <c r="C194" s="17" t="e">
        <v>#N/A</v>
      </c>
      <c r="D194" s="17" t="s">
        <v>1393</v>
      </c>
    </row>
    <row r="195" spans="1:4">
      <c r="A195" s="18" t="s">
        <v>1041</v>
      </c>
      <c r="B195" s="19"/>
      <c r="C195" s="17" t="e">
        <v>#N/A</v>
      </c>
      <c r="D195" s="17" t="s">
        <v>1041</v>
      </c>
    </row>
    <row r="196" spans="1:4">
      <c r="A196" s="18" t="s">
        <v>247</v>
      </c>
      <c r="B196" s="19"/>
      <c r="C196" s="17" t="e">
        <v>#N/A</v>
      </c>
      <c r="D196" s="17" t="s">
        <v>247</v>
      </c>
    </row>
    <row r="197" spans="1:4">
      <c r="A197" s="18" t="s">
        <v>207</v>
      </c>
      <c r="B197" s="19"/>
      <c r="C197" s="17" t="e">
        <v>#N/A</v>
      </c>
      <c r="D197" s="17" t="s">
        <v>207</v>
      </c>
    </row>
    <row r="198" spans="1:4">
      <c r="A198" s="18" t="s">
        <v>1464</v>
      </c>
      <c r="B198" s="19"/>
      <c r="C198" s="17" t="e">
        <v>#N/A</v>
      </c>
      <c r="D198" s="17" t="s">
        <v>1464</v>
      </c>
    </row>
    <row r="199" spans="1:4">
      <c r="A199" s="18" t="s">
        <v>1371</v>
      </c>
      <c r="B199" s="19"/>
      <c r="C199" s="17" t="e">
        <v>#N/A</v>
      </c>
      <c r="D199" s="17" t="s">
        <v>1371</v>
      </c>
    </row>
    <row r="200" spans="1:4">
      <c r="A200" s="18" t="s">
        <v>796</v>
      </c>
      <c r="B200" s="19"/>
      <c r="C200" s="17" t="e">
        <v>#N/A</v>
      </c>
      <c r="D200" s="17" t="s">
        <v>796</v>
      </c>
    </row>
    <row r="201" spans="1:4">
      <c r="A201" s="18" t="s">
        <v>742</v>
      </c>
      <c r="B201" s="19"/>
      <c r="C201" s="17" t="e">
        <v>#N/A</v>
      </c>
      <c r="D201" s="17" t="s">
        <v>742</v>
      </c>
    </row>
    <row r="202" spans="1:4">
      <c r="A202" s="18" t="s">
        <v>1279</v>
      </c>
      <c r="B202" s="19"/>
      <c r="C202" s="17" t="e">
        <v>#N/A</v>
      </c>
      <c r="D202" s="17" t="s">
        <v>1279</v>
      </c>
    </row>
    <row r="203" spans="1:4">
      <c r="A203" s="18" t="s">
        <v>784</v>
      </c>
      <c r="B203" s="19"/>
      <c r="C203" s="17" t="e">
        <v>#N/A</v>
      </c>
      <c r="D203" s="17" t="s">
        <v>784</v>
      </c>
    </row>
    <row r="204" spans="1:4">
      <c r="A204" s="18" t="s">
        <v>1297</v>
      </c>
      <c r="B204" s="19" t="s">
        <v>1298</v>
      </c>
      <c r="C204" s="17" t="e">
        <v>#N/A</v>
      </c>
      <c r="D204" s="17" t="s">
        <v>1297</v>
      </c>
    </row>
    <row r="205" spans="1:4">
      <c r="A205" s="18" t="s">
        <v>1380</v>
      </c>
      <c r="B205" s="19"/>
      <c r="C205" s="17" t="e">
        <v>#N/A</v>
      </c>
      <c r="D205" s="17" t="s">
        <v>1380</v>
      </c>
    </row>
    <row r="206" spans="1:4">
      <c r="A206" s="18" t="s">
        <v>141</v>
      </c>
      <c r="B206" s="19"/>
      <c r="C206" s="17" t="e">
        <v>#N/A</v>
      </c>
      <c r="D206" s="17" t="s">
        <v>141</v>
      </c>
    </row>
    <row r="207" spans="1:4">
      <c r="A207" s="18" t="s">
        <v>479</v>
      </c>
      <c r="B207" s="19"/>
      <c r="C207" s="17" t="e">
        <v>#N/A</v>
      </c>
      <c r="D207" s="17" t="s">
        <v>479</v>
      </c>
    </row>
    <row r="208" spans="1:4">
      <c r="A208" s="18" t="s">
        <v>564</v>
      </c>
      <c r="B208" s="19" t="s">
        <v>565</v>
      </c>
      <c r="C208" s="17" t="e">
        <v>#N/A</v>
      </c>
      <c r="D208" s="17" t="s">
        <v>564</v>
      </c>
    </row>
    <row r="209" spans="1:4">
      <c r="A209" s="18" t="s">
        <v>718</v>
      </c>
      <c r="B209" s="19" t="s">
        <v>719</v>
      </c>
      <c r="C209" s="17" t="e">
        <v>#N/A</v>
      </c>
      <c r="D209" s="17" t="s">
        <v>718</v>
      </c>
    </row>
    <row r="210" spans="1:4">
      <c r="A210" s="18" t="s">
        <v>1188</v>
      </c>
      <c r="B210" s="19" t="s">
        <v>1189</v>
      </c>
      <c r="C210" s="17" t="e">
        <v>#N/A</v>
      </c>
      <c r="D210" s="17" t="s">
        <v>1188</v>
      </c>
    </row>
    <row r="211" spans="1:4">
      <c r="A211" s="18" t="s">
        <v>609</v>
      </c>
      <c r="B211" s="19"/>
      <c r="C211" s="17" t="e">
        <v>#N/A</v>
      </c>
      <c r="D211" s="17" t="s">
        <v>609</v>
      </c>
    </row>
    <row r="212" spans="1:4">
      <c r="A212" s="18" t="s">
        <v>655</v>
      </c>
      <c r="B212" s="19"/>
      <c r="C212" s="17" t="e">
        <v>#N/A</v>
      </c>
      <c r="D212" s="17" t="s">
        <v>655</v>
      </c>
    </row>
    <row r="213" spans="1:4">
      <c r="A213" s="18" t="s">
        <v>162</v>
      </c>
      <c r="B213" s="19" t="s">
        <v>163</v>
      </c>
      <c r="C213" s="17" t="e">
        <v>#N/A</v>
      </c>
      <c r="D213" s="17" t="s">
        <v>162</v>
      </c>
    </row>
    <row r="214" spans="1:4">
      <c r="A214" s="18" t="s">
        <v>30</v>
      </c>
      <c r="B214" s="19"/>
      <c r="C214" s="17" t="e">
        <v>#N/A</v>
      </c>
      <c r="D214" s="17" t="s">
        <v>30</v>
      </c>
    </row>
    <row r="215" spans="1:4">
      <c r="A215" s="18" t="s">
        <v>590</v>
      </c>
      <c r="B215" s="19"/>
      <c r="C215" s="17" t="e">
        <v>#N/A</v>
      </c>
      <c r="D215" s="17" t="s">
        <v>590</v>
      </c>
    </row>
    <row r="216" spans="1:4">
      <c r="A216" s="18" t="s">
        <v>235</v>
      </c>
      <c r="B216" s="19"/>
      <c r="C216" s="17" t="e">
        <v>#N/A</v>
      </c>
      <c r="D216" s="17" t="s">
        <v>235</v>
      </c>
    </row>
    <row r="217" spans="1:4">
      <c r="A217" s="18" t="s">
        <v>466</v>
      </c>
      <c r="B217" s="19"/>
      <c r="C217" s="17" t="e">
        <v>#N/A</v>
      </c>
      <c r="D217" s="17" t="s">
        <v>466</v>
      </c>
    </row>
    <row r="218" spans="1:4">
      <c r="A218" s="18" t="s">
        <v>712</v>
      </c>
      <c r="B218" s="19"/>
      <c r="C218" s="17" t="e">
        <v>#N/A</v>
      </c>
      <c r="D218" s="17" t="s">
        <v>712</v>
      </c>
    </row>
    <row r="219" spans="1:4">
      <c r="A219" s="18" t="s">
        <v>874</v>
      </c>
      <c r="B219" s="19"/>
      <c r="C219" s="17" t="e">
        <v>#N/A</v>
      </c>
      <c r="D219" s="17" t="s">
        <v>874</v>
      </c>
    </row>
    <row r="220" spans="1:4">
      <c r="A220" s="18" t="s">
        <v>598</v>
      </c>
      <c r="B220" s="19"/>
      <c r="C220" s="17" t="e">
        <v>#N/A</v>
      </c>
      <c r="D220" s="17" t="s">
        <v>598</v>
      </c>
    </row>
    <row r="221" spans="1:4">
      <c r="A221" s="18" t="s">
        <v>1309</v>
      </c>
      <c r="B221" s="19"/>
      <c r="C221" s="17" t="e">
        <v>#N/A</v>
      </c>
      <c r="D221" s="17" t="s">
        <v>1309</v>
      </c>
    </row>
    <row r="222" spans="1:4">
      <c r="A222" s="18" t="s">
        <v>947</v>
      </c>
      <c r="B222" s="19" t="s">
        <v>948</v>
      </c>
      <c r="C222" s="17" t="e">
        <v>#N/A</v>
      </c>
      <c r="D222" s="17" t="s">
        <v>947</v>
      </c>
    </row>
    <row r="223" spans="1:4">
      <c r="A223" s="18" t="s">
        <v>261</v>
      </c>
      <c r="B223" s="19"/>
      <c r="C223" s="17" t="e">
        <v>#N/A</v>
      </c>
      <c r="D223" s="17" t="s">
        <v>261</v>
      </c>
    </row>
    <row r="224" spans="1:4">
      <c r="A224" s="18" t="s">
        <v>804</v>
      </c>
      <c r="B224" s="19"/>
      <c r="C224" s="17" t="e">
        <v>#N/A</v>
      </c>
      <c r="D224" s="17" t="s">
        <v>804</v>
      </c>
    </row>
    <row r="225" spans="1:4">
      <c r="A225" s="18" t="s">
        <v>888</v>
      </c>
      <c r="B225" s="19"/>
      <c r="C225" s="17" t="e">
        <v>#N/A</v>
      </c>
      <c r="D225" s="17" t="s">
        <v>888</v>
      </c>
    </row>
    <row r="226" spans="1:4">
      <c r="A226" s="18" t="s">
        <v>232</v>
      </c>
      <c r="B226" s="19" t="s">
        <v>233</v>
      </c>
      <c r="C226" s="17" t="e">
        <v>#N/A</v>
      </c>
      <c r="D226" s="17" t="s">
        <v>232</v>
      </c>
    </row>
    <row r="227" spans="1:4">
      <c r="A227" s="18" t="s">
        <v>962</v>
      </c>
      <c r="B227" s="19"/>
      <c r="C227" s="17" t="e">
        <v>#N/A</v>
      </c>
      <c r="D227" s="17" t="s">
        <v>962</v>
      </c>
    </row>
    <row r="228" spans="1:4">
      <c r="A228" s="18" t="s">
        <v>1120</v>
      </c>
      <c r="B228" s="19"/>
      <c r="C228" s="17" t="e">
        <v>#N/A</v>
      </c>
      <c r="D228" s="17" t="s">
        <v>1120</v>
      </c>
    </row>
    <row r="229" spans="1:4">
      <c r="A229" s="18" t="s">
        <v>1305</v>
      </c>
      <c r="B229" s="19"/>
      <c r="C229" s="17" t="e">
        <v>#N/A</v>
      </c>
      <c r="D229" s="17" t="s">
        <v>1305</v>
      </c>
    </row>
    <row r="230" spans="1:4">
      <c r="A230" s="18" t="s">
        <v>1075</v>
      </c>
      <c r="B230" s="19"/>
      <c r="C230" s="17" t="e">
        <v>#N/A</v>
      </c>
      <c r="D230" s="17" t="s">
        <v>1075</v>
      </c>
    </row>
    <row r="231" spans="1:4">
      <c r="A231" s="18" t="s">
        <v>1286</v>
      </c>
      <c r="B231" s="19"/>
      <c r="C231" s="17" t="e">
        <v>#N/A</v>
      </c>
      <c r="D231" s="17" t="s">
        <v>1286</v>
      </c>
    </row>
    <row r="232" spans="1:4">
      <c r="A232" s="18" t="s">
        <v>1594</v>
      </c>
      <c r="B232" s="19" t="s">
        <v>1595</v>
      </c>
      <c r="C232" s="17" t="e">
        <v>#N/A</v>
      </c>
      <c r="D232" s="17" t="s">
        <v>1594</v>
      </c>
    </row>
    <row r="233" spans="1:4">
      <c r="A233" s="18" t="s">
        <v>557</v>
      </c>
      <c r="B233" s="19" t="s">
        <v>558</v>
      </c>
      <c r="C233" s="17" t="e">
        <v>#N/A</v>
      </c>
      <c r="D233" s="17" t="s">
        <v>557</v>
      </c>
    </row>
    <row r="234" spans="1:4">
      <c r="A234" s="18" t="s">
        <v>1623</v>
      </c>
      <c r="B234" s="19" t="s">
        <v>1624</v>
      </c>
      <c r="C234" s="17" t="e">
        <v>#N/A</v>
      </c>
      <c r="D234" s="17" t="s">
        <v>1623</v>
      </c>
    </row>
    <row r="235" spans="1:4">
      <c r="A235" s="18" t="s">
        <v>123</v>
      </c>
      <c r="B235" s="19" t="s">
        <v>124</v>
      </c>
      <c r="C235" s="17" t="e">
        <v>#N/A</v>
      </c>
      <c r="D235" s="17" t="s">
        <v>123</v>
      </c>
    </row>
    <row r="236" spans="1:4">
      <c r="A236" s="18" t="s">
        <v>1473</v>
      </c>
      <c r="B236" s="19" t="s">
        <v>1474</v>
      </c>
      <c r="C236" s="17" t="e">
        <v>#N/A</v>
      </c>
      <c r="D236" s="17" t="s">
        <v>1473</v>
      </c>
    </row>
    <row r="237" spans="1:4">
      <c r="A237" s="18" t="s">
        <v>273</v>
      </c>
      <c r="B237" s="19"/>
      <c r="C237" s="17" t="e">
        <v>#N/A</v>
      </c>
      <c r="D237" s="17" t="s">
        <v>273</v>
      </c>
    </row>
    <row r="238" spans="1:4">
      <c r="A238" s="18" t="s">
        <v>1231</v>
      </c>
      <c r="B238" s="19"/>
      <c r="C238" s="17" t="e">
        <v>#N/A</v>
      </c>
      <c r="D238" s="17" t="s">
        <v>1231</v>
      </c>
    </row>
    <row r="239" spans="1:4">
      <c r="A239" s="18" t="s">
        <v>1828</v>
      </c>
      <c r="B239" s="19"/>
      <c r="C239" s="17" t="e">
        <v>#N/A</v>
      </c>
      <c r="D239" s="17" t="s">
        <v>1828</v>
      </c>
    </row>
    <row r="240" spans="1:4">
      <c r="A240" s="18" t="s">
        <v>1327</v>
      </c>
      <c r="B240" s="19" t="s">
        <v>1328</v>
      </c>
      <c r="C240" s="17" t="e">
        <v>#N/A</v>
      </c>
      <c r="D240" s="17" t="s">
        <v>1327</v>
      </c>
    </row>
    <row r="241" spans="1:4">
      <c r="A241" s="18" t="s">
        <v>586</v>
      </c>
      <c r="B241" s="19"/>
      <c r="C241" s="17" t="e">
        <v>#N/A</v>
      </c>
      <c r="D241" s="17" t="s">
        <v>586</v>
      </c>
    </row>
    <row r="242" spans="1:4">
      <c r="A242" s="18" t="s">
        <v>1141</v>
      </c>
      <c r="B242" s="19"/>
      <c r="C242" s="17" t="e">
        <v>#N/A</v>
      </c>
      <c r="D242" s="17" t="s">
        <v>1141</v>
      </c>
    </row>
    <row r="243" spans="1:4">
      <c r="A243" s="18" t="s">
        <v>1052</v>
      </c>
      <c r="B243" s="19"/>
      <c r="C243" s="17" t="e">
        <v>#N/A</v>
      </c>
      <c r="D243" s="17" t="s">
        <v>1052</v>
      </c>
    </row>
    <row r="244" spans="1:4">
      <c r="A244" s="18" t="s">
        <v>1528</v>
      </c>
      <c r="B244" s="19"/>
      <c r="C244" s="17" t="e">
        <v>#N/A</v>
      </c>
      <c r="D244" s="17" t="s">
        <v>1528</v>
      </c>
    </row>
    <row r="245" spans="1:4">
      <c r="A245" s="18" t="s">
        <v>399</v>
      </c>
      <c r="B245" s="19" t="s">
        <v>400</v>
      </c>
      <c r="C245" s="17" t="e">
        <v>#N/A</v>
      </c>
      <c r="D245" s="17" t="s">
        <v>399</v>
      </c>
    </row>
    <row r="246" spans="1:4">
      <c r="A246" s="18" t="s">
        <v>674</v>
      </c>
      <c r="B246" s="19" t="s">
        <v>675</v>
      </c>
      <c r="C246" s="17" t="e">
        <v>#N/A</v>
      </c>
      <c r="D246" s="17" t="s">
        <v>674</v>
      </c>
    </row>
    <row r="247" spans="1:4">
      <c r="A247" s="18" t="s">
        <v>298</v>
      </c>
      <c r="B247" s="19"/>
      <c r="C247" s="17" t="e">
        <v>#N/A</v>
      </c>
      <c r="D247" s="17" t="s">
        <v>298</v>
      </c>
    </row>
    <row r="248" spans="1:4">
      <c r="A248" s="18" t="s">
        <v>234</v>
      </c>
      <c r="B248" s="19"/>
      <c r="C248" s="17" t="e">
        <v>#N/A</v>
      </c>
      <c r="D248" s="17" t="s">
        <v>234</v>
      </c>
    </row>
    <row r="249" spans="1:4">
      <c r="A249" s="18" t="s">
        <v>487</v>
      </c>
      <c r="B249" s="19"/>
      <c r="C249" s="17" t="e">
        <v>#N/A</v>
      </c>
      <c r="D249" s="17" t="s">
        <v>487</v>
      </c>
    </row>
    <row r="250" spans="1:4">
      <c r="A250" s="18" t="s">
        <v>575</v>
      </c>
      <c r="B250" s="19"/>
      <c r="C250" s="17" t="e">
        <v>#N/A</v>
      </c>
      <c r="D250" s="17" t="s">
        <v>575</v>
      </c>
    </row>
    <row r="251" spans="1:4">
      <c r="A251" s="18" t="s">
        <v>1009</v>
      </c>
      <c r="B251" s="19" t="s">
        <v>1010</v>
      </c>
      <c r="C251" s="17" t="e">
        <v>#N/A</v>
      </c>
      <c r="D251" s="17" t="s">
        <v>1009</v>
      </c>
    </row>
    <row r="252" spans="1:4">
      <c r="A252" s="18" t="s">
        <v>79</v>
      </c>
      <c r="B252" s="19" t="s">
        <v>80</v>
      </c>
      <c r="C252" s="17" t="e">
        <v>#N/A</v>
      </c>
      <c r="D252" s="17" t="s">
        <v>79</v>
      </c>
    </row>
    <row r="253" spans="1:4">
      <c r="A253" s="18" t="s">
        <v>210</v>
      </c>
      <c r="B253" s="19"/>
      <c r="C253" s="17" t="e">
        <v>#N/A</v>
      </c>
      <c r="D253" s="17" t="s">
        <v>210</v>
      </c>
    </row>
    <row r="254" spans="1:4">
      <c r="A254" s="18" t="s">
        <v>409</v>
      </c>
      <c r="B254" s="19"/>
      <c r="C254" s="17" t="e">
        <v>#N/A</v>
      </c>
      <c r="D254" s="17" t="s">
        <v>409</v>
      </c>
    </row>
    <row r="255" spans="1:4">
      <c r="A255" s="18" t="s">
        <v>1243</v>
      </c>
      <c r="B255" s="19"/>
      <c r="C255" s="17" t="e">
        <v>#N/A</v>
      </c>
      <c r="D255" s="17" t="s">
        <v>1243</v>
      </c>
    </row>
    <row r="256" spans="1:4">
      <c r="A256" s="18" t="s">
        <v>401</v>
      </c>
      <c r="B256" s="19" t="s">
        <v>402</v>
      </c>
      <c r="C256" s="17" t="e">
        <v>#N/A</v>
      </c>
      <c r="D256" s="17" t="s">
        <v>401</v>
      </c>
    </row>
    <row r="257" spans="1:4">
      <c r="A257" s="18" t="s">
        <v>974</v>
      </c>
      <c r="B257" s="19"/>
      <c r="C257" s="17" t="e">
        <v>#N/A</v>
      </c>
      <c r="D257" s="17" t="s">
        <v>974</v>
      </c>
    </row>
    <row r="258" spans="1:4">
      <c r="A258" s="18" t="s">
        <v>457</v>
      </c>
      <c r="B258" s="19" t="s">
        <v>458</v>
      </c>
      <c r="C258" s="17" t="e">
        <v>#N/A</v>
      </c>
      <c r="D258" s="17" t="s">
        <v>457</v>
      </c>
    </row>
    <row r="259" spans="1:4">
      <c r="A259" s="18" t="s">
        <v>1420</v>
      </c>
      <c r="B259" s="19"/>
      <c r="C259" s="17" t="e">
        <v>#N/A</v>
      </c>
      <c r="D259" s="17" t="s">
        <v>1420</v>
      </c>
    </row>
    <row r="260" spans="1:4">
      <c r="A260" s="18" t="s">
        <v>711</v>
      </c>
      <c r="B260" s="19"/>
      <c r="C260" s="17" t="e">
        <v>#N/A</v>
      </c>
      <c r="D260" s="17" t="s">
        <v>711</v>
      </c>
    </row>
    <row r="261" spans="1:4">
      <c r="A261" s="18" t="s">
        <v>308</v>
      </c>
      <c r="B261" s="19"/>
      <c r="C261" s="17" t="e">
        <v>#N/A</v>
      </c>
      <c r="D261" s="17" t="s">
        <v>308</v>
      </c>
    </row>
    <row r="262" spans="1:4">
      <c r="A262" s="18" t="s">
        <v>503</v>
      </c>
      <c r="B262" s="19"/>
      <c r="C262" s="17" t="e">
        <v>#N/A</v>
      </c>
      <c r="D262" s="17" t="s">
        <v>503</v>
      </c>
    </row>
    <row r="263" spans="1:4">
      <c r="A263" s="18" t="s">
        <v>1344</v>
      </c>
      <c r="B263" s="19"/>
      <c r="C263" s="17" t="e">
        <v>#N/A</v>
      </c>
      <c r="D263" s="17" t="s">
        <v>1344</v>
      </c>
    </row>
    <row r="264" spans="1:4">
      <c r="A264" s="18" t="s">
        <v>762</v>
      </c>
      <c r="B264" s="19"/>
      <c r="C264" s="17" t="e">
        <v>#N/A</v>
      </c>
      <c r="D264" s="17" t="s">
        <v>762</v>
      </c>
    </row>
    <row r="265" spans="1:4">
      <c r="A265" s="18" t="s">
        <v>1865</v>
      </c>
      <c r="B265" s="19"/>
      <c r="C265" s="17" t="e">
        <v>#N/A</v>
      </c>
      <c r="D265" s="17" t="s">
        <v>1865</v>
      </c>
    </row>
    <row r="266" spans="1:4">
      <c r="A266" s="18" t="s">
        <v>643</v>
      </c>
      <c r="B266" s="19"/>
      <c r="C266" s="17" t="e">
        <v>#N/A</v>
      </c>
      <c r="D266" s="17" t="s">
        <v>643</v>
      </c>
    </row>
    <row r="267" spans="1:4">
      <c r="A267" s="18" t="s">
        <v>1622</v>
      </c>
      <c r="B267" s="19"/>
      <c r="C267" s="17" t="e">
        <v>#N/A</v>
      </c>
      <c r="D267" s="17" t="s">
        <v>1622</v>
      </c>
    </row>
    <row r="268" spans="1:4">
      <c r="A268" s="18" t="s">
        <v>380</v>
      </c>
      <c r="B268" s="19" t="s">
        <v>381</v>
      </c>
      <c r="C268" s="17" t="e">
        <v>#N/A</v>
      </c>
      <c r="D268" s="17" t="s">
        <v>380</v>
      </c>
    </row>
    <row r="269" spans="1:4">
      <c r="A269" s="18" t="s">
        <v>828</v>
      </c>
      <c r="B269" s="19"/>
      <c r="C269" s="17" t="e">
        <v>#N/A</v>
      </c>
      <c r="D269" s="17" t="s">
        <v>828</v>
      </c>
    </row>
    <row r="270" spans="1:4">
      <c r="A270" s="18" t="s">
        <v>672</v>
      </c>
      <c r="B270" s="19"/>
      <c r="C270" s="17" t="e">
        <v>#N/A</v>
      </c>
      <c r="D270" s="17" t="s">
        <v>672</v>
      </c>
    </row>
    <row r="271" spans="1:4">
      <c r="A271" s="18" t="s">
        <v>1232</v>
      </c>
      <c r="B271" s="19"/>
      <c r="C271" s="17" t="e">
        <v>#N/A</v>
      </c>
      <c r="D271" s="17" t="s">
        <v>1232</v>
      </c>
    </row>
    <row r="272" spans="1:4">
      <c r="A272" s="18" t="s">
        <v>180</v>
      </c>
      <c r="B272" s="19"/>
      <c r="C272" s="17" t="e">
        <v>#N/A</v>
      </c>
      <c r="D272" s="17" t="s">
        <v>180</v>
      </c>
    </row>
    <row r="273" spans="1:4">
      <c r="A273" s="18" t="s">
        <v>1102</v>
      </c>
      <c r="B273" s="19" t="s">
        <v>1103</v>
      </c>
      <c r="C273" s="17" t="e">
        <v>#N/A</v>
      </c>
      <c r="D273" s="17" t="s">
        <v>1102</v>
      </c>
    </row>
    <row r="274" spans="1:4">
      <c r="A274" s="18" t="s">
        <v>585</v>
      </c>
      <c r="B274" s="19"/>
      <c r="C274" s="17" t="e">
        <v>#N/A</v>
      </c>
      <c r="D274" s="17" t="s">
        <v>585</v>
      </c>
    </row>
    <row r="275" spans="1:4">
      <c r="A275" s="18" t="s">
        <v>710</v>
      </c>
      <c r="B275" s="19"/>
      <c r="C275" s="17" t="e">
        <v>#N/A</v>
      </c>
      <c r="D275" s="17" t="s">
        <v>710</v>
      </c>
    </row>
    <row r="276" spans="1:4">
      <c r="A276" s="18" t="s">
        <v>213</v>
      </c>
      <c r="B276" s="19" t="s">
        <v>214</v>
      </c>
      <c r="C276" s="17" t="e">
        <v>#N/A</v>
      </c>
      <c r="D276" s="17" t="s">
        <v>213</v>
      </c>
    </row>
    <row r="277" spans="1:4">
      <c r="A277" s="18" t="s">
        <v>229</v>
      </c>
      <c r="B277" s="19" t="s">
        <v>230</v>
      </c>
      <c r="C277" s="17" t="e">
        <v>#N/A</v>
      </c>
      <c r="D277" s="17" t="s">
        <v>229</v>
      </c>
    </row>
    <row r="278" spans="1:4">
      <c r="A278" s="18" t="s">
        <v>853</v>
      </c>
      <c r="B278" s="19"/>
      <c r="C278" s="17" t="e">
        <v>#N/A</v>
      </c>
      <c r="D278" s="17" t="s">
        <v>853</v>
      </c>
    </row>
    <row r="279" spans="1:4">
      <c r="A279" s="18" t="s">
        <v>375</v>
      </c>
      <c r="B279" s="19"/>
      <c r="C279" s="17" t="e">
        <v>#N/A</v>
      </c>
      <c r="D279" s="17" t="s">
        <v>375</v>
      </c>
    </row>
    <row r="280" spans="1:4">
      <c r="A280" s="18" t="s">
        <v>1191</v>
      </c>
      <c r="B280" s="19"/>
      <c r="C280" s="17" t="e">
        <v>#N/A</v>
      </c>
      <c r="D280" s="17" t="s">
        <v>1191</v>
      </c>
    </row>
    <row r="281" spans="1:4">
      <c r="A281" s="18" t="s">
        <v>1771</v>
      </c>
      <c r="B281" s="19"/>
      <c r="C281" s="17" t="e">
        <v>#N/A</v>
      </c>
      <c r="D281" s="17" t="s">
        <v>1771</v>
      </c>
    </row>
    <row r="282" spans="1:4">
      <c r="A282" s="18" t="s">
        <v>601</v>
      </c>
      <c r="B282" s="19" t="s">
        <v>602</v>
      </c>
      <c r="C282" s="17" t="e">
        <v>#N/A</v>
      </c>
      <c r="D282" s="17" t="s">
        <v>601</v>
      </c>
    </row>
    <row r="283" spans="1:4">
      <c r="A283" s="18" t="s">
        <v>1634</v>
      </c>
      <c r="B283" s="19" t="s">
        <v>1635</v>
      </c>
      <c r="C283" s="17" t="e">
        <v>#N/A</v>
      </c>
      <c r="D283" s="17" t="s">
        <v>1634</v>
      </c>
    </row>
    <row r="284" spans="1:4">
      <c r="A284" s="18" t="s">
        <v>812</v>
      </c>
      <c r="B284" s="19"/>
      <c r="C284" s="17" t="e">
        <v>#N/A</v>
      </c>
      <c r="D284" s="17" t="s">
        <v>812</v>
      </c>
    </row>
    <row r="285" spans="1:4">
      <c r="A285" s="18" t="s">
        <v>1825</v>
      </c>
      <c r="B285" s="19" t="s">
        <v>1826</v>
      </c>
      <c r="C285" s="17" t="e">
        <v>#N/A</v>
      </c>
      <c r="D285" s="17" t="s">
        <v>1825</v>
      </c>
    </row>
    <row r="286" spans="1:4">
      <c r="A286" s="18" t="s">
        <v>631</v>
      </c>
      <c r="B286" s="19" t="s">
        <v>632</v>
      </c>
      <c r="C286" s="17" t="e">
        <v>#N/A</v>
      </c>
      <c r="D286" s="17" t="s">
        <v>631</v>
      </c>
    </row>
    <row r="287" spans="1:4">
      <c r="A287" s="18" t="s">
        <v>702</v>
      </c>
      <c r="B287" s="19" t="s">
        <v>703</v>
      </c>
      <c r="C287" s="17" t="e">
        <v>#N/A</v>
      </c>
      <c r="D287" s="17" t="s">
        <v>702</v>
      </c>
    </row>
    <row r="288" spans="1:4">
      <c r="A288" s="18" t="s">
        <v>785</v>
      </c>
      <c r="B288" s="19"/>
      <c r="C288" s="17" t="e">
        <v>#N/A</v>
      </c>
      <c r="D288" s="17" t="s">
        <v>785</v>
      </c>
    </row>
    <row r="289" spans="1:4">
      <c r="A289" s="18" t="s">
        <v>587</v>
      </c>
      <c r="B289" s="19"/>
      <c r="C289" s="17" t="e">
        <v>#N/A</v>
      </c>
      <c r="D289" s="17" t="s">
        <v>587</v>
      </c>
    </row>
    <row r="290" spans="1:4">
      <c r="A290" s="18" t="s">
        <v>823</v>
      </c>
      <c r="B290" s="19"/>
      <c r="C290" s="17" t="e">
        <v>#N/A</v>
      </c>
      <c r="D290" s="17" t="s">
        <v>823</v>
      </c>
    </row>
    <row r="291" spans="1:4">
      <c r="A291" s="18" t="s">
        <v>186</v>
      </c>
      <c r="B291" s="19" t="s">
        <v>187</v>
      </c>
      <c r="C291" s="17" t="e">
        <v>#N/A</v>
      </c>
      <c r="D291" s="17" t="s">
        <v>186</v>
      </c>
    </row>
    <row r="292" spans="1:4">
      <c r="A292" s="18" t="s">
        <v>1004</v>
      </c>
      <c r="B292" s="19"/>
      <c r="C292" s="17" t="e">
        <v>#N/A</v>
      </c>
      <c r="D292" s="17" t="s">
        <v>1004</v>
      </c>
    </row>
    <row r="293" spans="1:4">
      <c r="A293" s="18" t="s">
        <v>826</v>
      </c>
      <c r="B293" s="19"/>
      <c r="C293" s="17" t="e">
        <v>#N/A</v>
      </c>
      <c r="D293" s="17" t="s">
        <v>826</v>
      </c>
    </row>
    <row r="294" spans="1:4">
      <c r="A294" s="18" t="s">
        <v>358</v>
      </c>
      <c r="B294" s="19" t="s">
        <v>359</v>
      </c>
      <c r="C294" s="17" t="e">
        <v>#N/A</v>
      </c>
      <c r="D294" s="17" t="s">
        <v>358</v>
      </c>
    </row>
    <row r="295" spans="1:4">
      <c r="A295" s="18" t="s">
        <v>788</v>
      </c>
      <c r="B295" s="19"/>
      <c r="C295" s="17" t="e">
        <v>#N/A</v>
      </c>
      <c r="D295" s="17" t="s">
        <v>788</v>
      </c>
    </row>
    <row r="296" spans="1:4">
      <c r="A296" s="18" t="s">
        <v>1091</v>
      </c>
      <c r="B296" s="19"/>
      <c r="C296" s="17" t="e">
        <v>#N/A</v>
      </c>
      <c r="D296" s="17" t="s">
        <v>1091</v>
      </c>
    </row>
    <row r="297" spans="1:4">
      <c r="A297" s="18" t="s">
        <v>1094</v>
      </c>
      <c r="B297" s="19"/>
      <c r="C297" s="17" t="e">
        <v>#N/A</v>
      </c>
      <c r="D297" s="17" t="s">
        <v>1094</v>
      </c>
    </row>
    <row r="298" spans="1:4">
      <c r="A298" s="18" t="s">
        <v>435</v>
      </c>
      <c r="B298" s="19" t="s">
        <v>436</v>
      </c>
      <c r="C298" s="17" t="e">
        <v>#N/A</v>
      </c>
      <c r="D298" s="17" t="s">
        <v>435</v>
      </c>
    </row>
    <row r="299" spans="1:4">
      <c r="A299" s="18" t="s">
        <v>542</v>
      </c>
      <c r="B299" s="19" t="s">
        <v>543</v>
      </c>
      <c r="C299" s="17" t="e">
        <v>#N/A</v>
      </c>
      <c r="D299" s="17" t="s">
        <v>542</v>
      </c>
    </row>
    <row r="300" spans="1:4">
      <c r="A300" s="18" t="s">
        <v>1047</v>
      </c>
      <c r="B300" s="19"/>
      <c r="C300" s="17" t="e">
        <v>#N/A</v>
      </c>
      <c r="D300" s="17" t="s">
        <v>1047</v>
      </c>
    </row>
    <row r="301" spans="1:4">
      <c r="A301" s="18" t="s">
        <v>1285</v>
      </c>
      <c r="B301" s="19"/>
      <c r="C301" s="17" t="e">
        <v>#N/A</v>
      </c>
      <c r="D301" s="17" t="s">
        <v>1285</v>
      </c>
    </row>
    <row r="302" spans="1:4">
      <c r="A302" s="18" t="s">
        <v>36</v>
      </c>
      <c r="B302" s="19" t="s">
        <v>37</v>
      </c>
      <c r="C302" s="17" t="e">
        <v>#N/A</v>
      </c>
      <c r="D302" s="17" t="s">
        <v>36</v>
      </c>
    </row>
    <row r="303" spans="1:4">
      <c r="A303" s="18" t="s">
        <v>1104</v>
      </c>
      <c r="B303" s="19" t="s">
        <v>1105</v>
      </c>
      <c r="C303" s="17" t="e">
        <v>#N/A</v>
      </c>
      <c r="D303" s="17" t="s">
        <v>1104</v>
      </c>
    </row>
    <row r="304" spans="1:4">
      <c r="A304" s="18" t="s">
        <v>1185</v>
      </c>
      <c r="B304" s="19"/>
      <c r="C304" s="17" t="e">
        <v>#N/A</v>
      </c>
      <c r="D304" s="17" t="s">
        <v>1185</v>
      </c>
    </row>
    <row r="305" spans="1:4">
      <c r="A305" s="18" t="s">
        <v>440</v>
      </c>
      <c r="B305" s="19" t="s">
        <v>441</v>
      </c>
      <c r="C305" s="17" t="e">
        <v>#N/A</v>
      </c>
      <c r="D305" s="17" t="s">
        <v>440</v>
      </c>
    </row>
    <row r="306" spans="1:4">
      <c r="A306" s="18" t="s">
        <v>311</v>
      </c>
      <c r="B306" s="19"/>
      <c r="C306" s="17" t="e">
        <v>#N/A</v>
      </c>
      <c r="D306" s="17" t="s">
        <v>311</v>
      </c>
    </row>
    <row r="307" spans="1:4">
      <c r="A307" s="18" t="s">
        <v>619</v>
      </c>
      <c r="B307" s="19" t="s">
        <v>620</v>
      </c>
      <c r="C307" s="17" t="e">
        <v>#N/A</v>
      </c>
      <c r="D307" s="17" t="s">
        <v>619</v>
      </c>
    </row>
    <row r="308" spans="1:4">
      <c r="A308" s="18" t="s">
        <v>74</v>
      </c>
      <c r="B308" s="19"/>
      <c r="C308" s="17" t="e">
        <v>#N/A</v>
      </c>
      <c r="D308" s="17" t="s">
        <v>74</v>
      </c>
    </row>
    <row r="309" spans="1:4">
      <c r="A309" s="18" t="s">
        <v>1423</v>
      </c>
      <c r="B309" s="19" t="s">
        <v>1424</v>
      </c>
      <c r="C309" s="17" t="e">
        <v>#N/A</v>
      </c>
      <c r="D309" s="17" t="s">
        <v>1423</v>
      </c>
    </row>
    <row r="310" spans="1:4">
      <c r="A310" s="18" t="s">
        <v>680</v>
      </c>
      <c r="B310" s="19" t="s">
        <v>681</v>
      </c>
      <c r="C310" s="17" t="e">
        <v>#N/A</v>
      </c>
      <c r="D310" s="17" t="s">
        <v>680</v>
      </c>
    </row>
    <row r="311" spans="1:4">
      <c r="A311" s="18" t="s">
        <v>1031</v>
      </c>
      <c r="B311" s="19"/>
      <c r="C311" s="17" t="e">
        <v>#N/A</v>
      </c>
      <c r="D311" s="17" t="s">
        <v>1031</v>
      </c>
    </row>
    <row r="312" spans="1:4">
      <c r="A312" s="18" t="s">
        <v>1177</v>
      </c>
      <c r="B312" s="19"/>
      <c r="C312" s="17" t="e">
        <v>#N/A</v>
      </c>
      <c r="D312" s="17" t="s">
        <v>1177</v>
      </c>
    </row>
    <row r="313" spans="1:4">
      <c r="A313" s="18" t="s">
        <v>512</v>
      </c>
      <c r="B313" s="19"/>
      <c r="C313" s="17" t="e">
        <v>#N/A</v>
      </c>
      <c r="D313" s="17" t="s">
        <v>512</v>
      </c>
    </row>
    <row r="314" spans="1:4">
      <c r="A314" s="18" t="s">
        <v>979</v>
      </c>
      <c r="B314" s="19" t="s">
        <v>980</v>
      </c>
      <c r="C314" s="17" t="e">
        <v>#N/A</v>
      </c>
      <c r="D314" s="17" t="s">
        <v>979</v>
      </c>
    </row>
    <row r="315" spans="1:4">
      <c r="A315" s="18" t="s">
        <v>1288</v>
      </c>
      <c r="B315" s="19" t="s">
        <v>1289</v>
      </c>
      <c r="C315" s="17" t="e">
        <v>#N/A</v>
      </c>
      <c r="D315" s="17" t="s">
        <v>1288</v>
      </c>
    </row>
    <row r="316" spans="1:4">
      <c r="A316" s="18" t="s">
        <v>904</v>
      </c>
      <c r="B316" s="19"/>
      <c r="C316" s="17" t="e">
        <v>#N/A</v>
      </c>
      <c r="D316" s="17" t="s">
        <v>904</v>
      </c>
    </row>
    <row r="317" spans="1:4">
      <c r="A317" s="18" t="s">
        <v>50</v>
      </c>
      <c r="B317" s="19"/>
      <c r="C317" s="17" t="e">
        <v>#N/A</v>
      </c>
      <c r="D317" s="17" t="s">
        <v>50</v>
      </c>
    </row>
    <row r="318" spans="1:4">
      <c r="A318" s="18" t="s">
        <v>189</v>
      </c>
      <c r="B318" s="19" t="s">
        <v>190</v>
      </c>
      <c r="C318" s="17" t="e">
        <v>#N/A</v>
      </c>
      <c r="D318" s="17" t="s">
        <v>189</v>
      </c>
    </row>
    <row r="319" spans="1:4">
      <c r="A319" s="18" t="s">
        <v>287</v>
      </c>
      <c r="B319" s="19"/>
      <c r="C319" s="17" t="e">
        <v>#N/A</v>
      </c>
      <c r="D319" s="17" t="s">
        <v>287</v>
      </c>
    </row>
    <row r="320" spans="1:4">
      <c r="A320" s="18" t="s">
        <v>1616</v>
      </c>
      <c r="B320" s="19" t="s">
        <v>1617</v>
      </c>
      <c r="C320" s="17" t="e">
        <v>#N/A</v>
      </c>
      <c r="D320" s="17" t="s">
        <v>1616</v>
      </c>
    </row>
    <row r="321" spans="1:4">
      <c r="A321" s="18" t="s">
        <v>344</v>
      </c>
      <c r="B321" s="19"/>
      <c r="C321" s="17" t="e">
        <v>#N/A</v>
      </c>
      <c r="D321" s="17" t="s">
        <v>344</v>
      </c>
    </row>
    <row r="322" spans="1:4">
      <c r="A322" s="18" t="s">
        <v>1162</v>
      </c>
      <c r="B322" s="19"/>
      <c r="C322" s="17" t="e">
        <v>#N/A</v>
      </c>
      <c r="D322" s="17" t="s">
        <v>1162</v>
      </c>
    </row>
    <row r="323" spans="1:4">
      <c r="A323" s="18" t="s">
        <v>1317</v>
      </c>
      <c r="B323" s="19" t="s">
        <v>1318</v>
      </c>
      <c r="C323" s="17" t="e">
        <v>#N/A</v>
      </c>
      <c r="D323" s="17" t="s">
        <v>1317</v>
      </c>
    </row>
    <row r="324" spans="1:4">
      <c r="A324" s="18" t="s">
        <v>149</v>
      </c>
      <c r="B324" s="19"/>
      <c r="C324" s="17" t="e">
        <v>#N/A</v>
      </c>
      <c r="D324" s="17" t="s">
        <v>149</v>
      </c>
    </row>
    <row r="325" spans="1:4">
      <c r="A325" s="18" t="s">
        <v>607</v>
      </c>
      <c r="B325" s="19" t="s">
        <v>608</v>
      </c>
      <c r="C325" s="17" t="e">
        <v>#N/A</v>
      </c>
      <c r="D325" s="17" t="s">
        <v>607</v>
      </c>
    </row>
    <row r="326" spans="1:4">
      <c r="A326" s="18" t="s">
        <v>1517</v>
      </c>
      <c r="B326" s="19"/>
      <c r="C326" s="17" t="e">
        <v>#N/A</v>
      </c>
      <c r="D326" s="17" t="s">
        <v>1517</v>
      </c>
    </row>
    <row r="327" spans="1:4">
      <c r="A327" s="18" t="s">
        <v>956</v>
      </c>
      <c r="B327" s="19" t="s">
        <v>957</v>
      </c>
      <c r="C327" s="17" t="e">
        <v>#N/A</v>
      </c>
      <c r="D327" s="17" t="s">
        <v>956</v>
      </c>
    </row>
    <row r="328" spans="1:4">
      <c r="A328" s="18" t="s">
        <v>459</v>
      </c>
      <c r="B328" s="19"/>
      <c r="C328" s="17" t="e">
        <v>#N/A</v>
      </c>
      <c r="D328" s="17" t="s">
        <v>459</v>
      </c>
    </row>
    <row r="329" spans="1:4">
      <c r="A329" s="18" t="s">
        <v>83</v>
      </c>
      <c r="B329" s="19" t="s">
        <v>84</v>
      </c>
      <c r="C329" s="17" t="e">
        <v>#N/A</v>
      </c>
      <c r="D329" s="17" t="s">
        <v>83</v>
      </c>
    </row>
    <row r="330" spans="1:4">
      <c r="A330" s="18" t="s">
        <v>1150</v>
      </c>
      <c r="B330" s="19" t="s">
        <v>1151</v>
      </c>
      <c r="C330" s="17" t="e">
        <v>#N/A</v>
      </c>
      <c r="D330" s="17" t="s">
        <v>1150</v>
      </c>
    </row>
    <row r="331" spans="1:4">
      <c r="A331" s="18" t="s">
        <v>1014</v>
      </c>
      <c r="B331" s="19" t="s">
        <v>1015</v>
      </c>
      <c r="C331" s="17" t="e">
        <v>#N/A</v>
      </c>
      <c r="D331" s="17" t="s">
        <v>1014</v>
      </c>
    </row>
    <row r="332" spans="1:4">
      <c r="A332" s="18" t="s">
        <v>740</v>
      </c>
      <c r="B332" s="19" t="s">
        <v>741</v>
      </c>
      <c r="C332" s="17" t="s">
        <v>740</v>
      </c>
      <c r="D332" s="17" t="e">
        <v>#N/A</v>
      </c>
    </row>
    <row r="333" spans="1:4">
      <c r="A333" s="18" t="s">
        <v>1053</v>
      </c>
      <c r="B333" s="19" t="s">
        <v>1054</v>
      </c>
      <c r="C333" s="17" t="s">
        <v>1053</v>
      </c>
      <c r="D333" s="17" t="e">
        <v>#N/A</v>
      </c>
    </row>
    <row r="334" spans="1:4">
      <c r="A334" s="18" t="s">
        <v>640</v>
      </c>
      <c r="B334" s="19" t="s">
        <v>641</v>
      </c>
      <c r="C334" s="17" t="s">
        <v>640</v>
      </c>
      <c r="D334" s="17" t="e">
        <v>#N/A</v>
      </c>
    </row>
    <row r="335" spans="1:4">
      <c r="A335" s="18" t="s">
        <v>568</v>
      </c>
      <c r="B335" s="19" t="s">
        <v>569</v>
      </c>
      <c r="C335" s="17" t="s">
        <v>568</v>
      </c>
      <c r="D335" s="17" t="e">
        <v>#N/A</v>
      </c>
    </row>
    <row r="336" spans="1:4">
      <c r="A336" s="18" t="s">
        <v>559</v>
      </c>
      <c r="B336" s="19" t="s">
        <v>560</v>
      </c>
      <c r="C336" s="17" t="s">
        <v>559</v>
      </c>
      <c r="D336" s="17" t="e">
        <v>#N/A</v>
      </c>
    </row>
    <row r="337" spans="1:4">
      <c r="A337" s="18" t="s">
        <v>1500</v>
      </c>
      <c r="B337" s="19" t="s">
        <v>1501</v>
      </c>
      <c r="C337" s="17" t="s">
        <v>1500</v>
      </c>
      <c r="D337" s="17" t="e">
        <v>#N/A</v>
      </c>
    </row>
    <row r="338" spans="1:4">
      <c r="A338" s="18" t="s">
        <v>1121</v>
      </c>
      <c r="B338" s="19" t="s">
        <v>1122</v>
      </c>
      <c r="C338" s="17" t="s">
        <v>1121</v>
      </c>
      <c r="D338" s="17" t="e">
        <v>#N/A</v>
      </c>
    </row>
    <row r="339" spans="1:4">
      <c r="A339" s="18" t="s">
        <v>1024</v>
      </c>
      <c r="B339" s="19" t="s">
        <v>1025</v>
      </c>
      <c r="C339" s="17" t="s">
        <v>1024</v>
      </c>
      <c r="D339" s="17" t="e">
        <v>#N/A</v>
      </c>
    </row>
    <row r="340" spans="1:4">
      <c r="A340" s="18" t="s">
        <v>1490</v>
      </c>
      <c r="B340" s="19" t="s">
        <v>1491</v>
      </c>
      <c r="C340" s="17" t="s">
        <v>1490</v>
      </c>
      <c r="D340" s="17" t="e">
        <v>#N/A</v>
      </c>
    </row>
    <row r="341" spans="1:4">
      <c r="A341" s="18" t="s">
        <v>217</v>
      </c>
      <c r="B341" s="19" t="s">
        <v>218</v>
      </c>
      <c r="C341" s="17" t="s">
        <v>217</v>
      </c>
      <c r="D341" s="17" t="e">
        <v>#N/A</v>
      </c>
    </row>
    <row r="342" spans="1:4">
      <c r="A342" s="18" t="s">
        <v>204</v>
      </c>
      <c r="B342" s="19" t="s">
        <v>205</v>
      </c>
      <c r="C342" s="17" t="s">
        <v>204</v>
      </c>
      <c r="D342" s="17" t="e">
        <v>#N/A</v>
      </c>
    </row>
    <row r="343" spans="1:4">
      <c r="A343" s="18" t="s">
        <v>72</v>
      </c>
      <c r="B343" s="19" t="s">
        <v>73</v>
      </c>
      <c r="C343" s="17" t="s">
        <v>72</v>
      </c>
      <c r="D343" s="17" t="e">
        <v>#N/A</v>
      </c>
    </row>
    <row r="344" spans="1:4">
      <c r="A344" s="18" t="s">
        <v>1863</v>
      </c>
      <c r="B344" s="19" t="s">
        <v>1864</v>
      </c>
      <c r="C344" s="17" t="s">
        <v>1863</v>
      </c>
      <c r="D344" s="17" t="e">
        <v>#N/A</v>
      </c>
    </row>
    <row r="345" spans="1:4">
      <c r="A345" s="18" t="s">
        <v>40</v>
      </c>
      <c r="B345" s="19" t="s">
        <v>41</v>
      </c>
      <c r="C345" s="17" t="s">
        <v>40</v>
      </c>
      <c r="D345" s="17" t="e">
        <v>#N/A</v>
      </c>
    </row>
    <row r="346" spans="1:4">
      <c r="A346" s="18" t="s">
        <v>415</v>
      </c>
      <c r="B346" s="19" t="s">
        <v>416</v>
      </c>
      <c r="C346" s="17" t="s">
        <v>415</v>
      </c>
      <c r="D346" s="17" t="e">
        <v>#N/A</v>
      </c>
    </row>
    <row r="347" spans="1:4">
      <c r="A347" s="18" t="s">
        <v>1130</v>
      </c>
      <c r="B347" s="19" t="s">
        <v>1131</v>
      </c>
      <c r="C347" s="17" t="s">
        <v>1130</v>
      </c>
      <c r="D347" s="17" t="e">
        <v>#N/A</v>
      </c>
    </row>
    <row r="348" spans="1:4">
      <c r="A348" s="18" t="s">
        <v>775</v>
      </c>
      <c r="B348" s="19" t="s">
        <v>776</v>
      </c>
      <c r="C348" s="17" t="s">
        <v>775</v>
      </c>
      <c r="D348" s="17" t="e">
        <v>#N/A</v>
      </c>
    </row>
    <row r="349" spans="1:4">
      <c r="A349" s="18" t="s">
        <v>283</v>
      </c>
      <c r="B349" s="19" t="s">
        <v>284</v>
      </c>
      <c r="C349" s="17" t="s">
        <v>283</v>
      </c>
      <c r="D349" s="17" t="e">
        <v>#N/A</v>
      </c>
    </row>
    <row r="350" spans="1:4">
      <c r="A350" s="18" t="s">
        <v>1629</v>
      </c>
      <c r="B350" s="19" t="s">
        <v>1630</v>
      </c>
      <c r="C350" s="17" t="s">
        <v>1629</v>
      </c>
      <c r="D350" s="17" t="e">
        <v>#N/A</v>
      </c>
    </row>
    <row r="351" spans="1:4">
      <c r="A351" s="18" t="s">
        <v>1504</v>
      </c>
      <c r="B351" s="19" t="s">
        <v>1505</v>
      </c>
      <c r="C351" s="17" t="s">
        <v>1504</v>
      </c>
      <c r="D351" s="17" t="e">
        <v>#N/A</v>
      </c>
    </row>
    <row r="352" spans="1:4">
      <c r="A352" s="18" t="s">
        <v>367</v>
      </c>
      <c r="B352" s="19" t="s">
        <v>368</v>
      </c>
      <c r="C352" s="17" t="s">
        <v>367</v>
      </c>
      <c r="D352" s="17" t="e">
        <v>#N/A</v>
      </c>
    </row>
    <row r="353" spans="1:4">
      <c r="A353" s="18" t="s">
        <v>789</v>
      </c>
      <c r="B353" s="19" t="s">
        <v>790</v>
      </c>
      <c r="C353" s="17" t="s">
        <v>789</v>
      </c>
      <c r="D353" s="17" t="e">
        <v>#N/A</v>
      </c>
    </row>
    <row r="354" spans="1:4">
      <c r="A354" s="18" t="s">
        <v>1844</v>
      </c>
      <c r="B354" s="19" t="s">
        <v>1845</v>
      </c>
      <c r="C354" s="17" t="s">
        <v>1844</v>
      </c>
      <c r="D354" s="17" t="e">
        <v>#N/A</v>
      </c>
    </row>
    <row r="355" spans="1:4">
      <c r="A355" s="18" t="s">
        <v>1540</v>
      </c>
      <c r="B355" s="19" t="s">
        <v>1541</v>
      </c>
      <c r="C355" s="17" t="s">
        <v>1540</v>
      </c>
      <c r="D355" s="17" t="e">
        <v>#N/A</v>
      </c>
    </row>
    <row r="356" spans="1:4">
      <c r="A356" s="18" t="s">
        <v>250</v>
      </c>
      <c r="B356" s="19" t="s">
        <v>251</v>
      </c>
      <c r="C356" s="17" t="s">
        <v>250</v>
      </c>
      <c r="D356" s="17" t="e">
        <v>#N/A</v>
      </c>
    </row>
    <row r="357" spans="1:4">
      <c r="A357" s="18" t="s">
        <v>225</v>
      </c>
      <c r="B357" s="19" t="s">
        <v>226</v>
      </c>
      <c r="C357" s="17" t="s">
        <v>225</v>
      </c>
      <c r="D357" s="17" t="e">
        <v>#N/A</v>
      </c>
    </row>
    <row r="358" spans="1:4">
      <c r="A358" s="18" t="s">
        <v>1369</v>
      </c>
      <c r="B358" s="19" t="s">
        <v>1370</v>
      </c>
      <c r="C358" s="17" t="s">
        <v>1369</v>
      </c>
      <c r="D358" s="17" t="e">
        <v>#N/A</v>
      </c>
    </row>
    <row r="359" spans="1:4">
      <c r="A359" s="18" t="s">
        <v>477</v>
      </c>
      <c r="B359" s="19" t="s">
        <v>478</v>
      </c>
      <c r="C359" s="17" t="s">
        <v>477</v>
      </c>
      <c r="D359" s="17" t="e">
        <v>#N/A</v>
      </c>
    </row>
    <row r="360" spans="1:4">
      <c r="A360" s="18" t="s">
        <v>107</v>
      </c>
      <c r="B360" s="19" t="s">
        <v>108</v>
      </c>
      <c r="C360" s="17" t="s">
        <v>107</v>
      </c>
      <c r="D360" s="17" t="e">
        <v>#N/A</v>
      </c>
    </row>
    <row r="361" spans="1:4">
      <c r="A361" s="18" t="s">
        <v>891</v>
      </c>
      <c r="B361" s="19" t="s">
        <v>892</v>
      </c>
      <c r="C361" s="17" t="s">
        <v>891</v>
      </c>
      <c r="D361" s="17" t="e">
        <v>#N/A</v>
      </c>
    </row>
    <row r="362" spans="1:4">
      <c r="A362" s="18" t="s">
        <v>1526</v>
      </c>
      <c r="B362" s="19" t="s">
        <v>1527</v>
      </c>
      <c r="C362" s="17" t="s">
        <v>1526</v>
      </c>
      <c r="D362" s="17" t="e">
        <v>#N/A</v>
      </c>
    </row>
    <row r="363" spans="1:4">
      <c r="A363" s="18" t="s">
        <v>553</v>
      </c>
      <c r="B363" s="20" t="s">
        <v>1924</v>
      </c>
      <c r="C363" s="17" t="s">
        <v>553</v>
      </c>
      <c r="D363" s="17" t="e">
        <v>#N/A</v>
      </c>
    </row>
    <row r="364" spans="1:4">
      <c r="A364" s="18" t="s">
        <v>810</v>
      </c>
      <c r="B364" s="19" t="s">
        <v>811</v>
      </c>
      <c r="C364" s="17" t="s">
        <v>810</v>
      </c>
      <c r="D364" s="17" t="e">
        <v>#N/A</v>
      </c>
    </row>
    <row r="365" spans="1:4">
      <c r="A365" s="18" t="s">
        <v>1800</v>
      </c>
      <c r="B365" s="19" t="s">
        <v>1801</v>
      </c>
      <c r="C365" s="17" t="s">
        <v>1800</v>
      </c>
      <c r="D365" s="17" t="e">
        <v>#N/A</v>
      </c>
    </row>
    <row r="366" spans="1:4">
      <c r="A366" s="18" t="s">
        <v>1361</v>
      </c>
      <c r="B366" s="19" t="s">
        <v>1362</v>
      </c>
      <c r="C366" s="17" t="s">
        <v>1361</v>
      </c>
      <c r="D366" s="17" t="e">
        <v>#N/A</v>
      </c>
    </row>
    <row r="367" spans="1:4">
      <c r="A367" s="18" t="s">
        <v>1514</v>
      </c>
      <c r="B367" s="19" t="s">
        <v>1515</v>
      </c>
      <c r="C367" s="17" t="s">
        <v>1514</v>
      </c>
      <c r="D367" s="17" t="e">
        <v>#N/A</v>
      </c>
    </row>
    <row r="368" spans="1:4">
      <c r="A368" s="18" t="s">
        <v>1468</v>
      </c>
      <c r="B368" s="19" t="s">
        <v>1469</v>
      </c>
      <c r="C368" s="17" t="s">
        <v>1468</v>
      </c>
      <c r="D368" s="17" t="e">
        <v>#N/A</v>
      </c>
    </row>
    <row r="369" spans="1:4">
      <c r="A369" s="18" t="s">
        <v>1592</v>
      </c>
      <c r="B369" s="19" t="s">
        <v>1593</v>
      </c>
      <c r="C369" s="17" t="s">
        <v>1592</v>
      </c>
      <c r="D369" s="17" t="e">
        <v>#N/A</v>
      </c>
    </row>
    <row r="370" spans="1:4">
      <c r="A370" s="18" t="s">
        <v>999</v>
      </c>
      <c r="B370" s="19" t="s">
        <v>1000</v>
      </c>
      <c r="C370" s="17" t="s">
        <v>999</v>
      </c>
      <c r="D370" s="17" t="e">
        <v>#N/A</v>
      </c>
    </row>
    <row r="371" spans="1:4">
      <c r="A371" s="18" t="s">
        <v>836</v>
      </c>
      <c r="B371" s="19" t="s">
        <v>837</v>
      </c>
      <c r="C371" s="17" t="s">
        <v>836</v>
      </c>
      <c r="D371" s="17" t="e">
        <v>#N/A</v>
      </c>
    </row>
    <row r="372" spans="1:4">
      <c r="A372" s="18" t="s">
        <v>139</v>
      </c>
      <c r="B372" s="19" t="s">
        <v>140</v>
      </c>
      <c r="C372" s="17" t="s">
        <v>139</v>
      </c>
      <c r="D372" s="17" t="e">
        <v>#N/A</v>
      </c>
    </row>
    <row r="373" spans="1:4">
      <c r="A373" s="18" t="s">
        <v>1574</v>
      </c>
      <c r="B373" s="19" t="s">
        <v>1575</v>
      </c>
      <c r="C373" s="17" t="s">
        <v>1574</v>
      </c>
      <c r="D373" s="17" t="e">
        <v>#N/A</v>
      </c>
    </row>
    <row r="374" spans="1:4">
      <c r="A374" s="18" t="s">
        <v>646</v>
      </c>
      <c r="B374" s="19" t="s">
        <v>647</v>
      </c>
      <c r="C374" s="17" t="s">
        <v>646</v>
      </c>
      <c r="D374" s="17" t="e">
        <v>#N/A</v>
      </c>
    </row>
    <row r="375" spans="1:4">
      <c r="A375" s="18" t="s">
        <v>611</v>
      </c>
      <c r="B375" s="19" t="s">
        <v>612</v>
      </c>
      <c r="C375" s="17" t="s">
        <v>611</v>
      </c>
      <c r="D375" s="17" t="e">
        <v>#N/A</v>
      </c>
    </row>
    <row r="376" spans="1:4">
      <c r="A376" s="18" t="s">
        <v>1883</v>
      </c>
      <c r="B376" s="19" t="s">
        <v>1884</v>
      </c>
      <c r="C376" s="17" t="s">
        <v>1883</v>
      </c>
      <c r="D376" s="17" t="e">
        <v>#N/A</v>
      </c>
    </row>
    <row r="377" spans="1:4">
      <c r="A377" s="18" t="s">
        <v>677</v>
      </c>
      <c r="B377" s="19" t="s">
        <v>678</v>
      </c>
      <c r="C377" s="17" t="s">
        <v>677</v>
      </c>
      <c r="D377" s="17" t="e">
        <v>#N/A</v>
      </c>
    </row>
    <row r="378" spans="1:4">
      <c r="A378" s="18" t="s">
        <v>488</v>
      </c>
      <c r="B378" s="19" t="s">
        <v>489</v>
      </c>
      <c r="C378" s="17" t="s">
        <v>488</v>
      </c>
      <c r="D378" s="17" t="e">
        <v>#N/A</v>
      </c>
    </row>
    <row r="379" spans="1:4">
      <c r="A379" s="18" t="s">
        <v>636</v>
      </c>
      <c r="B379" s="19" t="s">
        <v>637</v>
      </c>
      <c r="C379" s="17" t="s">
        <v>636</v>
      </c>
      <c r="D379" s="17" t="e">
        <v>#N/A</v>
      </c>
    </row>
    <row r="380" spans="1:4">
      <c r="A380" s="18" t="s">
        <v>1761</v>
      </c>
      <c r="B380" s="19" t="s">
        <v>1762</v>
      </c>
      <c r="C380" s="17" t="s">
        <v>1761</v>
      </c>
      <c r="D380" s="17" t="e">
        <v>#N/A</v>
      </c>
    </row>
    <row r="381" spans="1:4">
      <c r="A381" s="18" t="s">
        <v>1404</v>
      </c>
      <c r="B381" s="19" t="s">
        <v>1405</v>
      </c>
      <c r="C381" s="17" t="s">
        <v>1404</v>
      </c>
      <c r="D381" s="17" t="e">
        <v>#N/A</v>
      </c>
    </row>
    <row r="382" spans="1:4">
      <c r="A382" s="18" t="s">
        <v>1100</v>
      </c>
      <c r="B382" s="19" t="s">
        <v>1101</v>
      </c>
      <c r="C382" s="17" t="s">
        <v>1100</v>
      </c>
      <c r="D382" s="17" t="e">
        <v>#N/A</v>
      </c>
    </row>
    <row r="383" spans="1:4">
      <c r="A383" s="18" t="s">
        <v>47</v>
      </c>
      <c r="B383" s="19" t="s">
        <v>48</v>
      </c>
      <c r="C383" s="17" t="s">
        <v>47</v>
      </c>
      <c r="D383" s="17" t="e">
        <v>#N/A</v>
      </c>
    </row>
    <row r="384" spans="1:4">
      <c r="A384" s="18" t="s">
        <v>1471</v>
      </c>
      <c r="B384" s="19" t="s">
        <v>1472</v>
      </c>
      <c r="C384" s="17" t="s">
        <v>1471</v>
      </c>
      <c r="D384" s="17" t="e">
        <v>#N/A</v>
      </c>
    </row>
    <row r="385" spans="1:4">
      <c r="A385" s="18" t="s">
        <v>1774</v>
      </c>
      <c r="B385" s="19" t="s">
        <v>1775</v>
      </c>
      <c r="C385" s="17" t="s">
        <v>1774</v>
      </c>
      <c r="D385" s="17" t="e">
        <v>#N/A</v>
      </c>
    </row>
    <row r="386" spans="1:4">
      <c r="A386" s="18" t="s">
        <v>1012</v>
      </c>
      <c r="B386" s="19" t="s">
        <v>1013</v>
      </c>
      <c r="C386" s="17" t="s">
        <v>1012</v>
      </c>
      <c r="D386" s="17" t="e">
        <v>#N/A</v>
      </c>
    </row>
    <row r="387" spans="1:4">
      <c r="A387" s="18" t="s">
        <v>757</v>
      </c>
      <c r="B387" s="19" t="s">
        <v>758</v>
      </c>
      <c r="C387" s="17" t="s">
        <v>757</v>
      </c>
      <c r="D387" s="17" t="e">
        <v>#N/A</v>
      </c>
    </row>
    <row r="388" spans="1:4">
      <c r="A388" s="18" t="s">
        <v>59</v>
      </c>
      <c r="B388" s="19" t="s">
        <v>60</v>
      </c>
      <c r="C388" s="17" t="s">
        <v>59</v>
      </c>
      <c r="D388" s="17" t="e">
        <v>#N/A</v>
      </c>
    </row>
    <row r="389" spans="1:4">
      <c r="A389" s="18" t="s">
        <v>324</v>
      </c>
      <c r="B389" s="19" t="s">
        <v>325</v>
      </c>
      <c r="C389" s="17" t="s">
        <v>324</v>
      </c>
      <c r="D389" s="17" t="e">
        <v>#N/A</v>
      </c>
    </row>
    <row r="390" spans="1:4">
      <c r="A390" s="18" t="s">
        <v>1584</v>
      </c>
      <c r="B390" s="19" t="s">
        <v>1585</v>
      </c>
      <c r="C390" s="17" t="s">
        <v>1584</v>
      </c>
      <c r="D390" s="17" t="e">
        <v>#N/A</v>
      </c>
    </row>
    <row r="391" spans="1:4">
      <c r="A391" s="18" t="s">
        <v>1354</v>
      </c>
      <c r="B391" s="19" t="s">
        <v>1355</v>
      </c>
      <c r="C391" s="17" t="s">
        <v>1354</v>
      </c>
      <c r="D391" s="17" t="e">
        <v>#N/A</v>
      </c>
    </row>
    <row r="392" spans="1:4">
      <c r="A392" s="18" t="s">
        <v>661</v>
      </c>
      <c r="B392" s="19" t="s">
        <v>662</v>
      </c>
      <c r="C392" s="17" t="s">
        <v>661</v>
      </c>
      <c r="D392" s="17" t="e">
        <v>#N/A</v>
      </c>
    </row>
    <row r="393" spans="1:4">
      <c r="A393" s="18" t="s">
        <v>1413</v>
      </c>
      <c r="B393" s="19" t="s">
        <v>1414</v>
      </c>
      <c r="C393" s="17" t="s">
        <v>1413</v>
      </c>
      <c r="D393" s="17" t="e">
        <v>#N/A</v>
      </c>
    </row>
    <row r="394" spans="1:4">
      <c r="A394" s="18" t="s">
        <v>342</v>
      </c>
      <c r="B394" s="19" t="s">
        <v>343</v>
      </c>
      <c r="C394" s="17" t="s">
        <v>342</v>
      </c>
      <c r="D394" s="17" t="e">
        <v>#N/A</v>
      </c>
    </row>
    <row r="395" spans="1:4">
      <c r="A395" s="18" t="s">
        <v>160</v>
      </c>
      <c r="B395" s="19" t="s">
        <v>161</v>
      </c>
      <c r="C395" s="17" t="s">
        <v>160</v>
      </c>
      <c r="D395" s="17" t="e">
        <v>#N/A</v>
      </c>
    </row>
    <row r="396" spans="1:4">
      <c r="A396" s="18" t="s">
        <v>135</v>
      </c>
      <c r="B396" s="19" t="s">
        <v>136</v>
      </c>
      <c r="C396" s="17" t="s">
        <v>135</v>
      </c>
      <c r="D396" s="17" t="e">
        <v>#N/A</v>
      </c>
    </row>
    <row r="397" spans="1:4">
      <c r="A397" s="18" t="s">
        <v>1612</v>
      </c>
      <c r="B397" s="19"/>
      <c r="C397" s="17" t="s">
        <v>1612</v>
      </c>
      <c r="D397" s="17" t="e">
        <v>#N/A</v>
      </c>
    </row>
    <row r="398" spans="1:4">
      <c r="A398" s="18" t="s">
        <v>690</v>
      </c>
      <c r="B398" s="19" t="s">
        <v>691</v>
      </c>
      <c r="C398" s="17" t="s">
        <v>690</v>
      </c>
      <c r="D398" s="17" t="e">
        <v>#N/A</v>
      </c>
    </row>
    <row r="399" spans="1:4">
      <c r="A399" s="18" t="s">
        <v>69</v>
      </c>
      <c r="B399" s="19"/>
      <c r="C399" s="17" t="s">
        <v>69</v>
      </c>
      <c r="D399" s="17" t="e">
        <v>#N/A</v>
      </c>
    </row>
    <row r="400" spans="1:4">
      <c r="A400" s="18" t="s">
        <v>1720</v>
      </c>
      <c r="B400" s="19"/>
      <c r="C400" s="17" t="s">
        <v>1720</v>
      </c>
      <c r="D400" s="17" t="e">
        <v>#N/A</v>
      </c>
    </row>
    <row r="401" spans="1:4">
      <c r="A401" s="18" t="s">
        <v>695</v>
      </c>
      <c r="B401" s="19"/>
      <c r="C401" s="17" t="s">
        <v>695</v>
      </c>
      <c r="D401" s="17" t="e">
        <v>#N/A</v>
      </c>
    </row>
    <row r="402" spans="1:4">
      <c r="A402" s="18" t="s">
        <v>1184</v>
      </c>
      <c r="B402" s="19"/>
      <c r="C402" s="17" t="s">
        <v>1184</v>
      </c>
      <c r="D402" s="17" t="e">
        <v>#N/A</v>
      </c>
    </row>
    <row r="403" spans="1:4">
      <c r="A403" s="18" t="s">
        <v>1021</v>
      </c>
      <c r="B403" s="19"/>
      <c r="C403" s="17" t="s">
        <v>1021</v>
      </c>
      <c r="D403" s="17" t="e">
        <v>#N/A</v>
      </c>
    </row>
    <row r="404" spans="1:4">
      <c r="A404" s="18" t="s">
        <v>786</v>
      </c>
      <c r="B404" s="19" t="s">
        <v>787</v>
      </c>
      <c r="C404" s="17" t="s">
        <v>786</v>
      </c>
      <c r="D404" s="17" t="e">
        <v>#N/A</v>
      </c>
    </row>
    <row r="405" spans="1:4">
      <c r="A405" s="18" t="s">
        <v>516</v>
      </c>
      <c r="B405" s="19"/>
      <c r="C405" s="17" t="s">
        <v>516</v>
      </c>
      <c r="D405" s="17" t="e">
        <v>#N/A</v>
      </c>
    </row>
    <row r="406" spans="1:4">
      <c r="A406" s="18" t="s">
        <v>597</v>
      </c>
      <c r="B406" s="19"/>
      <c r="C406" s="17" t="s">
        <v>597</v>
      </c>
      <c r="D406" s="17" t="e">
        <v>#N/A</v>
      </c>
    </row>
    <row r="407" spans="1:4">
      <c r="A407" s="18" t="s">
        <v>97</v>
      </c>
      <c r="B407" s="19"/>
      <c r="C407" s="17" t="s">
        <v>97</v>
      </c>
      <c r="D407" s="17" t="e">
        <v>#N/A</v>
      </c>
    </row>
    <row r="408" spans="1:4">
      <c r="A408" s="18" t="s">
        <v>1866</v>
      </c>
      <c r="B408" s="19" t="s">
        <v>1867</v>
      </c>
      <c r="C408" s="17" t="s">
        <v>1866</v>
      </c>
      <c r="D408" s="17" t="e">
        <v>#N/A</v>
      </c>
    </row>
    <row r="409" spans="1:4">
      <c r="A409" s="18" t="s">
        <v>193</v>
      </c>
      <c r="B409" s="19"/>
      <c r="C409" s="17" t="s">
        <v>193</v>
      </c>
      <c r="D409" s="17" t="e">
        <v>#N/A</v>
      </c>
    </row>
    <row r="410" spans="1:4">
      <c r="A410" s="18" t="s">
        <v>1375</v>
      </c>
      <c r="B410" s="19" t="s">
        <v>1376</v>
      </c>
      <c r="C410" s="17" t="s">
        <v>1375</v>
      </c>
      <c r="D410" s="17" t="e">
        <v>#N/A</v>
      </c>
    </row>
    <row r="411" spans="1:4">
      <c r="A411" s="18" t="s">
        <v>707</v>
      </c>
      <c r="B411" s="19"/>
      <c r="C411" s="17" t="s">
        <v>707</v>
      </c>
      <c r="D411" s="17" t="e">
        <v>#N/A</v>
      </c>
    </row>
    <row r="412" spans="1:4">
      <c r="A412" s="18" t="s">
        <v>1148</v>
      </c>
      <c r="B412" s="19" t="s">
        <v>1149</v>
      </c>
      <c r="C412" s="17" t="s">
        <v>1148</v>
      </c>
      <c r="D412" s="17" t="e">
        <v>#N/A</v>
      </c>
    </row>
    <row r="413" spans="1:4">
      <c r="A413" s="18" t="s">
        <v>848</v>
      </c>
      <c r="B413" s="19"/>
      <c r="C413" s="17" t="s">
        <v>848</v>
      </c>
      <c r="D413" s="17" t="e">
        <v>#N/A</v>
      </c>
    </row>
    <row r="414" spans="1:4">
      <c r="A414" s="18" t="s">
        <v>394</v>
      </c>
      <c r="B414" s="19"/>
      <c r="C414" s="17" t="s">
        <v>394</v>
      </c>
      <c r="D414" s="17" t="e">
        <v>#N/A</v>
      </c>
    </row>
    <row r="415" spans="1:4">
      <c r="A415" s="18" t="s">
        <v>1516</v>
      </c>
      <c r="B415" s="19"/>
      <c r="C415" s="17" t="s">
        <v>1516</v>
      </c>
      <c r="D415" s="17" t="e">
        <v>#N/A</v>
      </c>
    </row>
    <row r="416" spans="1:4">
      <c r="A416" s="18" t="s">
        <v>1538</v>
      </c>
      <c r="B416" s="19"/>
      <c r="C416" s="17" t="s">
        <v>1538</v>
      </c>
      <c r="D416" s="17" t="e">
        <v>#N/A</v>
      </c>
    </row>
    <row r="417" spans="1:4">
      <c r="A417" s="18" t="s">
        <v>716</v>
      </c>
      <c r="B417" s="19" t="s">
        <v>717</v>
      </c>
      <c r="C417" s="17" t="s">
        <v>716</v>
      </c>
      <c r="D417" s="17" t="e">
        <v>#N/A</v>
      </c>
    </row>
    <row r="418" spans="1:4">
      <c r="A418" s="18" t="s">
        <v>1519</v>
      </c>
      <c r="B418" s="19"/>
      <c r="C418" s="17" t="s">
        <v>1519</v>
      </c>
      <c r="D418" s="17" t="e">
        <v>#N/A</v>
      </c>
    </row>
    <row r="419" spans="1:4">
      <c r="A419" s="18" t="s">
        <v>733</v>
      </c>
      <c r="B419" s="19"/>
      <c r="C419" s="17" t="s">
        <v>733</v>
      </c>
      <c r="D419" s="17" t="e">
        <v>#N/A</v>
      </c>
    </row>
    <row r="420" spans="1:4">
      <c r="A420" s="18" t="s">
        <v>1409</v>
      </c>
      <c r="B420" s="19"/>
      <c r="C420" s="17" t="s">
        <v>1409</v>
      </c>
      <c r="D420" s="17" t="e">
        <v>#N/A</v>
      </c>
    </row>
    <row r="421" spans="1:4">
      <c r="A421" s="18" t="s">
        <v>1140</v>
      </c>
      <c r="B421" s="19"/>
      <c r="C421" s="17" t="s">
        <v>1140</v>
      </c>
      <c r="D421" s="17" t="e">
        <v>#N/A</v>
      </c>
    </row>
    <row r="422" spans="1:4">
      <c r="A422" s="18" t="s">
        <v>52</v>
      </c>
      <c r="B422" s="19" t="s">
        <v>53</v>
      </c>
      <c r="C422" s="17" t="s">
        <v>52</v>
      </c>
      <c r="D422" s="17" t="e">
        <v>#N/A</v>
      </c>
    </row>
    <row r="423" spans="1:4">
      <c r="A423" s="18" t="s">
        <v>411</v>
      </c>
      <c r="B423" s="19"/>
      <c r="C423" s="17" t="s">
        <v>411</v>
      </c>
      <c r="D423" s="17" t="e">
        <v>#N/A</v>
      </c>
    </row>
    <row r="424" spans="1:4">
      <c r="A424" s="18" t="s">
        <v>1434</v>
      </c>
      <c r="B424" s="19"/>
      <c r="C424" s="17" t="s">
        <v>1434</v>
      </c>
      <c r="D424" s="17" t="e">
        <v>#N/A</v>
      </c>
    </row>
    <row r="425" spans="1:4">
      <c r="A425" s="18" t="s">
        <v>1326</v>
      </c>
      <c r="B425" s="19"/>
      <c r="C425" s="17" t="s">
        <v>1326</v>
      </c>
      <c r="D425" s="17" t="e">
        <v>#N/A</v>
      </c>
    </row>
    <row r="426" spans="1:4">
      <c r="A426" s="18" t="s">
        <v>1212</v>
      </c>
      <c r="B426" s="19"/>
      <c r="C426" s="17" t="s">
        <v>1212</v>
      </c>
      <c r="D426" s="17" t="e">
        <v>#N/A</v>
      </c>
    </row>
    <row r="427" spans="1:4">
      <c r="A427" s="18" t="s">
        <v>667</v>
      </c>
      <c r="B427" s="19" t="s">
        <v>668</v>
      </c>
      <c r="C427" s="17" t="s">
        <v>667</v>
      </c>
      <c r="D427" s="17" t="e">
        <v>#N/A</v>
      </c>
    </row>
    <row r="428" spans="1:4">
      <c r="A428" s="18" t="s">
        <v>1388</v>
      </c>
      <c r="B428" s="19" t="s">
        <v>1389</v>
      </c>
      <c r="C428" s="17" t="s">
        <v>1388</v>
      </c>
      <c r="D428" s="17" t="e">
        <v>#N/A</v>
      </c>
    </row>
    <row r="429" spans="1:4">
      <c r="A429" s="18" t="s">
        <v>142</v>
      </c>
      <c r="B429" s="19"/>
      <c r="C429" s="17" t="s">
        <v>142</v>
      </c>
      <c r="D429" s="17" t="e">
        <v>#N/A</v>
      </c>
    </row>
    <row r="430" spans="1:4">
      <c r="A430" s="18" t="s">
        <v>833</v>
      </c>
      <c r="B430" s="19"/>
      <c r="C430" s="17" t="s">
        <v>833</v>
      </c>
      <c r="D430" s="17" t="e">
        <v>#N/A</v>
      </c>
    </row>
    <row r="431" spans="1:4">
      <c r="A431" s="18" t="s">
        <v>799</v>
      </c>
      <c r="B431" s="19"/>
      <c r="C431" s="17" t="s">
        <v>799</v>
      </c>
      <c r="D431" s="17" t="e">
        <v>#N/A</v>
      </c>
    </row>
    <row r="432" spans="1:4">
      <c r="A432" s="18" t="s">
        <v>967</v>
      </c>
      <c r="B432" s="19"/>
      <c r="C432" s="17" t="s">
        <v>967</v>
      </c>
      <c r="D432" s="17" t="e">
        <v>#N/A</v>
      </c>
    </row>
    <row r="433" spans="1:4">
      <c r="A433" s="18" t="s">
        <v>1571</v>
      </c>
      <c r="B433" s="19"/>
      <c r="C433" s="17" t="s">
        <v>1571</v>
      </c>
      <c r="D433" s="17" t="e">
        <v>#N/A</v>
      </c>
    </row>
    <row r="434" spans="1:4">
      <c r="A434" s="18" t="s">
        <v>676</v>
      </c>
      <c r="B434" s="19"/>
      <c r="C434" s="17" t="s">
        <v>676</v>
      </c>
      <c r="D434" s="17" t="e">
        <v>#N/A</v>
      </c>
    </row>
    <row r="435" spans="1:4">
      <c r="A435" s="18" t="s">
        <v>327</v>
      </c>
      <c r="B435" s="19" t="s">
        <v>328</v>
      </c>
      <c r="C435" s="17" t="s">
        <v>327</v>
      </c>
      <c r="D435" s="17" t="e">
        <v>#N/A</v>
      </c>
    </row>
    <row r="436" spans="1:4">
      <c r="A436" s="18" t="s">
        <v>841</v>
      </c>
      <c r="B436" s="19"/>
      <c r="C436" s="17" t="s">
        <v>841</v>
      </c>
      <c r="D436" s="17" t="e">
        <v>#N/A</v>
      </c>
    </row>
    <row r="437" spans="1:4">
      <c r="A437" s="18" t="s">
        <v>924</v>
      </c>
      <c r="B437" s="19"/>
      <c r="C437" s="17" t="s">
        <v>924</v>
      </c>
      <c r="D437" s="17" t="e">
        <v>#N/A</v>
      </c>
    </row>
    <row r="438" spans="1:4">
      <c r="A438" s="18" t="s">
        <v>166</v>
      </c>
      <c r="B438" s="19"/>
      <c r="C438" s="17" t="s">
        <v>166</v>
      </c>
      <c r="D438" s="17" t="e">
        <v>#N/A</v>
      </c>
    </row>
    <row r="439" spans="1:4">
      <c r="A439" s="18" t="s">
        <v>373</v>
      </c>
      <c r="B439" s="19"/>
      <c r="C439" s="17" t="s">
        <v>373</v>
      </c>
      <c r="D439" s="17" t="e">
        <v>#N/A</v>
      </c>
    </row>
    <row r="440" spans="1:4">
      <c r="A440" s="18" t="s">
        <v>1063</v>
      </c>
      <c r="B440" s="19"/>
      <c r="C440" s="17" t="s">
        <v>1063</v>
      </c>
      <c r="D440" s="17" t="e">
        <v>#N/A</v>
      </c>
    </row>
    <row r="441" spans="1:4">
      <c r="A441" s="18" t="s">
        <v>304</v>
      </c>
      <c r="B441" s="19" t="s">
        <v>305</v>
      </c>
      <c r="C441" s="17" t="s">
        <v>304</v>
      </c>
      <c r="D441" s="17" t="e">
        <v>#N/A</v>
      </c>
    </row>
    <row r="442" spans="1:4">
      <c r="A442" s="18" t="s">
        <v>1324</v>
      </c>
      <c r="B442" s="19" t="s">
        <v>1325</v>
      </c>
      <c r="C442" s="17" t="s">
        <v>1324</v>
      </c>
      <c r="D442" s="17" t="e">
        <v>#N/A</v>
      </c>
    </row>
    <row r="443" spans="1:4">
      <c r="A443" s="18" t="s">
        <v>914</v>
      </c>
      <c r="B443" s="19"/>
      <c r="C443" s="17" t="s">
        <v>914</v>
      </c>
      <c r="D443" s="17" t="e">
        <v>#N/A</v>
      </c>
    </row>
    <row r="444" spans="1:4">
      <c r="A444" s="18" t="s">
        <v>1168</v>
      </c>
      <c r="B444" s="19"/>
      <c r="C444" s="17" t="s">
        <v>1168</v>
      </c>
      <c r="D444" s="17" t="e">
        <v>#N/A</v>
      </c>
    </row>
    <row r="445" spans="1:4">
      <c r="A445" s="18" t="s">
        <v>267</v>
      </c>
      <c r="B445" s="19"/>
      <c r="C445" s="17" t="s">
        <v>267</v>
      </c>
      <c r="D445" s="17" t="e">
        <v>#N/A</v>
      </c>
    </row>
    <row r="446" spans="1:4">
      <c r="A446" s="18" t="s">
        <v>1436</v>
      </c>
      <c r="B446" s="19"/>
      <c r="C446" s="17" t="s">
        <v>1436</v>
      </c>
      <c r="D446" s="17" t="e">
        <v>#N/A</v>
      </c>
    </row>
    <row r="447" spans="1:4">
      <c r="A447" s="18" t="s">
        <v>1551</v>
      </c>
      <c r="B447" s="19"/>
      <c r="C447" s="17" t="s">
        <v>1551</v>
      </c>
      <c r="D447" s="17" t="e">
        <v>#N/A</v>
      </c>
    </row>
    <row r="448" spans="1:4">
      <c r="A448" s="18" t="s">
        <v>1118</v>
      </c>
      <c r="B448" s="19" t="s">
        <v>1119</v>
      </c>
      <c r="C448" s="17" t="s">
        <v>1118</v>
      </c>
      <c r="D448" s="17" t="e">
        <v>#N/A</v>
      </c>
    </row>
    <row r="449" spans="1:4">
      <c r="A449" s="18" t="s">
        <v>1489</v>
      </c>
      <c r="B449" s="19"/>
      <c r="C449" s="17" t="s">
        <v>1489</v>
      </c>
      <c r="D449" s="17" t="e">
        <v>#N/A</v>
      </c>
    </row>
    <row r="450" spans="1:4">
      <c r="A450" s="18" t="s">
        <v>98</v>
      </c>
      <c r="B450" s="19"/>
      <c r="C450" s="17" t="s">
        <v>98</v>
      </c>
      <c r="D450" s="17" t="e">
        <v>#N/A</v>
      </c>
    </row>
    <row r="451" spans="1:4">
      <c r="A451" s="18" t="s">
        <v>508</v>
      </c>
      <c r="B451" s="19"/>
      <c r="C451" s="17" t="s">
        <v>508</v>
      </c>
      <c r="D451" s="17" t="e">
        <v>#N/A</v>
      </c>
    </row>
    <row r="452" spans="1:4">
      <c r="A452" s="18" t="s">
        <v>153</v>
      </c>
      <c r="B452" s="19"/>
      <c r="C452" s="17" t="s">
        <v>153</v>
      </c>
      <c r="D452" s="17" t="e">
        <v>#N/A</v>
      </c>
    </row>
    <row r="453" spans="1:4">
      <c r="A453" s="18" t="s">
        <v>771</v>
      </c>
      <c r="B453" s="19"/>
      <c r="C453" s="17" t="s">
        <v>771</v>
      </c>
      <c r="D453" s="17" t="e">
        <v>#N/A</v>
      </c>
    </row>
    <row r="454" spans="1:4">
      <c r="A454" s="18" t="s">
        <v>471</v>
      </c>
      <c r="B454" s="19"/>
      <c r="C454" s="17" t="s">
        <v>471</v>
      </c>
      <c r="D454" s="17" t="e">
        <v>#N/A</v>
      </c>
    </row>
    <row r="455" spans="1:4">
      <c r="A455" s="18" t="s">
        <v>1819</v>
      </c>
      <c r="B455" s="19"/>
      <c r="C455" s="17" t="s">
        <v>1819</v>
      </c>
      <c r="D455" s="17" t="e">
        <v>#N/A</v>
      </c>
    </row>
    <row r="456" spans="1:4">
      <c r="A456" s="18" t="s">
        <v>1442</v>
      </c>
      <c r="B456" s="19"/>
      <c r="C456" s="17" t="s">
        <v>1442</v>
      </c>
      <c r="D456" s="17" t="e">
        <v>#N/A</v>
      </c>
    </row>
    <row r="457" spans="1:4">
      <c r="A457" s="18" t="s">
        <v>960</v>
      </c>
      <c r="B457" s="19" t="s">
        <v>961</v>
      </c>
      <c r="C457" s="17" t="s">
        <v>960</v>
      </c>
      <c r="D457" s="17" t="e">
        <v>#N/A</v>
      </c>
    </row>
    <row r="458" spans="1:4">
      <c r="A458" s="18" t="s">
        <v>382</v>
      </c>
      <c r="B458" s="19"/>
      <c r="C458" s="17" t="s">
        <v>382</v>
      </c>
      <c r="D458" s="17" t="e">
        <v>#N/A</v>
      </c>
    </row>
    <row r="459" spans="1:4">
      <c r="A459" s="18" t="s">
        <v>1786</v>
      </c>
      <c r="B459" s="19"/>
      <c r="C459" s="17" t="s">
        <v>1786</v>
      </c>
      <c r="D459" s="17" t="e">
        <v>#N/A</v>
      </c>
    </row>
    <row r="460" spans="1:4">
      <c r="A460" s="18" t="s">
        <v>1020</v>
      </c>
      <c r="B460" s="19"/>
      <c r="C460" s="17" t="s">
        <v>1020</v>
      </c>
      <c r="D460" s="17" t="e">
        <v>#N/A</v>
      </c>
    </row>
    <row r="461" spans="1:4">
      <c r="A461" s="18" t="s">
        <v>347</v>
      </c>
      <c r="B461" s="19"/>
      <c r="C461" s="17" t="s">
        <v>347</v>
      </c>
      <c r="D461" s="17" t="e">
        <v>#N/A</v>
      </c>
    </row>
    <row r="462" spans="1:4">
      <c r="A462" s="18" t="s">
        <v>492</v>
      </c>
      <c r="B462" s="19"/>
      <c r="C462" s="17" t="s">
        <v>492</v>
      </c>
      <c r="D462" s="17" t="e">
        <v>#N/A</v>
      </c>
    </row>
    <row r="463" spans="1:4">
      <c r="A463" s="18" t="s">
        <v>34</v>
      </c>
      <c r="B463" s="19"/>
      <c r="C463" s="17" t="s">
        <v>34</v>
      </c>
      <c r="D463" s="17" t="e">
        <v>#N/A</v>
      </c>
    </row>
    <row r="464" spans="1:4">
      <c r="A464" s="18" t="s">
        <v>1748</v>
      </c>
      <c r="B464" s="19"/>
      <c r="C464" s="17" t="s">
        <v>1748</v>
      </c>
      <c r="D464" s="17" t="e">
        <v>#N/A</v>
      </c>
    </row>
    <row r="465" spans="1:4">
      <c r="A465" s="18" t="s">
        <v>278</v>
      </c>
      <c r="B465" s="19" t="s">
        <v>279</v>
      </c>
      <c r="C465" s="17" t="s">
        <v>278</v>
      </c>
      <c r="D465" s="17" t="e">
        <v>#N/A</v>
      </c>
    </row>
    <row r="466" spans="1:4">
      <c r="A466" s="18" t="s">
        <v>701</v>
      </c>
      <c r="B466" s="19"/>
      <c r="C466" s="17" t="s">
        <v>701</v>
      </c>
      <c r="D466" s="17" t="e">
        <v>#N/A</v>
      </c>
    </row>
    <row r="467" spans="1:4">
      <c r="A467" s="18" t="s">
        <v>1006</v>
      </c>
      <c r="B467" s="19"/>
      <c r="C467" s="17" t="s">
        <v>1006</v>
      </c>
      <c r="D467" s="17" t="e">
        <v>#N/A</v>
      </c>
    </row>
    <row r="468" spans="1:4">
      <c r="A468" s="18" t="s">
        <v>1138</v>
      </c>
      <c r="B468" s="19"/>
      <c r="C468" s="17" t="s">
        <v>1138</v>
      </c>
      <c r="D468" s="17" t="e">
        <v>#N/A</v>
      </c>
    </row>
    <row r="469" spans="1:4">
      <c r="A469" s="18" t="s">
        <v>256</v>
      </c>
      <c r="B469" s="19" t="s">
        <v>257</v>
      </c>
      <c r="C469" s="17" t="s">
        <v>256</v>
      </c>
      <c r="D469" s="17" t="e">
        <v>#N/A</v>
      </c>
    </row>
    <row r="470" spans="1:4">
      <c r="A470" s="18" t="s">
        <v>1827</v>
      </c>
      <c r="B470" s="19"/>
      <c r="C470" s="17" t="s">
        <v>1827</v>
      </c>
      <c r="D470" s="17" t="e">
        <v>#N/A</v>
      </c>
    </row>
    <row r="471" spans="1:4">
      <c r="A471" s="18" t="s">
        <v>1207</v>
      </c>
      <c r="B471" s="19"/>
      <c r="C471" s="17" t="s">
        <v>1207</v>
      </c>
      <c r="D471" s="17" t="e">
        <v>#N/A</v>
      </c>
    </row>
    <row r="472" spans="1:4">
      <c r="A472" s="18" t="s">
        <v>118</v>
      </c>
      <c r="B472" s="19"/>
      <c r="C472" s="17" t="s">
        <v>118</v>
      </c>
      <c r="D472" s="17" t="e">
        <v>#N/A</v>
      </c>
    </row>
    <row r="473" spans="1:4">
      <c r="A473" s="18" t="s">
        <v>1224</v>
      </c>
      <c r="B473" s="19"/>
      <c r="C473" s="17" t="s">
        <v>1224</v>
      </c>
      <c r="D473" s="17" t="e">
        <v>#N/A</v>
      </c>
    </row>
    <row r="474" spans="1:4">
      <c r="A474" s="18" t="s">
        <v>6</v>
      </c>
      <c r="B474" s="19" t="s">
        <v>7</v>
      </c>
      <c r="C474" s="17" t="s">
        <v>6</v>
      </c>
      <c r="D474" s="17" t="e">
        <v>#N/A</v>
      </c>
    </row>
    <row r="475" spans="1:4">
      <c r="A475" s="18" t="s">
        <v>221</v>
      </c>
      <c r="B475" s="19"/>
      <c r="C475" s="17" t="s">
        <v>221</v>
      </c>
      <c r="D475" s="17" t="e">
        <v>#N/A</v>
      </c>
    </row>
    <row r="476" spans="1:4">
      <c r="A476" s="18" t="s">
        <v>1877</v>
      </c>
      <c r="B476" s="19" t="s">
        <v>1878</v>
      </c>
      <c r="C476" s="17" t="s">
        <v>1877</v>
      </c>
      <c r="D476" s="17" t="e">
        <v>#N/A</v>
      </c>
    </row>
    <row r="477" spans="1:4">
      <c r="A477" s="18" t="s">
        <v>1793</v>
      </c>
      <c r="B477" s="19"/>
      <c r="C477" s="17" t="s">
        <v>1793</v>
      </c>
      <c r="D477" s="17" t="e">
        <v>#N/A</v>
      </c>
    </row>
    <row r="478" spans="1:4">
      <c r="A478" s="18" t="s">
        <v>1422</v>
      </c>
      <c r="B478" s="19"/>
      <c r="C478" s="17" t="s">
        <v>1422</v>
      </c>
      <c r="D478" s="17" t="e">
        <v>#N/A</v>
      </c>
    </row>
    <row r="479" spans="1:4">
      <c r="A479" s="18" t="s">
        <v>1894</v>
      </c>
      <c r="B479" s="19"/>
      <c r="C479" s="17" t="s">
        <v>1894</v>
      </c>
      <c r="D479" s="17" t="e">
        <v>#N/A</v>
      </c>
    </row>
    <row r="480" spans="1:4">
      <c r="A480" s="18" t="s">
        <v>290</v>
      </c>
      <c r="B480" s="19"/>
      <c r="C480" s="17" t="s">
        <v>290</v>
      </c>
      <c r="D480" s="17" t="e">
        <v>#N/A</v>
      </c>
    </row>
    <row r="481" spans="1:4">
      <c r="A481" s="18" t="s">
        <v>1654</v>
      </c>
      <c r="B481" s="19" t="s">
        <v>1655</v>
      </c>
      <c r="C481" s="17" t="s">
        <v>1654</v>
      </c>
      <c r="D481" s="17" t="e">
        <v>#N/A</v>
      </c>
    </row>
    <row r="482" spans="1:4">
      <c r="A482" s="18" t="s">
        <v>66</v>
      </c>
      <c r="B482" s="19" t="s">
        <v>67</v>
      </c>
      <c r="C482" s="17" t="s">
        <v>66</v>
      </c>
      <c r="D482" s="17" t="e">
        <v>#N/A</v>
      </c>
    </row>
    <row r="483" spans="1:4">
      <c r="A483" s="18" t="s">
        <v>952</v>
      </c>
      <c r="B483" s="19"/>
      <c r="C483" s="17" t="s">
        <v>952</v>
      </c>
      <c r="D483" s="17" t="e">
        <v>#N/A</v>
      </c>
    </row>
    <row r="484" spans="1:4">
      <c r="A484" s="18" t="s">
        <v>595</v>
      </c>
      <c r="B484" s="19" t="s">
        <v>596</v>
      </c>
      <c r="C484" s="17" t="s">
        <v>595</v>
      </c>
      <c r="D484" s="17" t="e">
        <v>#N/A</v>
      </c>
    </row>
    <row r="485" spans="1:4">
      <c r="A485" s="18" t="s">
        <v>1513</v>
      </c>
      <c r="B485" s="19"/>
      <c r="C485" s="17" t="s">
        <v>1513</v>
      </c>
      <c r="D485" s="17" t="e">
        <v>#N/A</v>
      </c>
    </row>
    <row r="486" spans="1:4">
      <c r="A486" s="18" t="s">
        <v>1277</v>
      </c>
      <c r="B486" s="19"/>
      <c r="C486" s="17" t="s">
        <v>1277</v>
      </c>
      <c r="D486" s="17" t="e">
        <v>#N/A</v>
      </c>
    </row>
    <row r="487" spans="1:4">
      <c r="A487" s="18" t="s">
        <v>433</v>
      </c>
      <c r="B487" s="19"/>
      <c r="C487" s="17" t="s">
        <v>433</v>
      </c>
      <c r="D487" s="17" t="e">
        <v>#N/A</v>
      </c>
    </row>
    <row r="488" spans="1:4">
      <c r="A488" s="18" t="s">
        <v>1642</v>
      </c>
      <c r="B488" s="19"/>
      <c r="C488" s="17" t="s">
        <v>1642</v>
      </c>
      <c r="D488" s="17" t="e">
        <v>#N/A</v>
      </c>
    </row>
    <row r="489" spans="1:4">
      <c r="A489" s="18" t="s">
        <v>475</v>
      </c>
      <c r="B489" s="19"/>
      <c r="C489" s="17" t="s">
        <v>475</v>
      </c>
      <c r="D489" s="17" t="e">
        <v>#N/A</v>
      </c>
    </row>
    <row r="490" spans="1:4">
      <c r="A490" s="18" t="s">
        <v>363</v>
      </c>
      <c r="B490" s="19"/>
      <c r="C490" s="17" t="s">
        <v>363</v>
      </c>
      <c r="D490" s="17" t="e">
        <v>#N/A</v>
      </c>
    </row>
    <row r="491" spans="1:4">
      <c r="A491" s="18" t="s">
        <v>1384</v>
      </c>
      <c r="B491" s="19" t="s">
        <v>1385</v>
      </c>
      <c r="C491" s="17" t="s">
        <v>1384</v>
      </c>
      <c r="D491" s="17" t="e">
        <v>#N/A</v>
      </c>
    </row>
    <row r="492" spans="1:4">
      <c r="A492" s="18" t="s">
        <v>1709</v>
      </c>
      <c r="B492" s="19"/>
      <c r="C492" s="17" t="s">
        <v>1709</v>
      </c>
      <c r="D492" s="17" t="e">
        <v>#N/A</v>
      </c>
    </row>
    <row r="493" spans="1:4">
      <c r="A493" s="18" t="s">
        <v>1117</v>
      </c>
      <c r="B493" s="19"/>
      <c r="C493" s="17" t="s">
        <v>1117</v>
      </c>
      <c r="D493" s="17" t="e">
        <v>#N/A</v>
      </c>
    </row>
    <row r="494" spans="1:4">
      <c r="A494" s="18" t="s">
        <v>302</v>
      </c>
      <c r="B494" s="19"/>
      <c r="C494" s="17" t="s">
        <v>302</v>
      </c>
      <c r="D494" s="17" t="e">
        <v>#N/A</v>
      </c>
    </row>
    <row r="495" spans="1:4">
      <c r="A495" s="18" t="s">
        <v>1459</v>
      </c>
      <c r="B495" s="19"/>
      <c r="C495" s="17" t="s">
        <v>1459</v>
      </c>
      <c r="D495" s="17" t="e">
        <v>#N/A</v>
      </c>
    </row>
    <row r="496" spans="1:4">
      <c r="A496" s="18" t="s">
        <v>299</v>
      </c>
      <c r="B496" s="19"/>
      <c r="C496" s="17" t="s">
        <v>299</v>
      </c>
      <c r="D496" s="17" t="e">
        <v>#N/A</v>
      </c>
    </row>
    <row r="497" spans="1:4">
      <c r="A497" s="18" t="s">
        <v>1419</v>
      </c>
      <c r="B497" s="19"/>
      <c r="C497" s="17" t="s">
        <v>1419</v>
      </c>
      <c r="D497" s="17" t="e">
        <v>#N/A</v>
      </c>
    </row>
    <row r="498" spans="1:4">
      <c r="A498" s="18" t="s">
        <v>1588</v>
      </c>
      <c r="B498" s="19" t="s">
        <v>1589</v>
      </c>
      <c r="C498" s="17" t="s">
        <v>1588</v>
      </c>
      <c r="D498" s="17" t="e">
        <v>#N/A</v>
      </c>
    </row>
    <row r="499" spans="1:4">
      <c r="A499" s="18" t="s">
        <v>33</v>
      </c>
      <c r="B499" s="19"/>
      <c r="C499" s="17" t="s">
        <v>33</v>
      </c>
      <c r="D499" s="17" t="e">
        <v>#N/A</v>
      </c>
    </row>
    <row r="500" spans="1:4">
      <c r="A500" s="18" t="s">
        <v>576</v>
      </c>
      <c r="B500" s="19"/>
      <c r="C500" s="17" t="s">
        <v>576</v>
      </c>
      <c r="D500" s="17" t="e">
        <v>#N/A</v>
      </c>
    </row>
    <row r="501" spans="1:4">
      <c r="A501" s="18" t="s">
        <v>1042</v>
      </c>
      <c r="B501" s="19"/>
      <c r="C501" s="17" t="s">
        <v>1042</v>
      </c>
      <c r="D501" s="17" t="e">
        <v>#N/A</v>
      </c>
    </row>
    <row r="502" spans="1:4">
      <c r="A502" s="18" t="s">
        <v>54</v>
      </c>
      <c r="B502" s="19" t="s">
        <v>55</v>
      </c>
      <c r="C502" s="17" t="s">
        <v>54</v>
      </c>
      <c r="D502" s="17" t="e">
        <v>#N/A</v>
      </c>
    </row>
    <row r="503" spans="1:4">
      <c r="A503" s="18" t="s">
        <v>56</v>
      </c>
      <c r="B503" s="19" t="s">
        <v>57</v>
      </c>
      <c r="C503" s="17" t="s">
        <v>56</v>
      </c>
      <c r="D503" s="17" t="e">
        <v>#N/A</v>
      </c>
    </row>
    <row r="504" spans="1:4">
      <c r="A504" s="18" t="s">
        <v>1483</v>
      </c>
      <c r="B504" s="19" t="s">
        <v>1484</v>
      </c>
      <c r="C504" s="17" t="s">
        <v>1483</v>
      </c>
      <c r="D504" s="17" t="e">
        <v>#N/A</v>
      </c>
    </row>
    <row r="505" spans="1:4">
      <c r="A505" s="18" t="s">
        <v>628</v>
      </c>
      <c r="B505" s="19"/>
      <c r="C505" s="17" t="s">
        <v>628</v>
      </c>
      <c r="D505" s="17" t="e">
        <v>#N/A</v>
      </c>
    </row>
    <row r="506" spans="1:4">
      <c r="A506" s="18" t="s">
        <v>1246</v>
      </c>
      <c r="B506" s="19"/>
      <c r="C506" s="17" t="s">
        <v>1246</v>
      </c>
      <c r="D506" s="17" t="e">
        <v>#N/A</v>
      </c>
    </row>
    <row r="507" spans="1:4">
      <c r="A507" s="18" t="s">
        <v>1221</v>
      </c>
      <c r="B507" s="19"/>
      <c r="C507" s="17" t="s">
        <v>1221</v>
      </c>
      <c r="D507" s="17" t="e">
        <v>#N/A</v>
      </c>
    </row>
    <row r="508" spans="1:4">
      <c r="A508" s="18" t="s">
        <v>1001</v>
      </c>
      <c r="B508" s="19" t="s">
        <v>1002</v>
      </c>
      <c r="C508" s="17" t="s">
        <v>1001</v>
      </c>
      <c r="D508" s="17" t="e">
        <v>#N/A</v>
      </c>
    </row>
    <row r="509" spans="1:4">
      <c r="A509" s="18" t="s">
        <v>645</v>
      </c>
      <c r="B509" s="19"/>
      <c r="C509" s="17" t="s">
        <v>645</v>
      </c>
      <c r="D509" s="17" t="e">
        <v>#N/A</v>
      </c>
    </row>
    <row r="510" spans="1:4">
      <c r="A510" s="18" t="s">
        <v>700</v>
      </c>
      <c r="B510" s="19"/>
      <c r="C510" s="17" t="s">
        <v>700</v>
      </c>
      <c r="D510" s="17" t="e">
        <v>#N/A</v>
      </c>
    </row>
    <row r="511" spans="1:4">
      <c r="A511" s="18" t="s">
        <v>81</v>
      </c>
      <c r="B511" s="19"/>
      <c r="C511" s="17" t="s">
        <v>81</v>
      </c>
      <c r="D511" s="17" t="e">
        <v>#N/A</v>
      </c>
    </row>
    <row r="512" spans="1:4">
      <c r="A512" s="18" t="s">
        <v>993</v>
      </c>
      <c r="B512" s="19" t="s">
        <v>994</v>
      </c>
      <c r="C512" s="17" t="s">
        <v>993</v>
      </c>
      <c r="D512" s="17" t="e">
        <v>#N/A</v>
      </c>
    </row>
    <row r="513" spans="1:4">
      <c r="A513" s="18" t="s">
        <v>1808</v>
      </c>
      <c r="B513" s="19"/>
      <c r="C513" s="17" t="s">
        <v>1808</v>
      </c>
      <c r="D513" s="17" t="e">
        <v>#N/A</v>
      </c>
    </row>
    <row r="514" spans="1:4">
      <c r="A514" s="18" t="s">
        <v>1829</v>
      </c>
      <c r="B514" s="19" t="s">
        <v>1830</v>
      </c>
      <c r="C514" s="17" t="s">
        <v>1829</v>
      </c>
      <c r="D514" s="17" t="e">
        <v>#N/A</v>
      </c>
    </row>
    <row r="515" spans="1:4">
      <c r="A515" s="18" t="s">
        <v>1797</v>
      </c>
      <c r="B515" s="19"/>
      <c r="C515" s="17" t="s">
        <v>1797</v>
      </c>
      <c r="D515" s="17" t="e">
        <v>#N/A</v>
      </c>
    </row>
    <row r="516" spans="1:4">
      <c r="A516" s="18" t="s">
        <v>1820</v>
      </c>
      <c r="B516" s="19"/>
      <c r="C516" s="17" t="s">
        <v>1820</v>
      </c>
      <c r="D516" s="17" t="e">
        <v>#N/A</v>
      </c>
    </row>
    <row r="517" spans="1:4">
      <c r="A517" s="18" t="s">
        <v>392</v>
      </c>
      <c r="B517" s="19"/>
      <c r="C517" s="17" t="s">
        <v>392</v>
      </c>
      <c r="D517" s="17" t="e">
        <v>#N/A</v>
      </c>
    </row>
    <row r="518" spans="1:4">
      <c r="A518" s="18" t="s">
        <v>545</v>
      </c>
      <c r="B518" s="19"/>
      <c r="C518" s="17" t="s">
        <v>545</v>
      </c>
      <c r="D518" s="17" t="e">
        <v>#N/A</v>
      </c>
    </row>
    <row r="519" spans="1:4">
      <c r="A519" s="18" t="s">
        <v>1334</v>
      </c>
      <c r="B519" s="19"/>
      <c r="C519" s="17" t="s">
        <v>1334</v>
      </c>
      <c r="D519" s="17" t="e">
        <v>#N/A</v>
      </c>
    </row>
    <row r="520" spans="1:4">
      <c r="A520" s="18" t="s">
        <v>1026</v>
      </c>
      <c r="B520" s="19"/>
      <c r="C520" s="17" t="s">
        <v>1026</v>
      </c>
      <c r="D520" s="17" t="e">
        <v>#N/A</v>
      </c>
    </row>
    <row r="521" spans="1:4">
      <c r="A521" s="18" t="s">
        <v>627</v>
      </c>
      <c r="B521" s="19"/>
      <c r="C521" s="17" t="s">
        <v>627</v>
      </c>
      <c r="D521" s="17" t="e">
        <v>#N/A</v>
      </c>
    </row>
    <row r="522" spans="1:4">
      <c r="A522" s="18" t="s">
        <v>772</v>
      </c>
      <c r="B522" s="19" t="s">
        <v>773</v>
      </c>
      <c r="C522" s="17" t="s">
        <v>772</v>
      </c>
      <c r="D522" s="17" t="e">
        <v>#N/A</v>
      </c>
    </row>
    <row r="523" spans="1:4">
      <c r="A523" s="18" t="s">
        <v>1204</v>
      </c>
      <c r="B523" s="19"/>
      <c r="C523" s="17" t="s">
        <v>1204</v>
      </c>
      <c r="D523" s="17" t="e">
        <v>#N/A</v>
      </c>
    </row>
    <row r="524" spans="1:4">
      <c r="A524" s="18" t="s">
        <v>1485</v>
      </c>
      <c r="B524" s="19"/>
      <c r="C524" s="17" t="s">
        <v>1485</v>
      </c>
      <c r="D524" s="17" t="e">
        <v>#N/A</v>
      </c>
    </row>
    <row r="525" spans="1:4">
      <c r="A525" s="18" t="s">
        <v>1097</v>
      </c>
      <c r="B525" s="19"/>
      <c r="C525" s="17" t="s">
        <v>1097</v>
      </c>
      <c r="D525" s="17" t="e">
        <v>#N/A</v>
      </c>
    </row>
    <row r="526" spans="1:4">
      <c r="A526" s="18" t="s">
        <v>1879</v>
      </c>
      <c r="B526" s="19"/>
      <c r="C526" s="17" t="s">
        <v>1879</v>
      </c>
      <c r="D526" s="17" t="e">
        <v>#N/A</v>
      </c>
    </row>
    <row r="527" spans="1:4">
      <c r="A527" s="18" t="s">
        <v>1908</v>
      </c>
      <c r="B527" s="19"/>
      <c r="C527" s="17" t="s">
        <v>1908</v>
      </c>
      <c r="D527" s="17" t="e">
        <v>#N/A</v>
      </c>
    </row>
    <row r="528" spans="1:4">
      <c r="A528" s="18" t="s">
        <v>1421</v>
      </c>
      <c r="B528" s="19"/>
      <c r="C528" s="17" t="s">
        <v>1421</v>
      </c>
      <c r="D528" s="17" t="e">
        <v>#N/A</v>
      </c>
    </row>
    <row r="529" spans="1:4">
      <c r="A529" s="18" t="s">
        <v>390</v>
      </c>
      <c r="B529" s="19" t="s">
        <v>391</v>
      </c>
      <c r="C529" s="17" t="s">
        <v>390</v>
      </c>
      <c r="D529" s="17" t="e">
        <v>#N/A</v>
      </c>
    </row>
    <row r="530" spans="1:4">
      <c r="A530" s="18" t="s">
        <v>606</v>
      </c>
      <c r="B530" s="19"/>
      <c r="C530" s="17" t="s">
        <v>606</v>
      </c>
      <c r="D530" s="17" t="e">
        <v>#N/A</v>
      </c>
    </row>
    <row r="531" spans="1:4">
      <c r="A531" s="18" t="s">
        <v>1377</v>
      </c>
      <c r="B531" s="19"/>
      <c r="C531" s="17" t="s">
        <v>1377</v>
      </c>
      <c r="D531" s="17" t="e">
        <v>#N/A</v>
      </c>
    </row>
    <row r="532" spans="1:4">
      <c r="A532" s="18" t="s">
        <v>1682</v>
      </c>
      <c r="B532" s="19" t="s">
        <v>1683</v>
      </c>
      <c r="C532" s="17" t="s">
        <v>1682</v>
      </c>
      <c r="D532" s="17" t="e">
        <v>#N/A</v>
      </c>
    </row>
    <row r="533" spans="1:4">
      <c r="A533" s="18" t="s">
        <v>1770</v>
      </c>
      <c r="B533" s="19"/>
      <c r="C533" s="17" t="s">
        <v>1770</v>
      </c>
      <c r="D533" s="17" t="e">
        <v>#N/A</v>
      </c>
    </row>
    <row r="534" spans="1:4">
      <c r="A534" s="18" t="s">
        <v>1711</v>
      </c>
      <c r="B534" s="19"/>
      <c r="C534" s="17" t="s">
        <v>1711</v>
      </c>
      <c r="D534" s="17" t="e">
        <v>#N/A</v>
      </c>
    </row>
    <row r="535" spans="1:4">
      <c r="A535" s="18" t="s">
        <v>1415</v>
      </c>
      <c r="B535" s="19"/>
      <c r="C535" s="17" t="s">
        <v>1415</v>
      </c>
      <c r="D535" s="17" t="e">
        <v>#N/A</v>
      </c>
    </row>
    <row r="536" spans="1:4">
      <c r="A536" s="18" t="s">
        <v>1292</v>
      </c>
      <c r="B536" s="19"/>
      <c r="C536" s="17" t="s">
        <v>1292</v>
      </c>
      <c r="D536" s="17" t="e">
        <v>#N/A</v>
      </c>
    </row>
    <row r="537" spans="1:4">
      <c r="A537" s="18" t="s">
        <v>1016</v>
      </c>
      <c r="B537" s="19"/>
      <c r="C537" s="17" t="s">
        <v>1016</v>
      </c>
      <c r="D537" s="17" t="e">
        <v>#N/A</v>
      </c>
    </row>
    <row r="538" spans="1:4">
      <c r="A538" s="18" t="s">
        <v>49</v>
      </c>
      <c r="B538" s="19"/>
      <c r="C538" s="17" t="s">
        <v>49</v>
      </c>
      <c r="D538" s="17" t="e">
        <v>#N/A</v>
      </c>
    </row>
    <row r="539" spans="1:4">
      <c r="A539" s="18" t="s">
        <v>669</v>
      </c>
      <c r="B539" s="19"/>
      <c r="C539" s="17" t="s">
        <v>669</v>
      </c>
      <c r="D539" s="17" t="e">
        <v>#N/A</v>
      </c>
    </row>
    <row r="540" spans="1:4">
      <c r="A540" s="18" t="s">
        <v>1280</v>
      </c>
      <c r="B540" s="19" t="s">
        <v>1281</v>
      </c>
      <c r="C540" s="17" t="e">
        <v>#N/A</v>
      </c>
      <c r="D540" s="17" t="e">
        <v>#N/A</v>
      </c>
    </row>
    <row r="541" spans="1:4">
      <c r="A541" s="18" t="s">
        <v>593</v>
      </c>
      <c r="B541" s="19" t="s">
        <v>594</v>
      </c>
      <c r="C541" s="17" t="e">
        <v>#N/A</v>
      </c>
      <c r="D541" s="17" t="e">
        <v>#N/A</v>
      </c>
    </row>
    <row r="542" spans="1:4">
      <c r="A542" s="18" t="s">
        <v>1806</v>
      </c>
      <c r="B542" s="19" t="s">
        <v>1807</v>
      </c>
      <c r="C542" s="17" t="e">
        <v>#N/A</v>
      </c>
      <c r="D542" s="17" t="e">
        <v>#N/A</v>
      </c>
    </row>
    <row r="543" spans="1:4">
      <c r="A543" s="18" t="s">
        <v>936</v>
      </c>
      <c r="B543" s="19" t="s">
        <v>937</v>
      </c>
      <c r="C543" s="17" t="e">
        <v>#N/A</v>
      </c>
      <c r="D543" s="17" t="e">
        <v>#N/A</v>
      </c>
    </row>
    <row r="544" spans="1:4">
      <c r="A544" s="18" t="s">
        <v>1175</v>
      </c>
      <c r="B544" s="19" t="s">
        <v>1176</v>
      </c>
      <c r="C544" s="17" t="e">
        <v>#N/A</v>
      </c>
      <c r="D544" s="17" t="e">
        <v>#N/A</v>
      </c>
    </row>
    <row r="545" spans="1:4">
      <c r="A545" s="18" t="s">
        <v>1095</v>
      </c>
      <c r="B545" s="19" t="s">
        <v>1096</v>
      </c>
      <c r="C545" s="17" t="e">
        <v>#N/A</v>
      </c>
      <c r="D545" s="17" t="e">
        <v>#N/A</v>
      </c>
    </row>
    <row r="546" spans="1:4">
      <c r="A546" s="18" t="s">
        <v>797</v>
      </c>
      <c r="B546" s="19" t="s">
        <v>798</v>
      </c>
      <c r="C546" s="17" t="e">
        <v>#N/A</v>
      </c>
      <c r="D546" s="17" t="e">
        <v>#N/A</v>
      </c>
    </row>
    <row r="547" spans="1:4">
      <c r="A547" s="18" t="s">
        <v>1043</v>
      </c>
      <c r="B547" s="19" t="s">
        <v>1044</v>
      </c>
      <c r="C547" s="17" t="e">
        <v>#N/A</v>
      </c>
      <c r="D547" s="17" t="e">
        <v>#N/A</v>
      </c>
    </row>
    <row r="548" spans="1:4">
      <c r="A548" s="18" t="s">
        <v>314</v>
      </c>
      <c r="B548" s="19" t="s">
        <v>315</v>
      </c>
      <c r="C548" s="17" t="e">
        <v>#N/A</v>
      </c>
      <c r="D548" s="17" t="e">
        <v>#N/A</v>
      </c>
    </row>
    <row r="549" spans="1:4">
      <c r="A549" s="18" t="s">
        <v>1027</v>
      </c>
      <c r="B549" s="19" t="s">
        <v>1028</v>
      </c>
      <c r="C549" s="17" t="e">
        <v>#N/A</v>
      </c>
      <c r="D549" s="17" t="e">
        <v>#N/A</v>
      </c>
    </row>
    <row r="550" spans="1:4">
      <c r="A550" s="18" t="s">
        <v>1402</v>
      </c>
      <c r="B550" s="19" t="s">
        <v>1403</v>
      </c>
      <c r="C550" s="17" t="e">
        <v>#N/A</v>
      </c>
      <c r="D550" s="17" t="e">
        <v>#N/A</v>
      </c>
    </row>
    <row r="551" spans="1:4">
      <c r="A551" s="18" t="s">
        <v>1605</v>
      </c>
      <c r="B551" s="19" t="s">
        <v>1606</v>
      </c>
      <c r="C551" s="17" t="e">
        <v>#N/A</v>
      </c>
      <c r="D551" s="17" t="e">
        <v>#N/A</v>
      </c>
    </row>
    <row r="552" spans="1:4">
      <c r="A552" s="18" t="s">
        <v>1253</v>
      </c>
      <c r="B552" s="19" t="s">
        <v>1254</v>
      </c>
      <c r="C552" s="17" t="e">
        <v>#N/A</v>
      </c>
      <c r="D552" s="17" t="e">
        <v>#N/A</v>
      </c>
    </row>
    <row r="553" spans="1:4">
      <c r="A553" s="18" t="s">
        <v>760</v>
      </c>
      <c r="B553" s="19" t="s">
        <v>761</v>
      </c>
      <c r="C553" s="17" t="e">
        <v>#N/A</v>
      </c>
      <c r="D553" s="17" t="e">
        <v>#N/A</v>
      </c>
    </row>
    <row r="554" spans="1:4">
      <c r="A554" s="18" t="s">
        <v>174</v>
      </c>
      <c r="B554" s="19" t="s">
        <v>175</v>
      </c>
      <c r="C554" s="17" t="e">
        <v>#N/A</v>
      </c>
      <c r="D554" s="17" t="e">
        <v>#N/A</v>
      </c>
    </row>
    <row r="555" spans="1:4">
      <c r="A555" s="18" t="s">
        <v>1357</v>
      </c>
      <c r="B555" s="19" t="s">
        <v>1358</v>
      </c>
      <c r="C555" s="17" t="e">
        <v>#N/A</v>
      </c>
      <c r="D555" s="17" t="e">
        <v>#N/A</v>
      </c>
    </row>
    <row r="556" spans="1:4">
      <c r="A556" s="18" t="s">
        <v>713</v>
      </c>
      <c r="B556" s="19" t="s">
        <v>714</v>
      </c>
      <c r="C556" s="17" t="e">
        <v>#N/A</v>
      </c>
      <c r="D556" s="17" t="e">
        <v>#N/A</v>
      </c>
    </row>
    <row r="557" spans="1:4">
      <c r="A557" s="18" t="s">
        <v>734</v>
      </c>
      <c r="B557" s="19" t="s">
        <v>735</v>
      </c>
      <c r="C557" s="17" t="e">
        <v>#N/A</v>
      </c>
      <c r="D557" s="17" t="e">
        <v>#N/A</v>
      </c>
    </row>
    <row r="558" spans="1:4">
      <c r="A558" s="18" t="s">
        <v>867</v>
      </c>
      <c r="B558" s="19" t="s">
        <v>868</v>
      </c>
      <c r="C558" s="17" t="e">
        <v>#N/A</v>
      </c>
      <c r="D558" s="17" t="e">
        <v>#N/A</v>
      </c>
    </row>
    <row r="559" spans="1:4">
      <c r="A559" s="18" t="s">
        <v>498</v>
      </c>
      <c r="B559" s="19" t="s">
        <v>499</v>
      </c>
      <c r="C559" s="17" t="e">
        <v>#N/A</v>
      </c>
      <c r="D559" s="17" t="e">
        <v>#N/A</v>
      </c>
    </row>
    <row r="560" spans="1:4">
      <c r="A560" s="18" t="s">
        <v>912</v>
      </c>
      <c r="B560" s="19" t="s">
        <v>913</v>
      </c>
      <c r="C560" s="17" t="e">
        <v>#N/A</v>
      </c>
      <c r="D560" s="17" t="e">
        <v>#N/A</v>
      </c>
    </row>
    <row r="561" spans="1:4">
      <c r="A561" s="18" t="s">
        <v>540</v>
      </c>
      <c r="B561" s="19" t="s">
        <v>541</v>
      </c>
      <c r="C561" s="17" t="e">
        <v>#N/A</v>
      </c>
      <c r="D561" s="17" t="e">
        <v>#N/A</v>
      </c>
    </row>
    <row r="562" spans="1:4">
      <c r="A562" s="18" t="s">
        <v>1702</v>
      </c>
      <c r="B562" s="19" t="s">
        <v>1703</v>
      </c>
      <c r="C562" s="17" t="e">
        <v>#N/A</v>
      </c>
      <c r="D562" s="17" t="e">
        <v>#N/A</v>
      </c>
    </row>
    <row r="563" spans="1:4">
      <c r="A563" s="18" t="s">
        <v>1868</v>
      </c>
      <c r="B563" s="19" t="s">
        <v>1869</v>
      </c>
      <c r="C563" s="17" t="e">
        <v>#N/A</v>
      </c>
      <c r="D563" s="17" t="e">
        <v>#N/A</v>
      </c>
    </row>
    <row r="564" spans="1:4">
      <c r="A564" s="18" t="s">
        <v>578</v>
      </c>
      <c r="B564" s="19" t="s">
        <v>579</v>
      </c>
      <c r="C564" s="17" t="e">
        <v>#N/A</v>
      </c>
      <c r="D564" s="17" t="e">
        <v>#N/A</v>
      </c>
    </row>
    <row r="565" spans="1:4">
      <c r="A565" s="18" t="s">
        <v>1145</v>
      </c>
      <c r="B565" s="19" t="s">
        <v>1146</v>
      </c>
      <c r="C565" s="17" t="e">
        <v>#N/A</v>
      </c>
      <c r="D565" s="17" t="e">
        <v>#N/A</v>
      </c>
    </row>
    <row r="566" spans="1:4">
      <c r="A566" s="18" t="s">
        <v>1349</v>
      </c>
      <c r="B566" s="19" t="s">
        <v>1350</v>
      </c>
      <c r="C566" s="17" t="e">
        <v>#N/A</v>
      </c>
      <c r="D566" s="17" t="e">
        <v>#N/A</v>
      </c>
    </row>
    <row r="567" spans="1:4">
      <c r="A567" s="18" t="s">
        <v>245</v>
      </c>
      <c r="B567" s="19" t="s">
        <v>246</v>
      </c>
      <c r="C567" s="17" t="e">
        <v>#N/A</v>
      </c>
      <c r="D567" s="17" t="e">
        <v>#N/A</v>
      </c>
    </row>
    <row r="568" spans="1:4">
      <c r="A568" s="18" t="s">
        <v>570</v>
      </c>
      <c r="B568" s="19" t="s">
        <v>571</v>
      </c>
      <c r="C568" s="17" t="e">
        <v>#N/A</v>
      </c>
      <c r="D568" s="17" t="e">
        <v>#N/A</v>
      </c>
    </row>
    <row r="569" spans="1:4">
      <c r="A569" s="18" t="s">
        <v>1082</v>
      </c>
      <c r="B569" s="19" t="s">
        <v>1083</v>
      </c>
      <c r="C569" s="17" t="e">
        <v>#N/A</v>
      </c>
      <c r="D569" s="17" t="e">
        <v>#N/A</v>
      </c>
    </row>
    <row r="570" spans="1:4">
      <c r="A570" s="18" t="s">
        <v>521</v>
      </c>
      <c r="B570" s="19" t="s">
        <v>522</v>
      </c>
      <c r="C570" s="17" t="e">
        <v>#N/A</v>
      </c>
      <c r="D570" s="17" t="e">
        <v>#N/A</v>
      </c>
    </row>
    <row r="571" spans="1:4">
      <c r="A571" s="18" t="s">
        <v>172</v>
      </c>
      <c r="B571" s="19" t="s">
        <v>173</v>
      </c>
      <c r="C571" s="17" t="e">
        <v>#N/A</v>
      </c>
      <c r="D571" s="17" t="e">
        <v>#N/A</v>
      </c>
    </row>
    <row r="572" spans="1:4">
      <c r="A572" s="18" t="s">
        <v>1340</v>
      </c>
      <c r="B572" s="19" t="s">
        <v>1341</v>
      </c>
      <c r="C572" s="17" t="e">
        <v>#N/A</v>
      </c>
      <c r="D572" s="17" t="e">
        <v>#N/A</v>
      </c>
    </row>
    <row r="573" spans="1:4">
      <c r="A573" s="18" t="s">
        <v>1728</v>
      </c>
      <c r="B573" s="19" t="s">
        <v>1729</v>
      </c>
      <c r="C573" s="17" t="e">
        <v>#N/A</v>
      </c>
      <c r="D573" s="17" t="e">
        <v>#N/A</v>
      </c>
    </row>
    <row r="574" spans="1:4">
      <c r="A574" s="18" t="s">
        <v>154</v>
      </c>
      <c r="B574" s="19" t="s">
        <v>155</v>
      </c>
      <c r="C574" s="17" t="e">
        <v>#N/A</v>
      </c>
      <c r="D574" s="17" t="e">
        <v>#N/A</v>
      </c>
    </row>
    <row r="575" spans="1:4">
      <c r="A575" s="18" t="s">
        <v>1481</v>
      </c>
      <c r="B575" s="19" t="s">
        <v>1482</v>
      </c>
      <c r="C575" s="17" t="e">
        <v>#N/A</v>
      </c>
      <c r="D575" s="17" t="e">
        <v>#N/A</v>
      </c>
    </row>
    <row r="576" spans="1:4">
      <c r="A576" s="18" t="s">
        <v>1428</v>
      </c>
      <c r="B576" s="19" t="s">
        <v>1429</v>
      </c>
      <c r="C576" s="17" t="e">
        <v>#N/A</v>
      </c>
      <c r="D576" s="17" t="e">
        <v>#N/A</v>
      </c>
    </row>
    <row r="577" spans="1:4">
      <c r="A577" s="18" t="s">
        <v>551</v>
      </c>
      <c r="B577" s="19" t="s">
        <v>552</v>
      </c>
      <c r="C577" s="17" t="e">
        <v>#N/A</v>
      </c>
      <c r="D577" s="17" t="e">
        <v>#N/A</v>
      </c>
    </row>
    <row r="578" spans="1:4">
      <c r="A578" s="18" t="s">
        <v>129</v>
      </c>
      <c r="B578" s="19" t="s">
        <v>130</v>
      </c>
      <c r="C578" s="17" t="e">
        <v>#N/A</v>
      </c>
      <c r="D578" s="17" t="e">
        <v>#N/A</v>
      </c>
    </row>
    <row r="579" spans="1:4">
      <c r="A579" s="18" t="s">
        <v>686</v>
      </c>
      <c r="B579" s="19" t="s">
        <v>687</v>
      </c>
      <c r="C579" s="17" t="e">
        <v>#N/A</v>
      </c>
      <c r="D579" s="17" t="e">
        <v>#N/A</v>
      </c>
    </row>
    <row r="580" spans="1:4">
      <c r="A580" s="18" t="s">
        <v>1390</v>
      </c>
      <c r="B580" s="19" t="s">
        <v>1391</v>
      </c>
      <c r="C580" s="17" t="e">
        <v>#N/A</v>
      </c>
      <c r="D580" s="17" t="e">
        <v>#N/A</v>
      </c>
    </row>
    <row r="581" spans="1:4">
      <c r="A581" s="18" t="s">
        <v>1322</v>
      </c>
      <c r="B581" s="19" t="s">
        <v>1323</v>
      </c>
      <c r="C581" s="17" t="e">
        <v>#N/A</v>
      </c>
      <c r="D581" s="17" t="e">
        <v>#N/A</v>
      </c>
    </row>
    <row r="582" spans="1:4">
      <c r="A582" s="18" t="s">
        <v>765</v>
      </c>
      <c r="B582" s="19" t="s">
        <v>766</v>
      </c>
      <c r="C582" s="17" t="e">
        <v>#N/A</v>
      </c>
      <c r="D582" s="17" t="e">
        <v>#N/A</v>
      </c>
    </row>
    <row r="583" spans="1:4">
      <c r="A583" s="18" t="s">
        <v>1874</v>
      </c>
      <c r="B583" s="19" t="s">
        <v>1875</v>
      </c>
      <c r="C583" s="17" t="e">
        <v>#N/A</v>
      </c>
      <c r="D583" s="17" t="e">
        <v>#N/A</v>
      </c>
    </row>
    <row r="584" spans="1:4">
      <c r="A584" s="18" t="s">
        <v>113</v>
      </c>
      <c r="B584" s="19" t="s">
        <v>114</v>
      </c>
      <c r="C584" s="17" t="e">
        <v>#N/A</v>
      </c>
      <c r="D584" s="17" t="e">
        <v>#N/A</v>
      </c>
    </row>
    <row r="585" spans="1:4">
      <c r="A585" s="18" t="s">
        <v>657</v>
      </c>
      <c r="B585" s="19" t="s">
        <v>658</v>
      </c>
      <c r="C585" s="17" t="e">
        <v>#N/A</v>
      </c>
      <c r="D585" s="17" t="e">
        <v>#N/A</v>
      </c>
    </row>
    <row r="586" spans="1:4">
      <c r="A586" s="18" t="s">
        <v>1568</v>
      </c>
      <c r="B586" s="19" t="s">
        <v>1569</v>
      </c>
      <c r="C586" s="17" t="e">
        <v>#N/A</v>
      </c>
      <c r="D586" s="17" t="e">
        <v>#N/A</v>
      </c>
    </row>
    <row r="587" spans="1:4">
      <c r="A587" s="18" t="s">
        <v>1072</v>
      </c>
      <c r="B587" s="19" t="s">
        <v>1073</v>
      </c>
      <c r="C587" s="17" t="e">
        <v>#N/A</v>
      </c>
      <c r="D587" s="17" t="e">
        <v>#N/A</v>
      </c>
    </row>
    <row r="588" spans="1:4">
      <c r="A588" s="18" t="s">
        <v>1636</v>
      </c>
      <c r="B588" s="19" t="s">
        <v>1637</v>
      </c>
      <c r="C588" s="17" t="e">
        <v>#N/A</v>
      </c>
      <c r="D588" s="17" t="e">
        <v>#N/A</v>
      </c>
    </row>
    <row r="589" spans="1:4">
      <c r="A589" s="18" t="s">
        <v>925</v>
      </c>
      <c r="B589" s="19" t="s">
        <v>926</v>
      </c>
      <c r="C589" s="17" t="e">
        <v>#N/A</v>
      </c>
      <c r="D589" s="17" t="e">
        <v>#N/A</v>
      </c>
    </row>
    <row r="590" spans="1:4">
      <c r="A590" s="18" t="s">
        <v>1152</v>
      </c>
      <c r="B590" s="19" t="s">
        <v>1153</v>
      </c>
      <c r="C590" s="17" t="e">
        <v>#N/A</v>
      </c>
      <c r="D590" s="17" t="e">
        <v>#N/A</v>
      </c>
    </row>
    <row r="591" spans="1:4">
      <c r="A591" s="18" t="s">
        <v>387</v>
      </c>
      <c r="B591" s="19" t="s">
        <v>388</v>
      </c>
      <c r="C591" s="17" t="e">
        <v>#N/A</v>
      </c>
      <c r="D591" s="17" t="e">
        <v>#N/A</v>
      </c>
    </row>
    <row r="592" spans="1:4">
      <c r="A592" s="18" t="s">
        <v>121</v>
      </c>
      <c r="B592" s="19" t="s">
        <v>122</v>
      </c>
      <c r="C592" s="17" t="e">
        <v>#N/A</v>
      </c>
      <c r="D592" s="17" t="e">
        <v>#N/A</v>
      </c>
    </row>
    <row r="593" spans="1:4">
      <c r="A593" s="18" t="s">
        <v>1668</v>
      </c>
      <c r="B593" s="19" t="s">
        <v>1669</v>
      </c>
      <c r="C593" s="17" t="e">
        <v>#N/A</v>
      </c>
      <c r="D593" s="17" t="e">
        <v>#N/A</v>
      </c>
    </row>
    <row r="594" spans="1:4">
      <c r="A594" s="18" t="s">
        <v>1257</v>
      </c>
      <c r="B594" s="19" t="s">
        <v>1258</v>
      </c>
      <c r="C594" s="17" t="e">
        <v>#N/A</v>
      </c>
      <c r="D594" s="17" t="e">
        <v>#N/A</v>
      </c>
    </row>
    <row r="595" spans="1:4">
      <c r="A595" s="18" t="s">
        <v>1201</v>
      </c>
      <c r="B595" s="19" t="s">
        <v>1202</v>
      </c>
      <c r="C595" s="17" t="e">
        <v>#N/A</v>
      </c>
      <c r="D595" s="17" t="e">
        <v>#N/A</v>
      </c>
    </row>
    <row r="596" spans="1:4">
      <c r="A596" s="18" t="s">
        <v>1229</v>
      </c>
      <c r="B596" s="19" t="s">
        <v>1230</v>
      </c>
      <c r="C596" s="17" t="e">
        <v>#N/A</v>
      </c>
      <c r="D596" s="17" t="e">
        <v>#N/A</v>
      </c>
    </row>
    <row r="597" spans="1:4">
      <c r="A597" s="18" t="s">
        <v>1154</v>
      </c>
      <c r="B597" s="19" t="s">
        <v>1155</v>
      </c>
      <c r="C597" s="17" t="e">
        <v>#N/A</v>
      </c>
      <c r="D597" s="17" t="e">
        <v>#N/A</v>
      </c>
    </row>
    <row r="598" spans="1:4">
      <c r="A598" s="18" t="s">
        <v>1689</v>
      </c>
      <c r="B598" s="19" t="s">
        <v>1690</v>
      </c>
      <c r="C598" s="17" t="e">
        <v>#N/A</v>
      </c>
      <c r="D598" s="17" t="e">
        <v>#N/A</v>
      </c>
    </row>
    <row r="599" spans="1:4">
      <c r="A599" s="18" t="s">
        <v>1581</v>
      </c>
      <c r="B599" s="19" t="s">
        <v>1582</v>
      </c>
      <c r="C599" s="17" t="e">
        <v>#N/A</v>
      </c>
      <c r="D599" s="17" t="e">
        <v>#N/A</v>
      </c>
    </row>
    <row r="600" spans="1:4">
      <c r="A600" s="18" t="s">
        <v>851</v>
      </c>
      <c r="B600" s="19" t="s">
        <v>852</v>
      </c>
      <c r="C600" s="17" t="e">
        <v>#N/A</v>
      </c>
      <c r="D600" s="17" t="e">
        <v>#N/A</v>
      </c>
    </row>
    <row r="601" spans="1:4">
      <c r="A601" s="18" t="s">
        <v>1811</v>
      </c>
      <c r="B601" s="19" t="s">
        <v>1812</v>
      </c>
      <c r="C601" s="17" t="e">
        <v>#N/A</v>
      </c>
      <c r="D601" s="17" t="e">
        <v>#N/A</v>
      </c>
    </row>
    <row r="602" spans="1:4">
      <c r="A602" s="18" t="s">
        <v>223</v>
      </c>
      <c r="B602" s="19" t="s">
        <v>224</v>
      </c>
      <c r="C602" s="17" t="e">
        <v>#N/A</v>
      </c>
      <c r="D602" s="17" t="e">
        <v>#N/A</v>
      </c>
    </row>
    <row r="603" spans="1:4">
      <c r="A603" s="18" t="s">
        <v>280</v>
      </c>
      <c r="B603" s="19" t="s">
        <v>281</v>
      </c>
      <c r="C603" s="17" t="e">
        <v>#N/A</v>
      </c>
      <c r="D603" s="17" t="e">
        <v>#N/A</v>
      </c>
    </row>
    <row r="604" spans="1:4">
      <c r="A604" s="18" t="s">
        <v>682</v>
      </c>
      <c r="B604" s="19" t="s">
        <v>683</v>
      </c>
      <c r="C604" s="17" t="e">
        <v>#N/A</v>
      </c>
      <c r="D604" s="17" t="e">
        <v>#N/A</v>
      </c>
    </row>
    <row r="605" spans="1:4">
      <c r="A605" s="18" t="s">
        <v>1598</v>
      </c>
      <c r="B605" s="19" t="s">
        <v>1599</v>
      </c>
      <c r="C605" s="17" t="e">
        <v>#N/A</v>
      </c>
      <c r="D605" s="17" t="e">
        <v>#N/A</v>
      </c>
    </row>
    <row r="606" spans="1:4">
      <c r="A606" s="18" t="s">
        <v>1765</v>
      </c>
      <c r="B606" s="19" t="s">
        <v>1766</v>
      </c>
      <c r="C606" s="17" t="e">
        <v>#N/A</v>
      </c>
      <c r="D606" s="17" t="e">
        <v>#N/A</v>
      </c>
    </row>
    <row r="607" spans="1:4">
      <c r="A607" s="18" t="s">
        <v>863</v>
      </c>
      <c r="B607" s="19" t="s">
        <v>864</v>
      </c>
      <c r="C607" s="17" t="e">
        <v>#N/A</v>
      </c>
      <c r="D607" s="17" t="e">
        <v>#N/A</v>
      </c>
    </row>
    <row r="608" spans="1:4">
      <c r="A608" s="18" t="s">
        <v>1780</v>
      </c>
      <c r="B608" s="19" t="s">
        <v>1781</v>
      </c>
      <c r="C608" s="17" t="e">
        <v>#N/A</v>
      </c>
      <c r="D608" s="17" t="e">
        <v>#N/A</v>
      </c>
    </row>
    <row r="609" spans="1:4">
      <c r="A609" s="18" t="s">
        <v>1126</v>
      </c>
      <c r="B609" s="19" t="s">
        <v>1127</v>
      </c>
      <c r="C609" s="17" t="e">
        <v>#N/A</v>
      </c>
      <c r="D609" s="17" t="e">
        <v>#N/A</v>
      </c>
    </row>
    <row r="610" spans="1:4">
      <c r="A610" s="18" t="s">
        <v>1169</v>
      </c>
      <c r="B610" s="19" t="s">
        <v>1170</v>
      </c>
      <c r="C610" s="17" t="e">
        <v>#N/A</v>
      </c>
      <c r="D610" s="17" t="e">
        <v>#N/A</v>
      </c>
    </row>
    <row r="611" spans="1:4">
      <c r="A611" s="18" t="s">
        <v>857</v>
      </c>
      <c r="B611" s="19" t="s">
        <v>858</v>
      </c>
      <c r="C611" s="17" t="e">
        <v>#N/A</v>
      </c>
      <c r="D611" s="17" t="e">
        <v>#N/A</v>
      </c>
    </row>
    <row r="612" spans="1:4">
      <c r="A612" s="18" t="s">
        <v>861</v>
      </c>
      <c r="B612" s="19" t="s">
        <v>862</v>
      </c>
      <c r="C612" s="17" t="e">
        <v>#N/A</v>
      </c>
      <c r="D612" s="17" t="e">
        <v>#N/A</v>
      </c>
    </row>
    <row r="613" spans="1:4">
      <c r="A613" s="18" t="s">
        <v>86</v>
      </c>
      <c r="B613" s="19" t="s">
        <v>87</v>
      </c>
      <c r="C613" s="17" t="e">
        <v>#N/A</v>
      </c>
      <c r="D613" s="17" t="e">
        <v>#N/A</v>
      </c>
    </row>
    <row r="614" spans="1:4">
      <c r="A614" s="18" t="s">
        <v>763</v>
      </c>
      <c r="B614" s="19" t="s">
        <v>764</v>
      </c>
      <c r="C614" s="17" t="e">
        <v>#N/A</v>
      </c>
      <c r="D614" s="17" t="e">
        <v>#N/A</v>
      </c>
    </row>
    <row r="615" spans="1:4">
      <c r="A615" s="18" t="s">
        <v>133</v>
      </c>
      <c r="B615" s="19" t="s">
        <v>134</v>
      </c>
      <c r="C615" s="17" t="e">
        <v>#N/A</v>
      </c>
      <c r="D615" s="17" t="e">
        <v>#N/A</v>
      </c>
    </row>
    <row r="616" spans="1:4">
      <c r="A616" s="18" t="s">
        <v>802</v>
      </c>
      <c r="B616" s="19" t="s">
        <v>803</v>
      </c>
      <c r="C616" s="17" t="e">
        <v>#N/A</v>
      </c>
      <c r="D616" s="17" t="e">
        <v>#N/A</v>
      </c>
    </row>
    <row r="617" spans="1:4">
      <c r="A617" s="18" t="s">
        <v>613</v>
      </c>
      <c r="B617" s="19" t="s">
        <v>614</v>
      </c>
      <c r="C617" s="17" t="e">
        <v>#N/A</v>
      </c>
      <c r="D617" s="17" t="e">
        <v>#N/A</v>
      </c>
    </row>
    <row r="618" spans="1:4">
      <c r="A618" s="18" t="s">
        <v>1432</v>
      </c>
      <c r="B618" s="19" t="s">
        <v>1433</v>
      </c>
      <c r="C618" s="17" t="e">
        <v>#N/A</v>
      </c>
      <c r="D618" s="17" t="e">
        <v>#N/A</v>
      </c>
    </row>
    <row r="619" spans="1:4">
      <c r="A619" s="18" t="s">
        <v>1649</v>
      </c>
      <c r="B619" s="19" t="s">
        <v>1650</v>
      </c>
      <c r="C619" s="17" t="e">
        <v>#N/A</v>
      </c>
      <c r="D619" s="17" t="e">
        <v>#N/A</v>
      </c>
    </row>
    <row r="620" spans="1:4">
      <c r="A620" s="18" t="s">
        <v>1838</v>
      </c>
      <c r="B620" s="19" t="s">
        <v>1839</v>
      </c>
      <c r="C620" s="17" t="e">
        <v>#N/A</v>
      </c>
      <c r="D620" s="17" t="e">
        <v>#N/A</v>
      </c>
    </row>
    <row r="621" spans="1:4">
      <c r="A621" s="18" t="s">
        <v>1217</v>
      </c>
      <c r="B621" s="19" t="s">
        <v>1218</v>
      </c>
      <c r="C621" s="17" t="e">
        <v>#N/A</v>
      </c>
      <c r="D621" s="17" t="e">
        <v>#N/A</v>
      </c>
    </row>
    <row r="622" spans="1:4">
      <c r="A622" s="18" t="s">
        <v>64</v>
      </c>
      <c r="B622" s="19" t="s">
        <v>65</v>
      </c>
      <c r="C622" s="17" t="e">
        <v>#N/A</v>
      </c>
      <c r="D622" s="17" t="e">
        <v>#N/A</v>
      </c>
    </row>
    <row r="623" spans="1:4">
      <c r="A623" s="18" t="s">
        <v>125</v>
      </c>
      <c r="B623" s="19" t="s">
        <v>126</v>
      </c>
      <c r="C623" s="17" t="e">
        <v>#N/A</v>
      </c>
      <c r="D623" s="17" t="e">
        <v>#N/A</v>
      </c>
    </row>
    <row r="624" spans="1:4">
      <c r="A624" s="18" t="s">
        <v>1395</v>
      </c>
      <c r="B624" s="19" t="s">
        <v>1396</v>
      </c>
      <c r="C624" s="17" t="e">
        <v>#N/A</v>
      </c>
      <c r="D624" s="17" t="e">
        <v>#N/A</v>
      </c>
    </row>
    <row r="625" spans="1:4">
      <c r="A625" s="18" t="s">
        <v>1744</v>
      </c>
      <c r="B625" s="19" t="s">
        <v>1745</v>
      </c>
      <c r="C625" s="17" t="e">
        <v>#N/A</v>
      </c>
      <c r="D625" s="17" t="e">
        <v>#N/A</v>
      </c>
    </row>
    <row r="626" spans="1:4">
      <c r="A626" s="18" t="s">
        <v>168</v>
      </c>
      <c r="B626" s="19" t="s">
        <v>169</v>
      </c>
      <c r="C626" s="17" t="e">
        <v>#N/A</v>
      </c>
      <c r="D626" s="17" t="e">
        <v>#N/A</v>
      </c>
    </row>
    <row r="627" spans="1:4">
      <c r="A627" s="18" t="s">
        <v>147</v>
      </c>
      <c r="B627" s="19" t="s">
        <v>148</v>
      </c>
      <c r="C627" s="17" t="e">
        <v>#N/A</v>
      </c>
      <c r="D627" s="17" t="e">
        <v>#N/A</v>
      </c>
    </row>
    <row r="628" spans="1:4">
      <c r="A628" s="18" t="s">
        <v>195</v>
      </c>
      <c r="B628" s="19" t="s">
        <v>196</v>
      </c>
      <c r="C628" s="17" t="e">
        <v>#N/A</v>
      </c>
      <c r="D628" s="17" t="e">
        <v>#N/A</v>
      </c>
    </row>
    <row r="629" spans="1:4">
      <c r="A629" s="18" t="s">
        <v>882</v>
      </c>
      <c r="B629" s="19" t="s">
        <v>883</v>
      </c>
      <c r="C629" s="17" t="e">
        <v>#N/A</v>
      </c>
      <c r="D629" s="17" t="e">
        <v>#N/A</v>
      </c>
    </row>
    <row r="630" spans="1:4">
      <c r="A630" s="18" t="s">
        <v>1087</v>
      </c>
      <c r="B630" s="19" t="s">
        <v>1088</v>
      </c>
      <c r="C630" s="17" t="e">
        <v>#N/A</v>
      </c>
      <c r="D630" s="17" t="e">
        <v>#N/A</v>
      </c>
    </row>
    <row r="631" spans="1:4">
      <c r="A631" s="18" t="s">
        <v>360</v>
      </c>
      <c r="B631" s="19" t="s">
        <v>361</v>
      </c>
      <c r="C631" s="17" t="e">
        <v>#N/A</v>
      </c>
      <c r="D631" s="17" t="e">
        <v>#N/A</v>
      </c>
    </row>
    <row r="632" spans="1:4">
      <c r="A632" s="18" t="s">
        <v>839</v>
      </c>
      <c r="B632" s="19" t="s">
        <v>840</v>
      </c>
      <c r="C632" s="17" t="e">
        <v>#N/A</v>
      </c>
      <c r="D632" s="17" t="e">
        <v>#N/A</v>
      </c>
    </row>
    <row r="633" spans="1:4">
      <c r="A633" s="18" t="s">
        <v>1342</v>
      </c>
      <c r="B633" s="19" t="s">
        <v>1343</v>
      </c>
      <c r="C633" s="17" t="e">
        <v>#N/A</v>
      </c>
      <c r="D633" s="17" t="e">
        <v>#N/A</v>
      </c>
    </row>
    <row r="634" spans="1:4">
      <c r="A634" s="18" t="s">
        <v>958</v>
      </c>
      <c r="B634" s="19" t="s">
        <v>959</v>
      </c>
      <c r="C634" s="17" t="e">
        <v>#N/A</v>
      </c>
      <c r="D634" s="17" t="e">
        <v>#N/A</v>
      </c>
    </row>
    <row r="635" spans="1:4">
      <c r="A635" s="18" t="s">
        <v>1614</v>
      </c>
      <c r="B635" s="19" t="s">
        <v>1615</v>
      </c>
      <c r="C635" s="17" t="e">
        <v>#N/A</v>
      </c>
      <c r="D635" s="17" t="e">
        <v>#N/A</v>
      </c>
    </row>
    <row r="636" spans="1:4">
      <c r="A636" s="18" t="s">
        <v>1462</v>
      </c>
      <c r="B636" s="19" t="s">
        <v>1463</v>
      </c>
      <c r="C636" s="17" t="e">
        <v>#N/A</v>
      </c>
      <c r="D636" s="17" t="e">
        <v>#N/A</v>
      </c>
    </row>
    <row r="637" spans="1:4">
      <c r="A637" s="18" t="s">
        <v>1213</v>
      </c>
      <c r="B637" s="19" t="s">
        <v>1214</v>
      </c>
      <c r="C637" s="17" t="e">
        <v>#N/A</v>
      </c>
      <c r="D637" s="17" t="e">
        <v>#N/A</v>
      </c>
    </row>
    <row r="638" spans="1:4">
      <c r="A638" s="18" t="s">
        <v>831</v>
      </c>
      <c r="B638" s="19" t="s">
        <v>832</v>
      </c>
      <c r="C638" s="17" t="e">
        <v>#N/A</v>
      </c>
      <c r="D638" s="17" t="e">
        <v>#N/A</v>
      </c>
    </row>
    <row r="639" spans="1:4">
      <c r="A639" s="18" t="s">
        <v>291</v>
      </c>
      <c r="B639" s="19" t="s">
        <v>292</v>
      </c>
      <c r="C639" s="17" t="e">
        <v>#N/A</v>
      </c>
      <c r="D639" s="17" t="e">
        <v>#N/A</v>
      </c>
    </row>
    <row r="640" spans="1:4">
      <c r="A640" s="18" t="s">
        <v>1746</v>
      </c>
      <c r="B640" s="19" t="s">
        <v>1747</v>
      </c>
      <c r="C640" s="17" t="e">
        <v>#N/A</v>
      </c>
      <c r="D640" s="17" t="e">
        <v>#N/A</v>
      </c>
    </row>
    <row r="641" spans="1:4">
      <c r="A641" s="18" t="s">
        <v>164</v>
      </c>
      <c r="B641" s="19" t="s">
        <v>165</v>
      </c>
      <c r="C641" s="17" t="e">
        <v>#N/A</v>
      </c>
      <c r="D641" s="17" t="e">
        <v>#N/A</v>
      </c>
    </row>
    <row r="642" spans="1:4">
      <c r="A642" s="18" t="s">
        <v>274</v>
      </c>
      <c r="B642" s="19" t="s">
        <v>275</v>
      </c>
      <c r="C642" s="17" t="e">
        <v>#N/A</v>
      </c>
      <c r="D642" s="17" t="e">
        <v>#N/A</v>
      </c>
    </row>
    <row r="643" spans="1:4">
      <c r="A643" s="18" t="s">
        <v>532</v>
      </c>
      <c r="B643" s="19" t="s">
        <v>533</v>
      </c>
      <c r="C643" s="17" t="e">
        <v>#N/A</v>
      </c>
      <c r="D643" s="17" t="e">
        <v>#N/A</v>
      </c>
    </row>
    <row r="644" spans="1:4">
      <c r="A644" s="18" t="s">
        <v>1497</v>
      </c>
      <c r="B644" s="19" t="s">
        <v>1498</v>
      </c>
      <c r="C644" s="17" t="e">
        <v>#N/A</v>
      </c>
      <c r="D644" s="17" t="e">
        <v>#N/A</v>
      </c>
    </row>
    <row r="645" spans="1:4">
      <c r="A645" s="18" t="s">
        <v>1506</v>
      </c>
      <c r="B645" s="19" t="s">
        <v>1507</v>
      </c>
      <c r="C645" s="17" t="e">
        <v>#N/A</v>
      </c>
      <c r="D645" s="17" t="e">
        <v>#N/A</v>
      </c>
    </row>
    <row r="646" spans="1:4">
      <c r="A646" s="18" t="s">
        <v>1544</v>
      </c>
      <c r="B646" s="19" t="s">
        <v>1545</v>
      </c>
      <c r="C646" s="17" t="e">
        <v>#N/A</v>
      </c>
      <c r="D646" s="17" t="e">
        <v>#N/A</v>
      </c>
    </row>
    <row r="647" spans="1:4">
      <c r="A647" s="18" t="s">
        <v>1750</v>
      </c>
      <c r="B647" s="19" t="s">
        <v>1751</v>
      </c>
      <c r="C647" s="17" t="e">
        <v>#N/A</v>
      </c>
      <c r="D647" s="17" t="e">
        <v>#N/A</v>
      </c>
    </row>
    <row r="648" spans="1:4">
      <c r="A648" s="18" t="s">
        <v>156</v>
      </c>
      <c r="B648" s="19" t="s">
        <v>157</v>
      </c>
      <c r="C648" s="17" t="e">
        <v>#N/A</v>
      </c>
      <c r="D648" s="17" t="e">
        <v>#N/A</v>
      </c>
    </row>
    <row r="649" spans="1:4">
      <c r="A649" s="18" t="s">
        <v>651</v>
      </c>
      <c r="B649" s="19" t="s">
        <v>652</v>
      </c>
      <c r="C649" s="17" t="e">
        <v>#N/A</v>
      </c>
      <c r="D649" s="17" t="e">
        <v>#N/A</v>
      </c>
    </row>
    <row r="650" spans="1:4">
      <c r="A650" s="18" t="s">
        <v>1674</v>
      </c>
      <c r="B650" s="19" t="s">
        <v>1675</v>
      </c>
      <c r="C650" s="17" t="e">
        <v>#N/A</v>
      </c>
      <c r="D650" s="17" t="e">
        <v>#N/A</v>
      </c>
    </row>
    <row r="651" spans="1:4">
      <c r="A651" s="18" t="s">
        <v>1714</v>
      </c>
      <c r="B651" s="19" t="s">
        <v>1715</v>
      </c>
      <c r="C651" s="17" t="e">
        <v>#N/A</v>
      </c>
      <c r="D651" s="17" t="e">
        <v>#N/A</v>
      </c>
    </row>
    <row r="652" spans="1:4">
      <c r="A652" s="18" t="s">
        <v>1625</v>
      </c>
      <c r="B652" s="19" t="s">
        <v>1626</v>
      </c>
      <c r="C652" s="17" t="e">
        <v>#N/A</v>
      </c>
      <c r="D652" s="17" t="e">
        <v>#N/A</v>
      </c>
    </row>
    <row r="653" spans="1:4">
      <c r="A653" s="18" t="s">
        <v>1283</v>
      </c>
      <c r="B653" s="19" t="s">
        <v>1284</v>
      </c>
      <c r="C653" s="17" t="e">
        <v>#N/A</v>
      </c>
      <c r="D653" s="17" t="e">
        <v>#N/A</v>
      </c>
    </row>
    <row r="654" spans="1:4">
      <c r="A654" s="18" t="s">
        <v>752</v>
      </c>
      <c r="B654" s="19" t="s">
        <v>753</v>
      </c>
      <c r="C654" s="17" t="e">
        <v>#N/A</v>
      </c>
      <c r="D654" s="17" t="e">
        <v>#N/A</v>
      </c>
    </row>
    <row r="655" spans="1:4">
      <c r="A655" s="18" t="s">
        <v>1134</v>
      </c>
      <c r="B655" s="19" t="s">
        <v>1135</v>
      </c>
      <c r="C655" s="17" t="e">
        <v>#N/A</v>
      </c>
      <c r="D655" s="17" t="e">
        <v>#N/A</v>
      </c>
    </row>
    <row r="656" spans="1:4">
      <c r="A656" s="18" t="s">
        <v>754</v>
      </c>
      <c r="B656" s="19" t="s">
        <v>755</v>
      </c>
      <c r="C656" s="17" t="e">
        <v>#N/A</v>
      </c>
      <c r="D656" s="17" t="e">
        <v>#N/A</v>
      </c>
    </row>
    <row r="657" spans="1:4">
      <c r="A657" s="18" t="s">
        <v>482</v>
      </c>
      <c r="B657" s="19" t="s">
        <v>483</v>
      </c>
      <c r="C657" s="17" t="e">
        <v>#N/A</v>
      </c>
      <c r="D657" s="17" t="e">
        <v>#N/A</v>
      </c>
    </row>
    <row r="658" spans="1:4">
      <c r="A658" s="18" t="s">
        <v>970</v>
      </c>
      <c r="B658" s="19" t="s">
        <v>971</v>
      </c>
      <c r="C658" s="17" t="e">
        <v>#N/A</v>
      </c>
      <c r="D658" s="17" t="e">
        <v>#N/A</v>
      </c>
    </row>
    <row r="659" spans="1:4">
      <c r="A659" s="18" t="s">
        <v>738</v>
      </c>
      <c r="B659" s="19" t="s">
        <v>739</v>
      </c>
      <c r="C659" s="17" t="e">
        <v>#N/A</v>
      </c>
      <c r="D659" s="17" t="e">
        <v>#N/A</v>
      </c>
    </row>
    <row r="660" spans="1:4">
      <c r="A660" s="18" t="s">
        <v>306</v>
      </c>
      <c r="B660" s="19" t="s">
        <v>307</v>
      </c>
      <c r="C660" s="17" t="e">
        <v>#N/A</v>
      </c>
      <c r="D660" s="17" t="e">
        <v>#N/A</v>
      </c>
    </row>
    <row r="661" spans="1:4">
      <c r="A661" s="18" t="s">
        <v>1084</v>
      </c>
      <c r="B661" s="19" t="s">
        <v>1085</v>
      </c>
      <c r="C661" s="17" t="e">
        <v>#N/A</v>
      </c>
      <c r="D661" s="17" t="e">
        <v>#N/A</v>
      </c>
    </row>
    <row r="662" spans="1:4">
      <c r="A662" s="18" t="s">
        <v>1306</v>
      </c>
      <c r="B662" s="19" t="s">
        <v>1307</v>
      </c>
      <c r="C662" s="17" t="e">
        <v>#N/A</v>
      </c>
      <c r="D662" s="17" t="e">
        <v>#N/A</v>
      </c>
    </row>
    <row r="663" spans="1:4">
      <c r="A663" s="18" t="s">
        <v>143</v>
      </c>
      <c r="B663" s="19" t="s">
        <v>144</v>
      </c>
      <c r="C663" s="17" t="e">
        <v>#N/A</v>
      </c>
      <c r="D663" s="17" t="e">
        <v>#N/A</v>
      </c>
    </row>
    <row r="664" spans="1:4">
      <c r="A664" s="18" t="s">
        <v>1846</v>
      </c>
      <c r="B664" s="19" t="s">
        <v>1847</v>
      </c>
      <c r="C664" s="17" t="e">
        <v>#N/A</v>
      </c>
      <c r="D664" s="17" t="e">
        <v>#N/A</v>
      </c>
    </row>
    <row r="665" spans="1:4">
      <c r="A665" s="18" t="s">
        <v>1754</v>
      </c>
      <c r="B665" s="19" t="s">
        <v>1755</v>
      </c>
      <c r="C665" s="17" t="e">
        <v>#N/A</v>
      </c>
      <c r="D665" s="17" t="e">
        <v>#N/A</v>
      </c>
    </row>
    <row r="666" spans="1:4">
      <c r="A666" s="18" t="s">
        <v>1443</v>
      </c>
      <c r="B666" s="19" t="s">
        <v>1444</v>
      </c>
      <c r="C666" s="17" t="e">
        <v>#N/A</v>
      </c>
      <c r="D666" s="17" t="e">
        <v>#N/A</v>
      </c>
    </row>
    <row r="667" spans="1:4">
      <c r="A667" s="18" t="s">
        <v>1732</v>
      </c>
      <c r="B667" s="19" t="s">
        <v>1733</v>
      </c>
      <c r="C667" s="17" t="e">
        <v>#N/A</v>
      </c>
      <c r="D667" s="17" t="e">
        <v>#N/A</v>
      </c>
    </row>
    <row r="668" spans="1:4">
      <c r="A668" s="18" t="s">
        <v>1502</v>
      </c>
      <c r="B668" s="19" t="s">
        <v>1503</v>
      </c>
      <c r="C668" s="17" t="e">
        <v>#N/A</v>
      </c>
      <c r="D668" s="17" t="e">
        <v>#N/A</v>
      </c>
    </row>
    <row r="669" spans="1:4">
      <c r="A669" s="18" t="s">
        <v>1777</v>
      </c>
      <c r="B669" s="19" t="s">
        <v>1778</v>
      </c>
      <c r="C669" s="17" t="e">
        <v>#N/A</v>
      </c>
      <c r="D669" s="17" t="e">
        <v>#N/A</v>
      </c>
    </row>
    <row r="670" spans="1:4">
      <c r="A670" s="18" t="s">
        <v>1549</v>
      </c>
      <c r="B670" s="19" t="s">
        <v>1550</v>
      </c>
      <c r="C670" s="17" t="e">
        <v>#N/A</v>
      </c>
      <c r="D670" s="17" t="e">
        <v>#N/A</v>
      </c>
    </row>
    <row r="671" spans="1:4">
      <c r="A671" s="18" t="s">
        <v>1712</v>
      </c>
      <c r="B671" s="19" t="s">
        <v>1713</v>
      </c>
      <c r="C671" s="17" t="e">
        <v>#N/A</v>
      </c>
      <c r="D671" s="17" t="e">
        <v>#N/A</v>
      </c>
    </row>
    <row r="672" spans="1:4">
      <c r="A672" s="18" t="s">
        <v>1602</v>
      </c>
      <c r="B672" s="19" t="s">
        <v>1603</v>
      </c>
      <c r="C672" s="17" t="e">
        <v>#N/A</v>
      </c>
      <c r="D672" s="17" t="e">
        <v>#N/A</v>
      </c>
    </row>
    <row r="673" spans="1:4">
      <c r="A673" s="18" t="s">
        <v>1858</v>
      </c>
      <c r="B673" s="19" t="s">
        <v>1859</v>
      </c>
      <c r="C673" s="17" t="e">
        <v>#N/A</v>
      </c>
      <c r="D673" s="17" t="e">
        <v>#N/A</v>
      </c>
    </row>
    <row r="674" spans="1:4">
      <c r="A674" s="18" t="s">
        <v>1903</v>
      </c>
      <c r="B674" s="19" t="s">
        <v>1904</v>
      </c>
      <c r="C674" s="17" t="e">
        <v>#N/A</v>
      </c>
      <c r="D674" s="17" t="e">
        <v>#N/A</v>
      </c>
    </row>
    <row r="675" spans="1:4">
      <c r="A675" s="18" t="s">
        <v>1823</v>
      </c>
      <c r="B675" s="19" t="s">
        <v>1824</v>
      </c>
      <c r="C675" s="17" t="e">
        <v>#N/A</v>
      </c>
      <c r="D675" s="17" t="e">
        <v>#N/A</v>
      </c>
    </row>
    <row r="676" spans="1:4">
      <c r="A676" s="18" t="s">
        <v>1337</v>
      </c>
      <c r="B676" s="19" t="s">
        <v>1338</v>
      </c>
      <c r="C676" s="17" t="e">
        <v>#N/A</v>
      </c>
      <c r="D676" s="17" t="e">
        <v>#N/A</v>
      </c>
    </row>
    <row r="677" spans="1:4">
      <c r="A677" s="18" t="s">
        <v>501</v>
      </c>
      <c r="B677" s="19" t="s">
        <v>502</v>
      </c>
      <c r="C677" s="17" t="e">
        <v>#N/A</v>
      </c>
      <c r="D677" s="17" t="e">
        <v>#N/A</v>
      </c>
    </row>
    <row r="678" spans="1:4">
      <c r="A678" s="18" t="s">
        <v>425</v>
      </c>
      <c r="B678" s="19" t="s">
        <v>426</v>
      </c>
      <c r="C678" s="17" t="e">
        <v>#N/A</v>
      </c>
      <c r="D678" s="17" t="e">
        <v>#N/A</v>
      </c>
    </row>
    <row r="679" spans="1:4">
      <c r="A679" s="18" t="s">
        <v>625</v>
      </c>
      <c r="B679" s="19" t="s">
        <v>626</v>
      </c>
      <c r="C679" s="17" t="e">
        <v>#N/A</v>
      </c>
      <c r="D679" s="17" t="e">
        <v>#N/A</v>
      </c>
    </row>
    <row r="680" spans="1:4">
      <c r="A680" s="18" t="s">
        <v>900</v>
      </c>
      <c r="B680" s="19" t="s">
        <v>901</v>
      </c>
      <c r="C680" s="17" t="e">
        <v>#N/A</v>
      </c>
      <c r="D680" s="17" t="e">
        <v>#N/A</v>
      </c>
    </row>
    <row r="681" spans="1:4">
      <c r="A681" s="18" t="s">
        <v>1870</v>
      </c>
      <c r="B681" s="19" t="s">
        <v>1871</v>
      </c>
      <c r="C681" s="17" t="e">
        <v>#N/A</v>
      </c>
      <c r="D681" s="17" t="e">
        <v>#N/A</v>
      </c>
    </row>
    <row r="682" spans="1:4">
      <c r="A682" s="18" t="s">
        <v>219</v>
      </c>
      <c r="B682" s="19" t="s">
        <v>220</v>
      </c>
      <c r="C682" s="17" t="e">
        <v>#N/A</v>
      </c>
      <c r="D682" s="17" t="e">
        <v>#N/A</v>
      </c>
    </row>
    <row r="683" spans="1:4">
      <c r="A683" s="18" t="s">
        <v>1813</v>
      </c>
      <c r="B683" s="19" t="s">
        <v>1814</v>
      </c>
      <c r="C683" s="17" t="e">
        <v>#N/A</v>
      </c>
      <c r="D683" s="17" t="e">
        <v>#N/A</v>
      </c>
    </row>
    <row r="684" spans="1:4">
      <c r="A684" s="18" t="s">
        <v>1555</v>
      </c>
      <c r="B684" s="19" t="s">
        <v>1556</v>
      </c>
      <c r="C684" s="17" t="e">
        <v>#N/A</v>
      </c>
      <c r="D684" s="17" t="e">
        <v>#N/A</v>
      </c>
    </row>
    <row r="685" spans="1:4">
      <c r="A685" s="18" t="s">
        <v>1172</v>
      </c>
      <c r="B685" s="19" t="s">
        <v>1173</v>
      </c>
      <c r="C685" s="17" t="e">
        <v>#N/A</v>
      </c>
      <c r="D685" s="17" t="e">
        <v>#N/A</v>
      </c>
    </row>
    <row r="686" spans="1:4">
      <c r="A686" s="18" t="s">
        <v>1382</v>
      </c>
      <c r="B686" s="19" t="s">
        <v>1383</v>
      </c>
      <c r="C686" s="17" t="e">
        <v>#N/A</v>
      </c>
      <c r="D686" s="17" t="e">
        <v>#N/A</v>
      </c>
    </row>
    <row r="687" spans="1:4">
      <c r="A687" s="18" t="s">
        <v>1263</v>
      </c>
      <c r="B687" s="19" t="s">
        <v>1264</v>
      </c>
      <c r="C687" s="17" t="e">
        <v>#N/A</v>
      </c>
      <c r="D687" s="17" t="e">
        <v>#N/A</v>
      </c>
    </row>
    <row r="688" spans="1:4">
      <c r="A688" s="18" t="s">
        <v>345</v>
      </c>
      <c r="B688" s="19" t="s">
        <v>346</v>
      </c>
      <c r="C688" s="17" t="e">
        <v>#N/A</v>
      </c>
      <c r="D688" s="17" t="e">
        <v>#N/A</v>
      </c>
    </row>
    <row r="689" spans="1:4">
      <c r="A689" s="18" t="s">
        <v>1330</v>
      </c>
      <c r="B689" s="19" t="s">
        <v>1331</v>
      </c>
      <c r="C689" s="17" t="e">
        <v>#N/A</v>
      </c>
      <c r="D689" s="17" t="e">
        <v>#N/A</v>
      </c>
    </row>
    <row r="690" spans="1:4">
      <c r="A690" s="18" t="s">
        <v>1763</v>
      </c>
      <c r="B690" s="19" t="s">
        <v>1764</v>
      </c>
      <c r="C690" s="17" t="e">
        <v>#N/A</v>
      </c>
      <c r="D690" s="17" t="e">
        <v>#N/A</v>
      </c>
    </row>
    <row r="691" spans="1:4">
      <c r="A691" s="18" t="s">
        <v>1386</v>
      </c>
      <c r="B691" s="19" t="s">
        <v>1387</v>
      </c>
      <c r="C691" s="17" t="e">
        <v>#N/A</v>
      </c>
      <c r="D691" s="17" t="e">
        <v>#N/A</v>
      </c>
    </row>
    <row r="692" spans="1:4">
      <c r="A692" s="18" t="s">
        <v>726</v>
      </c>
      <c r="B692" s="19" t="s">
        <v>727</v>
      </c>
      <c r="C692" s="17" t="e">
        <v>#N/A</v>
      </c>
      <c r="D692" s="17" t="e">
        <v>#N/A</v>
      </c>
    </row>
    <row r="693" spans="1:4">
      <c r="A693" s="18" t="s">
        <v>1180</v>
      </c>
      <c r="B693" s="19" t="s">
        <v>1181</v>
      </c>
      <c r="C693" s="17" t="e">
        <v>#N/A</v>
      </c>
      <c r="D693" s="17" t="e">
        <v>#N/A</v>
      </c>
    </row>
    <row r="694" spans="1:4">
      <c r="A694" s="18" t="s">
        <v>1553</v>
      </c>
      <c r="B694" s="19" t="s">
        <v>1554</v>
      </c>
      <c r="C694" s="17" t="e">
        <v>#N/A</v>
      </c>
      <c r="D694" s="17" t="e">
        <v>#N/A</v>
      </c>
    </row>
    <row r="695" spans="1:4">
      <c r="A695" s="18" t="s">
        <v>1901</v>
      </c>
      <c r="B695" s="19" t="s">
        <v>1902</v>
      </c>
      <c r="C695" s="17" t="e">
        <v>#N/A</v>
      </c>
      <c r="D695" s="17" t="e">
        <v>#N/A</v>
      </c>
    </row>
    <row r="696" spans="1:4">
      <c r="A696" s="18" t="s">
        <v>708</v>
      </c>
      <c r="B696" s="19" t="s">
        <v>709</v>
      </c>
      <c r="C696" s="17" t="e">
        <v>#N/A</v>
      </c>
      <c r="D696" s="17" t="e">
        <v>#N/A</v>
      </c>
    </row>
    <row r="697" spans="1:4">
      <c r="A697" s="18" t="s">
        <v>1850</v>
      </c>
      <c r="B697" s="19" t="s">
        <v>1851</v>
      </c>
      <c r="C697" s="17" t="e">
        <v>#N/A</v>
      </c>
      <c r="D697" s="17" t="e">
        <v>#N/A</v>
      </c>
    </row>
    <row r="698" spans="1:4">
      <c r="A698" s="18" t="s">
        <v>1842</v>
      </c>
      <c r="B698" s="19" t="s">
        <v>1843</v>
      </c>
      <c r="C698" s="17" t="e">
        <v>#N/A</v>
      </c>
      <c r="D698" s="17" t="e">
        <v>#N/A</v>
      </c>
    </row>
    <row r="699" spans="1:4">
      <c r="A699" s="18" t="s">
        <v>1890</v>
      </c>
      <c r="B699" s="19" t="s">
        <v>1891</v>
      </c>
      <c r="C699" s="17" t="e">
        <v>#N/A</v>
      </c>
      <c r="D699" s="17" t="e">
        <v>#N/A</v>
      </c>
    </row>
    <row r="700" spans="1:4">
      <c r="A700" s="18" t="s">
        <v>791</v>
      </c>
      <c r="B700" s="19" t="s">
        <v>792</v>
      </c>
      <c r="C700" s="17" t="e">
        <v>#N/A</v>
      </c>
      <c r="D700" s="17" t="e">
        <v>#N/A</v>
      </c>
    </row>
    <row r="701" spans="1:4">
      <c r="A701" s="18" t="s">
        <v>1809</v>
      </c>
      <c r="B701" s="19" t="s">
        <v>1810</v>
      </c>
      <c r="C701" s="17" t="e">
        <v>#N/A</v>
      </c>
      <c r="D701" s="17" t="e">
        <v>#N/A</v>
      </c>
    </row>
    <row r="702" spans="1:4">
      <c r="A702" s="18" t="s">
        <v>1596</v>
      </c>
      <c r="B702" s="19" t="s">
        <v>1597</v>
      </c>
      <c r="C702" s="17" t="e">
        <v>#N/A</v>
      </c>
      <c r="D702" s="17" t="e">
        <v>#N/A</v>
      </c>
    </row>
    <row r="703" spans="1:4">
      <c r="A703" s="18" t="s">
        <v>1718</v>
      </c>
      <c r="B703" s="19" t="s">
        <v>1719</v>
      </c>
      <c r="C703" s="17" t="e">
        <v>#N/A</v>
      </c>
      <c r="D703" s="17" t="e">
        <v>#N/A</v>
      </c>
    </row>
    <row r="704" spans="1:4">
      <c r="A704" s="18" t="s">
        <v>1752</v>
      </c>
      <c r="B704" s="19" t="s">
        <v>1753</v>
      </c>
      <c r="C704" s="17" t="e">
        <v>#N/A</v>
      </c>
      <c r="D704" s="17" t="e">
        <v>#N/A</v>
      </c>
    </row>
    <row r="705" spans="1:4">
      <c r="A705" s="18" t="s">
        <v>1767</v>
      </c>
      <c r="B705" s="19" t="s">
        <v>1768</v>
      </c>
      <c r="C705" s="17" t="e">
        <v>#N/A</v>
      </c>
      <c r="D705" s="17" t="e">
        <v>#N/A</v>
      </c>
    </row>
    <row r="706" spans="1:4">
      <c r="A706" s="18" t="s">
        <v>22</v>
      </c>
      <c r="B706" s="19" t="s">
        <v>23</v>
      </c>
      <c r="C706" s="17" t="e">
        <v>#N/A</v>
      </c>
      <c r="D706" s="17" t="e">
        <v>#N/A</v>
      </c>
    </row>
    <row r="707" spans="1:4">
      <c r="A707" s="18" t="s">
        <v>1914</v>
      </c>
      <c r="B707" s="19" t="s">
        <v>1915</v>
      </c>
      <c r="C707" s="17" t="e">
        <v>#N/A</v>
      </c>
      <c r="D707" s="17" t="e">
        <v>#N/A</v>
      </c>
    </row>
    <row r="708" spans="1:4">
      <c r="A708" s="18" t="s">
        <v>1351</v>
      </c>
      <c r="B708" s="19" t="s">
        <v>1352</v>
      </c>
      <c r="C708" s="17" t="e">
        <v>#N/A</v>
      </c>
      <c r="D708" s="17" t="e">
        <v>#N/A</v>
      </c>
    </row>
    <row r="709" spans="1:4">
      <c r="A709" s="18" t="s">
        <v>1048</v>
      </c>
      <c r="B709" s="19" t="s">
        <v>1049</v>
      </c>
      <c r="C709" s="17" t="e">
        <v>#N/A</v>
      </c>
      <c r="D709" s="17" t="e">
        <v>#N/A</v>
      </c>
    </row>
    <row r="710" spans="1:4">
      <c r="A710" s="18" t="s">
        <v>464</v>
      </c>
      <c r="B710" s="19" t="s">
        <v>465</v>
      </c>
      <c r="C710" s="17" t="e">
        <v>#N/A</v>
      </c>
      <c r="D710" s="17" t="e">
        <v>#N/A</v>
      </c>
    </row>
    <row r="711" spans="1:4">
      <c r="A711" s="18" t="s">
        <v>1068</v>
      </c>
      <c r="B711" s="19" t="s">
        <v>1069</v>
      </c>
      <c r="C711" s="17" t="e">
        <v>#N/A</v>
      </c>
      <c r="D711" s="17" t="e">
        <v>#N/A</v>
      </c>
    </row>
    <row r="712" spans="1:4">
      <c r="A712" s="18" t="s">
        <v>1704</v>
      </c>
      <c r="B712" s="19" t="s">
        <v>1705</v>
      </c>
      <c r="C712" s="17" t="e">
        <v>#N/A</v>
      </c>
      <c r="D712" s="17" t="e">
        <v>#N/A</v>
      </c>
    </row>
    <row r="713" spans="1:4">
      <c r="A713" s="18" t="s">
        <v>934</v>
      </c>
      <c r="B713" s="19" t="s">
        <v>935</v>
      </c>
      <c r="C713" s="17" t="e">
        <v>#N/A</v>
      </c>
      <c r="D713" s="17" t="e">
        <v>#N/A</v>
      </c>
    </row>
    <row r="714" spans="1:4">
      <c r="A714" s="18" t="s">
        <v>603</v>
      </c>
      <c r="B714" s="19" t="s">
        <v>604</v>
      </c>
      <c r="C714" s="17" t="e">
        <v>#N/A</v>
      </c>
      <c r="D714" s="17" t="e">
        <v>#N/A</v>
      </c>
    </row>
    <row r="715" spans="1:4">
      <c r="A715" s="18" t="s">
        <v>688</v>
      </c>
      <c r="B715" s="19" t="s">
        <v>689</v>
      </c>
      <c r="C715" s="17" t="e">
        <v>#N/A</v>
      </c>
      <c r="D715" s="17" t="e">
        <v>#N/A</v>
      </c>
    </row>
    <row r="716" spans="1:4">
      <c r="A716" s="18" t="s">
        <v>1706</v>
      </c>
      <c r="B716" s="19" t="s">
        <v>1707</v>
      </c>
      <c r="C716" s="17" t="e">
        <v>#N/A</v>
      </c>
      <c r="D716" s="17" t="e">
        <v>#N/A</v>
      </c>
    </row>
    <row r="717" spans="1:4">
      <c r="A717" s="18" t="s">
        <v>1887</v>
      </c>
      <c r="B717" s="19" t="s">
        <v>1888</v>
      </c>
      <c r="C717" s="17" t="e">
        <v>#N/A</v>
      </c>
      <c r="D717" s="17" t="e">
        <v>#N/A</v>
      </c>
    </row>
    <row r="718" spans="1:4">
      <c r="A718" s="18" t="s">
        <v>262</v>
      </c>
      <c r="B718" s="19" t="s">
        <v>263</v>
      </c>
      <c r="C718" s="17" t="e">
        <v>#N/A</v>
      </c>
      <c r="D718" s="17" t="e">
        <v>#N/A</v>
      </c>
    </row>
    <row r="719" spans="1:4">
      <c r="A719" s="18" t="s">
        <v>1493</v>
      </c>
      <c r="B719" s="19" t="s">
        <v>1494</v>
      </c>
      <c r="C719" s="17" t="e">
        <v>#N/A</v>
      </c>
      <c r="D719" s="17" t="e">
        <v>#N/A</v>
      </c>
    </row>
    <row r="720" spans="1:4">
      <c r="A720" s="18" t="s">
        <v>158</v>
      </c>
      <c r="B720" s="19" t="s">
        <v>159</v>
      </c>
      <c r="C720" s="17" t="e">
        <v>#N/A</v>
      </c>
      <c r="D720" s="17" t="e">
        <v>#N/A</v>
      </c>
    </row>
    <row r="721" spans="1:4">
      <c r="A721" s="18" t="s">
        <v>1347</v>
      </c>
      <c r="B721" s="19" t="s">
        <v>1348</v>
      </c>
      <c r="C721" s="17" t="e">
        <v>#N/A</v>
      </c>
      <c r="D721" s="17" t="e">
        <v>#N/A</v>
      </c>
    </row>
    <row r="722" spans="1:4">
      <c r="A722" s="18" t="s">
        <v>1078</v>
      </c>
      <c r="B722" s="19" t="s">
        <v>1079</v>
      </c>
      <c r="C722" s="17" t="e">
        <v>#N/A</v>
      </c>
      <c r="D722" s="17" t="e">
        <v>#N/A</v>
      </c>
    </row>
    <row r="723" spans="1:4">
      <c r="A723" s="18" t="s">
        <v>1335</v>
      </c>
      <c r="B723" s="19" t="s">
        <v>1336</v>
      </c>
      <c r="C723" s="17" t="e">
        <v>#N/A</v>
      </c>
      <c r="D723" s="17" t="e">
        <v>#N/A</v>
      </c>
    </row>
    <row r="724" spans="1:4">
      <c r="A724" s="18" t="s">
        <v>1447</v>
      </c>
      <c r="B724" s="19" t="s">
        <v>1448</v>
      </c>
      <c r="C724" s="17" t="e">
        <v>#N/A</v>
      </c>
      <c r="D724" s="17" t="e">
        <v>#N/A</v>
      </c>
    </row>
    <row r="725" spans="1:4">
      <c r="A725" s="18" t="s">
        <v>1225</v>
      </c>
      <c r="B725" s="19" t="s">
        <v>1226</v>
      </c>
      <c r="C725" s="17" t="e">
        <v>#N/A</v>
      </c>
      <c r="D725" s="17" t="e">
        <v>#N/A</v>
      </c>
    </row>
    <row r="726" spans="1:4">
      <c r="A726" s="18" t="s">
        <v>1465</v>
      </c>
      <c r="B726" s="19" t="s">
        <v>1466</v>
      </c>
      <c r="C726" s="17" t="e">
        <v>#N/A</v>
      </c>
      <c r="D726" s="17" t="e">
        <v>#N/A</v>
      </c>
    </row>
    <row r="727" spans="1:4">
      <c r="A727" s="18" t="s">
        <v>1699</v>
      </c>
      <c r="B727" s="19" t="s">
        <v>1700</v>
      </c>
      <c r="C727" s="17" t="e">
        <v>#N/A</v>
      </c>
      <c r="D727" s="17" t="e">
        <v>#N/A</v>
      </c>
    </row>
    <row r="728" spans="1:4">
      <c r="A728" s="18" t="s">
        <v>248</v>
      </c>
      <c r="B728" s="19" t="s">
        <v>249</v>
      </c>
      <c r="C728" s="17" t="e">
        <v>#N/A</v>
      </c>
      <c r="D728" s="17" t="e">
        <v>#N/A</v>
      </c>
    </row>
    <row r="729" spans="1:4">
      <c r="A729" s="18" t="s">
        <v>191</v>
      </c>
      <c r="B729" s="19" t="s">
        <v>192</v>
      </c>
      <c r="C729" s="17" t="e">
        <v>#N/A</v>
      </c>
      <c r="D729" s="17" t="e">
        <v>#N/A</v>
      </c>
    </row>
    <row r="730" spans="1:4">
      <c r="A730" s="18" t="s">
        <v>1817</v>
      </c>
      <c r="B730" s="19" t="s">
        <v>1818</v>
      </c>
      <c r="C730" s="17" t="e">
        <v>#N/A</v>
      </c>
      <c r="D730" s="17" t="e">
        <v>#N/A</v>
      </c>
    </row>
    <row r="731" spans="1:4">
      <c r="A731" s="18" t="s">
        <v>269</v>
      </c>
      <c r="B731" s="19" t="s">
        <v>270</v>
      </c>
      <c r="C731" s="17" t="e">
        <v>#N/A</v>
      </c>
      <c r="D731" s="17" t="e">
        <v>#N/A</v>
      </c>
    </row>
    <row r="732" spans="1:4">
      <c r="A732" s="18" t="s">
        <v>588</v>
      </c>
      <c r="B732" s="19" t="s">
        <v>589</v>
      </c>
      <c r="C732" s="17" t="e">
        <v>#N/A</v>
      </c>
      <c r="D732" s="17" t="e">
        <v>#N/A</v>
      </c>
    </row>
    <row r="733" spans="1:4">
      <c r="A733" s="18" t="s">
        <v>462</v>
      </c>
      <c r="B733" s="19" t="s">
        <v>463</v>
      </c>
      <c r="C733" s="17" t="e">
        <v>#N/A</v>
      </c>
      <c r="D733" s="17" t="e">
        <v>#N/A</v>
      </c>
    </row>
    <row r="734" spans="1:4">
      <c r="A734" s="18" t="s">
        <v>14</v>
      </c>
      <c r="B734" s="19" t="s">
        <v>15</v>
      </c>
      <c r="C734" s="17" t="e">
        <v>#N/A</v>
      </c>
      <c r="D734" s="17" t="e">
        <v>#N/A</v>
      </c>
    </row>
    <row r="735" spans="1:4">
      <c r="A735" s="18" t="s">
        <v>1142</v>
      </c>
      <c r="B735" s="19" t="s">
        <v>1143</v>
      </c>
      <c r="C735" s="17" t="e">
        <v>#N/A</v>
      </c>
      <c r="D735" s="17" t="e">
        <v>#N/A</v>
      </c>
    </row>
    <row r="736" spans="1:4">
      <c r="A736" s="18" t="s">
        <v>549</v>
      </c>
      <c r="B736" s="19" t="s">
        <v>550</v>
      </c>
      <c r="C736" s="17" t="e">
        <v>#N/A</v>
      </c>
      <c r="D736" s="17" t="e">
        <v>#N/A</v>
      </c>
    </row>
    <row r="737" spans="1:4">
      <c r="A737" s="18" t="s">
        <v>1123</v>
      </c>
      <c r="B737" s="19" t="s">
        <v>1124</v>
      </c>
      <c r="C737" s="17" t="e">
        <v>#N/A</v>
      </c>
      <c r="D737" s="17" t="e">
        <v>#N/A</v>
      </c>
    </row>
    <row r="738" spans="1:4">
      <c r="A738" s="18" t="s">
        <v>845</v>
      </c>
      <c r="B738" s="19" t="s">
        <v>846</v>
      </c>
      <c r="C738" s="17" t="e">
        <v>#N/A</v>
      </c>
      <c r="D738" s="17" t="e">
        <v>#N/A</v>
      </c>
    </row>
    <row r="739" spans="1:4">
      <c r="A739" s="18" t="s">
        <v>1610</v>
      </c>
      <c r="B739" s="19" t="s">
        <v>1611</v>
      </c>
      <c r="C739" s="17" t="e">
        <v>#N/A</v>
      </c>
      <c r="D739" s="17" t="e">
        <v>#N/A</v>
      </c>
    </row>
    <row r="740" spans="1:4">
      <c r="A740" s="18" t="s">
        <v>1657</v>
      </c>
      <c r="B740" s="19" t="s">
        <v>1658</v>
      </c>
      <c r="C740" s="17" t="e">
        <v>#N/A</v>
      </c>
      <c r="D740" s="17" t="e">
        <v>#N/A</v>
      </c>
    </row>
    <row r="741" spans="1:4">
      <c r="A741" s="18" t="s">
        <v>1666</v>
      </c>
      <c r="B741" s="19" t="s">
        <v>1667</v>
      </c>
      <c r="C741" s="17" t="e">
        <v>#N/A</v>
      </c>
      <c r="D741" s="17" t="e">
        <v>#N/A</v>
      </c>
    </row>
    <row r="742" spans="1:4">
      <c r="A742" s="18" t="s">
        <v>31</v>
      </c>
      <c r="B742" s="19" t="s">
        <v>32</v>
      </c>
      <c r="C742" s="17" t="e">
        <v>#N/A</v>
      </c>
      <c r="D742" s="17" t="e">
        <v>#N/A</v>
      </c>
    </row>
    <row r="743" spans="1:4">
      <c r="A743" s="18" t="s">
        <v>369</v>
      </c>
      <c r="B743" s="19" t="s">
        <v>370</v>
      </c>
      <c r="C743" s="17" t="e">
        <v>#N/A</v>
      </c>
      <c r="D743" s="17" t="e">
        <v>#N/A</v>
      </c>
    </row>
    <row r="744" spans="1:4">
      <c r="A744" s="18" t="s">
        <v>109</v>
      </c>
      <c r="B744" s="19" t="s">
        <v>110</v>
      </c>
      <c r="C744" s="17" t="e">
        <v>#N/A</v>
      </c>
      <c r="D744" s="17" t="e">
        <v>#N/A</v>
      </c>
    </row>
    <row r="745" spans="1:4">
      <c r="A745" s="18" t="s">
        <v>670</v>
      </c>
      <c r="B745" s="19" t="s">
        <v>671</v>
      </c>
      <c r="C745" s="17" t="e">
        <v>#N/A</v>
      </c>
      <c r="D745" s="17" t="e">
        <v>#N/A</v>
      </c>
    </row>
    <row r="746" spans="1:4">
      <c r="A746" s="18" t="s">
        <v>1255</v>
      </c>
      <c r="B746" s="19" t="s">
        <v>1256</v>
      </c>
      <c r="C746" s="17" t="e">
        <v>#N/A</v>
      </c>
      <c r="D746" s="17" t="e">
        <v>#N/A</v>
      </c>
    </row>
    <row r="747" spans="1:4">
      <c r="A747" s="18" t="s">
        <v>720</v>
      </c>
      <c r="B747" s="19" t="s">
        <v>721</v>
      </c>
      <c r="C747" s="17" t="e">
        <v>#N/A</v>
      </c>
      <c r="D747" s="17" t="e">
        <v>#N/A</v>
      </c>
    </row>
    <row r="748" spans="1:4">
      <c r="A748" s="18" t="s">
        <v>455</v>
      </c>
      <c r="B748" s="19" t="s">
        <v>456</v>
      </c>
      <c r="C748" s="17" t="e">
        <v>#N/A</v>
      </c>
      <c r="D748" s="17" t="e">
        <v>#N/A</v>
      </c>
    </row>
    <row r="749" spans="1:4">
      <c r="A749" s="18" t="s">
        <v>1265</v>
      </c>
      <c r="B749" s="19" t="s">
        <v>1266</v>
      </c>
      <c r="C749" s="17" t="e">
        <v>#N/A</v>
      </c>
      <c r="D749" s="17" t="e">
        <v>#N/A</v>
      </c>
    </row>
    <row r="750" spans="1:4">
      <c r="A750" s="18" t="s">
        <v>208</v>
      </c>
      <c r="B750" s="19" t="s">
        <v>209</v>
      </c>
      <c r="C750" s="17" t="e">
        <v>#N/A</v>
      </c>
      <c r="D750" s="17" t="e">
        <v>#N/A</v>
      </c>
    </row>
    <row r="751" spans="1:4">
      <c r="A751" s="18" t="s">
        <v>271</v>
      </c>
      <c r="B751" s="19" t="s">
        <v>272</v>
      </c>
      <c r="C751" s="17" t="e">
        <v>#N/A</v>
      </c>
      <c r="D751" s="17" t="e">
        <v>#N/A</v>
      </c>
    </row>
    <row r="752" spans="1:4">
      <c r="A752" s="18" t="s">
        <v>442</v>
      </c>
      <c r="B752" s="19" t="s">
        <v>443</v>
      </c>
      <c r="C752" s="17" t="e">
        <v>#N/A</v>
      </c>
      <c r="D752" s="17" t="e">
        <v>#N/A</v>
      </c>
    </row>
    <row r="753" spans="1:4">
      <c r="A753" s="18" t="s">
        <v>1618</v>
      </c>
      <c r="B753" s="19" t="s">
        <v>1619</v>
      </c>
      <c r="C753" s="17" t="e">
        <v>#N/A</v>
      </c>
      <c r="D753" s="17" t="e">
        <v>#N/A</v>
      </c>
    </row>
    <row r="754" spans="1:4">
      <c r="A754" s="18" t="s">
        <v>582</v>
      </c>
      <c r="B754" s="19" t="s">
        <v>583</v>
      </c>
      <c r="C754" s="17" t="e">
        <v>#N/A</v>
      </c>
      <c r="D754" s="17" t="e">
        <v>#N/A</v>
      </c>
    </row>
    <row r="755" spans="1:4">
      <c r="A755" s="18" t="s">
        <v>944</v>
      </c>
      <c r="B755" s="19" t="s">
        <v>945</v>
      </c>
      <c r="C755" s="17" t="e">
        <v>#N/A</v>
      </c>
      <c r="D755" s="17" t="e">
        <v>#N/A</v>
      </c>
    </row>
    <row r="756" spans="1:4">
      <c r="A756" s="18" t="s">
        <v>1076</v>
      </c>
      <c r="B756" s="19" t="s">
        <v>1077</v>
      </c>
      <c r="C756" s="17" t="e">
        <v>#N/A</v>
      </c>
      <c r="D756" s="17" t="e">
        <v>#N/A</v>
      </c>
    </row>
    <row r="757" spans="1:4">
      <c r="A757" s="18" t="s">
        <v>1572</v>
      </c>
      <c r="B757" s="19"/>
      <c r="C757" s="17" t="e">
        <v>#N/A</v>
      </c>
      <c r="D757" s="17" t="e">
        <v>#N/A</v>
      </c>
    </row>
    <row r="758" spans="1:4">
      <c r="A758" s="18" t="s">
        <v>1356</v>
      </c>
      <c r="B758" s="19"/>
      <c r="C758" s="17" t="e">
        <v>#N/A</v>
      </c>
      <c r="D758" s="17" t="e">
        <v>#N/A</v>
      </c>
    </row>
    <row r="759" spans="1:4">
      <c r="A759" s="18" t="s">
        <v>1880</v>
      </c>
      <c r="B759" s="19"/>
      <c r="C759" s="17" t="e">
        <v>#N/A</v>
      </c>
      <c r="D759" s="17" t="e">
        <v>#N/A</v>
      </c>
    </row>
    <row r="760" spans="1:4">
      <c r="A760" s="18" t="s">
        <v>407</v>
      </c>
      <c r="B760" s="19"/>
      <c r="C760" s="17" t="e">
        <v>#N/A</v>
      </c>
      <c r="D760" s="17" t="e">
        <v>#N/A</v>
      </c>
    </row>
    <row r="761" spans="1:4">
      <c r="A761" s="18" t="s">
        <v>916</v>
      </c>
      <c r="B761" s="19" t="s">
        <v>917</v>
      </c>
      <c r="C761" s="17" t="e">
        <v>#N/A</v>
      </c>
      <c r="D761" s="17" t="e">
        <v>#N/A</v>
      </c>
    </row>
    <row r="762" spans="1:4">
      <c r="A762" s="18" t="s">
        <v>1736</v>
      </c>
      <c r="B762" s="19"/>
      <c r="C762" s="17" t="e">
        <v>#N/A</v>
      </c>
      <c r="D762" s="17" t="e">
        <v>#N/A</v>
      </c>
    </row>
    <row r="763" spans="1:4">
      <c r="A763" s="18" t="s">
        <v>493</v>
      </c>
      <c r="B763" s="19" t="s">
        <v>494</v>
      </c>
      <c r="C763" s="17" t="e">
        <v>#N/A</v>
      </c>
      <c r="D763" s="17" t="e">
        <v>#N/A</v>
      </c>
    </row>
    <row r="764" spans="1:4">
      <c r="A764" s="18" t="s">
        <v>1783</v>
      </c>
      <c r="B764" s="19"/>
      <c r="C764" s="17" t="e">
        <v>#N/A</v>
      </c>
      <c r="D764" s="17" t="e">
        <v>#N/A</v>
      </c>
    </row>
    <row r="765" spans="1:4">
      <c r="A765" s="18" t="s">
        <v>1693</v>
      </c>
      <c r="B765" s="19"/>
      <c r="C765" s="17" t="e">
        <v>#N/A</v>
      </c>
      <c r="D765" s="17" t="e">
        <v>#N/A</v>
      </c>
    </row>
    <row r="766" spans="1:4">
      <c r="A766" s="18" t="s">
        <v>385</v>
      </c>
      <c r="B766" s="19" t="s">
        <v>386</v>
      </c>
      <c r="C766" s="17" t="e">
        <v>#N/A</v>
      </c>
      <c r="D766" s="17" t="e">
        <v>#N/A</v>
      </c>
    </row>
    <row r="767" spans="1:4">
      <c r="A767" s="18" t="s">
        <v>1112</v>
      </c>
      <c r="B767" s="19" t="s">
        <v>1113</v>
      </c>
      <c r="C767" s="17" t="e">
        <v>#N/A</v>
      </c>
      <c r="D767" s="17" t="e">
        <v>#N/A</v>
      </c>
    </row>
    <row r="768" spans="1:4">
      <c r="A768" s="18" t="s">
        <v>995</v>
      </c>
      <c r="B768" s="19"/>
      <c r="C768" s="17" t="e">
        <v>#N/A</v>
      </c>
      <c r="D768" s="17" t="e">
        <v>#N/A</v>
      </c>
    </row>
    <row r="769" spans="1:4">
      <c r="A769" s="18" t="s">
        <v>1872</v>
      </c>
      <c r="B769" s="19"/>
      <c r="C769" s="17" t="e">
        <v>#N/A</v>
      </c>
      <c r="D769" s="17" t="e">
        <v>#N/A</v>
      </c>
    </row>
    <row r="770" spans="1:4">
      <c r="A770" s="18" t="s">
        <v>774</v>
      </c>
      <c r="B770" s="19"/>
      <c r="C770" s="17" t="e">
        <v>#N/A</v>
      </c>
      <c r="D770" s="17" t="e">
        <v>#N/A</v>
      </c>
    </row>
    <row r="771" spans="1:4">
      <c r="A771" s="18" t="s">
        <v>1003</v>
      </c>
      <c r="B771" s="19"/>
      <c r="C771" s="17" t="e">
        <v>#N/A</v>
      </c>
      <c r="D771" s="17" t="e">
        <v>#N/A</v>
      </c>
    </row>
    <row r="772" spans="1:4">
      <c r="A772" s="18" t="s">
        <v>1563</v>
      </c>
      <c r="B772" s="19" t="s">
        <v>1564</v>
      </c>
      <c r="C772" s="17" t="e">
        <v>#N/A</v>
      </c>
      <c r="D772" s="17" t="e">
        <v>#N/A</v>
      </c>
    </row>
    <row r="773" spans="1:4">
      <c r="A773" s="18" t="s">
        <v>1363</v>
      </c>
      <c r="B773" s="19"/>
      <c r="C773" s="17" t="e">
        <v>#N/A</v>
      </c>
      <c r="D773" s="17" t="e">
        <v>#N/A</v>
      </c>
    </row>
    <row r="774" spans="1:4">
      <c r="A774" s="18" t="s">
        <v>1794</v>
      </c>
      <c r="B774" s="19"/>
      <c r="C774" s="17" t="e">
        <v>#N/A</v>
      </c>
      <c r="D774" s="17" t="e">
        <v>#N/A</v>
      </c>
    </row>
    <row r="775" spans="1:4">
      <c r="A775" s="18" t="s">
        <v>975</v>
      </c>
      <c r="B775" s="19" t="s">
        <v>976</v>
      </c>
      <c r="C775" s="17" t="e">
        <v>#N/A</v>
      </c>
      <c r="D775" s="17" t="e">
        <v>#N/A</v>
      </c>
    </row>
    <row r="776" spans="1:4">
      <c r="A776" s="18" t="s">
        <v>885</v>
      </c>
      <c r="B776" s="19" t="s">
        <v>886</v>
      </c>
      <c r="C776" s="17" t="e">
        <v>#N/A</v>
      </c>
      <c r="D776" s="17" t="e">
        <v>#N/A</v>
      </c>
    </row>
    <row r="777" spans="1:4">
      <c r="A777" s="18" t="s">
        <v>1821</v>
      </c>
      <c r="B777" s="19"/>
      <c r="C777" s="17" t="e">
        <v>#N/A</v>
      </c>
      <c r="D777" s="17" t="e">
        <v>#N/A</v>
      </c>
    </row>
    <row r="778" spans="1:4">
      <c r="A778" s="18" t="s">
        <v>1529</v>
      </c>
      <c r="B778" s="19"/>
      <c r="C778" s="17" t="e">
        <v>#N/A</v>
      </c>
      <c r="D778" s="17" t="e">
        <v>#N/A</v>
      </c>
    </row>
    <row r="779" spans="1:4">
      <c r="A779" s="18" t="s">
        <v>865</v>
      </c>
      <c r="B779" s="19"/>
      <c r="C779" s="17" t="e">
        <v>#N/A</v>
      </c>
      <c r="D779" s="17" t="e">
        <v>#N/A</v>
      </c>
    </row>
    <row r="780" spans="1:4">
      <c r="A780" s="18" t="s">
        <v>951</v>
      </c>
      <c r="B780" s="19"/>
      <c r="C780" s="17" t="e">
        <v>#N/A</v>
      </c>
      <c r="D780" s="17" t="e">
        <v>#N/A</v>
      </c>
    </row>
    <row r="781" spans="1:4">
      <c r="A781" s="18" t="s">
        <v>1302</v>
      </c>
      <c r="B781" s="19"/>
      <c r="C781" s="17" t="e">
        <v>#N/A</v>
      </c>
      <c r="D781" s="17" t="e">
        <v>#N/A</v>
      </c>
    </row>
    <row r="782" spans="1:4">
      <c r="A782" s="18" t="s">
        <v>1546</v>
      </c>
      <c r="B782" s="19"/>
      <c r="C782" s="17" t="e">
        <v>#N/A</v>
      </c>
      <c r="D782" s="17" t="e">
        <v>#N/A</v>
      </c>
    </row>
    <row r="783" spans="1:4">
      <c r="A783" s="18" t="s">
        <v>282</v>
      </c>
      <c r="B783" s="19"/>
      <c r="C783" s="17" t="e">
        <v>#N/A</v>
      </c>
      <c r="D783" s="17" t="e">
        <v>#N/A</v>
      </c>
    </row>
    <row r="784" spans="1:4">
      <c r="A784" s="18" t="s">
        <v>1241</v>
      </c>
      <c r="B784" s="19" t="s">
        <v>1242</v>
      </c>
      <c r="C784" s="17" t="e">
        <v>#N/A</v>
      </c>
      <c r="D784" s="17" t="e">
        <v>#N/A</v>
      </c>
    </row>
    <row r="785" spans="1:4">
      <c r="A785" s="18" t="s">
        <v>809</v>
      </c>
      <c r="B785" s="19"/>
      <c r="C785" s="17" t="e">
        <v>#N/A</v>
      </c>
      <c r="D785" s="17" t="e">
        <v>#N/A</v>
      </c>
    </row>
    <row r="786" spans="1:4">
      <c r="A786" s="18" t="s">
        <v>1916</v>
      </c>
      <c r="B786" s="19"/>
      <c r="C786" s="17" t="e">
        <v>#N/A</v>
      </c>
      <c r="D786" s="17" t="e">
        <v>#N/A</v>
      </c>
    </row>
    <row r="787" spans="1:4">
      <c r="A787" s="18" t="s">
        <v>1749</v>
      </c>
      <c r="B787" s="19"/>
      <c r="C787" s="17" t="e">
        <v>#N/A</v>
      </c>
      <c r="D787" s="17" t="e">
        <v>#N/A</v>
      </c>
    </row>
    <row r="788" spans="1:4">
      <c r="A788" s="18" t="s">
        <v>1573</v>
      </c>
      <c r="B788" s="19"/>
      <c r="C788" s="17" t="e">
        <v>#N/A</v>
      </c>
      <c r="D788" s="17" t="e">
        <v>#N/A</v>
      </c>
    </row>
    <row r="789" spans="1:4">
      <c r="A789" s="18" t="s">
        <v>1862</v>
      </c>
      <c r="B789" s="19"/>
      <c r="C789" s="17" t="e">
        <v>#N/A</v>
      </c>
      <c r="D789" s="17" t="e">
        <v>#N/A</v>
      </c>
    </row>
    <row r="790" spans="1:4">
      <c r="A790" s="18" t="s">
        <v>1708</v>
      </c>
      <c r="B790" s="19"/>
      <c r="C790" s="17" t="e">
        <v>#N/A</v>
      </c>
      <c r="D790" s="17" t="e">
        <v>#N/A</v>
      </c>
    </row>
    <row r="791" spans="1:4">
      <c r="A791" s="18" t="s">
        <v>352</v>
      </c>
      <c r="B791" s="19"/>
      <c r="C791" s="17" t="e">
        <v>#N/A</v>
      </c>
      <c r="D791" s="17" t="e">
        <v>#N/A</v>
      </c>
    </row>
    <row r="792" spans="1:4">
      <c r="A792" s="18" t="s">
        <v>1696</v>
      </c>
      <c r="B792" s="19"/>
      <c r="C792" s="17" t="e">
        <v>#N/A</v>
      </c>
      <c r="D792" s="17" t="e">
        <v>#N/A</v>
      </c>
    </row>
    <row r="793" spans="1:4">
      <c r="A793" s="18" t="s">
        <v>1249</v>
      </c>
      <c r="B793" s="19"/>
      <c r="C793" s="17" t="e">
        <v>#N/A</v>
      </c>
      <c r="D793" s="17" t="e">
        <v>#N/A</v>
      </c>
    </row>
    <row r="794" spans="1:4">
      <c r="A794" s="18" t="s">
        <v>880</v>
      </c>
      <c r="B794" s="19"/>
      <c r="C794" s="17" t="e">
        <v>#N/A</v>
      </c>
      <c r="D794" s="17" t="e">
        <v>#N/A</v>
      </c>
    </row>
    <row r="795" spans="1:4">
      <c r="A795" s="18" t="s">
        <v>444</v>
      </c>
      <c r="B795" s="19" t="s">
        <v>445</v>
      </c>
      <c r="C795" s="17" t="e">
        <v>#N/A</v>
      </c>
      <c r="D795" s="17" t="e">
        <v>#N/A</v>
      </c>
    </row>
    <row r="796" spans="1:4">
      <c r="A796" s="18" t="s">
        <v>866</v>
      </c>
      <c r="B796" s="19"/>
      <c r="C796" s="17" t="e">
        <v>#N/A</v>
      </c>
      <c r="D796" s="17" t="e">
        <v>#N/A</v>
      </c>
    </row>
    <row r="797" spans="1:4">
      <c r="A797" s="18" t="s">
        <v>1773</v>
      </c>
      <c r="B797" s="19"/>
      <c r="C797" s="17" t="e">
        <v>#N/A</v>
      </c>
      <c r="D797" s="17" t="e">
        <v>#N/A</v>
      </c>
    </row>
    <row r="798" spans="1:4">
      <c r="A798" s="18" t="s">
        <v>1909</v>
      </c>
      <c r="B798" s="19" t="s">
        <v>1910</v>
      </c>
      <c r="C798" s="17" t="e">
        <v>#N/A</v>
      </c>
      <c r="D798" s="17" t="e">
        <v>#N/A</v>
      </c>
    </row>
    <row r="799" spans="1:4">
      <c r="A799" s="18" t="s">
        <v>1743</v>
      </c>
      <c r="B799" s="19"/>
      <c r="C799" s="17" t="e">
        <v>#N/A</v>
      </c>
      <c r="D799" s="17" t="e">
        <v>#N/A</v>
      </c>
    </row>
    <row r="800" spans="1:4">
      <c r="A800" s="18" t="s">
        <v>1848</v>
      </c>
      <c r="B800" s="19"/>
      <c r="C800" s="17" t="e">
        <v>#N/A</v>
      </c>
      <c r="D800" s="17" t="e">
        <v>#N/A</v>
      </c>
    </row>
    <row r="801" spans="1:4">
      <c r="A801" s="18" t="s">
        <v>943</v>
      </c>
      <c r="B801" s="19"/>
      <c r="C801" s="17" t="e">
        <v>#N/A</v>
      </c>
      <c r="D801" s="17" t="e">
        <v>#N/A</v>
      </c>
    </row>
    <row r="802" spans="1:4">
      <c r="A802" s="18" t="s">
        <v>357</v>
      </c>
      <c r="B802" s="19"/>
      <c r="C802" s="17" t="e">
        <v>#N/A</v>
      </c>
      <c r="D802" s="17" t="e">
        <v>#N/A</v>
      </c>
    </row>
    <row r="803" spans="1:4">
      <c r="A803" s="18" t="s">
        <v>577</v>
      </c>
      <c r="B803" s="19"/>
      <c r="C803" s="17" t="e">
        <v>#N/A</v>
      </c>
      <c r="D803" s="17" t="e">
        <v>#N/A</v>
      </c>
    </row>
    <row r="804" spans="1:4">
      <c r="A804" s="18" t="s">
        <v>326</v>
      </c>
      <c r="B804" s="19"/>
      <c r="C804" s="17" t="e">
        <v>#N/A</v>
      </c>
      <c r="D804" s="17" t="e">
        <v>#N/A</v>
      </c>
    </row>
    <row r="805" spans="1:4">
      <c r="A805" s="18" t="s">
        <v>1802</v>
      </c>
      <c r="B805" s="19"/>
      <c r="C805" s="17" t="e">
        <v>#N/A</v>
      </c>
      <c r="D805" s="17" t="e">
        <v>#N/A</v>
      </c>
    </row>
    <row r="806" spans="1:4">
      <c r="A806" s="18" t="s">
        <v>530</v>
      </c>
      <c r="B806" s="19" t="s">
        <v>531</v>
      </c>
      <c r="C806" s="17" t="e">
        <v>#N/A</v>
      </c>
      <c r="D806" s="17" t="e">
        <v>#N/A</v>
      </c>
    </row>
    <row r="807" spans="1:4">
      <c r="A807" s="18" t="s">
        <v>206</v>
      </c>
      <c r="B807" s="19"/>
      <c r="C807" s="17" t="e">
        <v>#N/A</v>
      </c>
      <c r="D807" s="17" t="e">
        <v>#N/A</v>
      </c>
    </row>
    <row r="808" spans="1:4">
      <c r="A808" s="18" t="s">
        <v>887</v>
      </c>
      <c r="B808" s="19"/>
      <c r="C808" s="17" t="e">
        <v>#N/A</v>
      </c>
      <c r="D808" s="17" t="e">
        <v>#N/A</v>
      </c>
    </row>
    <row r="809" spans="1:4">
      <c r="A809" s="18" t="s">
        <v>1539</v>
      </c>
      <c r="B809" s="19"/>
      <c r="C809" s="17" t="e">
        <v>#N/A</v>
      </c>
      <c r="D809" s="17" t="e">
        <v>#N/A</v>
      </c>
    </row>
    <row r="810" spans="1:4">
      <c r="A810" s="18" t="s">
        <v>366</v>
      </c>
      <c r="B810" s="19"/>
      <c r="C810" s="17" t="e">
        <v>#N/A</v>
      </c>
      <c r="D810" s="17" t="e">
        <v>#N/A</v>
      </c>
    </row>
    <row r="811" spans="1:4">
      <c r="A811" s="18" t="s">
        <v>1787</v>
      </c>
      <c r="B811" s="19" t="s">
        <v>1788</v>
      </c>
      <c r="C811" s="17" t="e">
        <v>#N/A</v>
      </c>
      <c r="D811" s="17" t="e">
        <v>#N/A</v>
      </c>
    </row>
    <row r="812" spans="1:4">
      <c r="A812" s="18" t="s">
        <v>484</v>
      </c>
      <c r="B812" s="19"/>
      <c r="C812" s="17" t="e">
        <v>#N/A</v>
      </c>
      <c r="D812" s="17" t="e">
        <v>#N/A</v>
      </c>
    </row>
    <row r="813" spans="1:4">
      <c r="A813" s="18" t="s">
        <v>1139</v>
      </c>
      <c r="B813" s="19"/>
      <c r="C813" s="17" t="e">
        <v>#N/A</v>
      </c>
      <c r="D813" s="17" t="e">
        <v>#N/A</v>
      </c>
    </row>
    <row r="814" spans="1:4">
      <c r="A814" s="18" t="s">
        <v>1834</v>
      </c>
      <c r="B814" s="19" t="s">
        <v>1835</v>
      </c>
      <c r="C814" s="17" t="e">
        <v>#N/A</v>
      </c>
      <c r="D814" s="17" t="e">
        <v>#N/A</v>
      </c>
    </row>
    <row r="815" spans="1:4">
      <c r="A815" s="18" t="s">
        <v>303</v>
      </c>
      <c r="B815" s="19"/>
      <c r="C815" s="17" t="e">
        <v>#N/A</v>
      </c>
      <c r="D815" s="17" t="e">
        <v>#N/A</v>
      </c>
    </row>
    <row r="816" spans="1:4">
      <c r="A816" s="18" t="s">
        <v>1398</v>
      </c>
      <c r="B816" s="19"/>
      <c r="C816" s="17" t="e">
        <v>#N/A</v>
      </c>
      <c r="D816" s="17" t="e">
        <v>#N/A</v>
      </c>
    </row>
    <row r="817" spans="1:4">
      <c r="A817" s="18" t="s">
        <v>527</v>
      </c>
      <c r="B817" s="19"/>
      <c r="C817" s="17" t="e">
        <v>#N/A</v>
      </c>
      <c r="D817" s="17" t="e">
        <v>#N/A</v>
      </c>
    </row>
    <row r="818" spans="1:4">
      <c r="A818" s="18" t="s">
        <v>907</v>
      </c>
      <c r="B818" s="19"/>
      <c r="C818" s="17" t="e">
        <v>#N/A</v>
      </c>
      <c r="D818" s="17" t="e">
        <v>#N/A</v>
      </c>
    </row>
    <row r="819" spans="1:4">
      <c r="A819" s="18" t="s">
        <v>989</v>
      </c>
      <c r="B819" s="19"/>
      <c r="C819" s="17" t="e">
        <v>#N/A</v>
      </c>
      <c r="D819" s="17" t="e">
        <v>#N/A</v>
      </c>
    </row>
    <row r="820" spans="1:4">
      <c r="A820" s="18" t="s">
        <v>1269</v>
      </c>
      <c r="B820" s="19"/>
      <c r="C820" s="17" t="e">
        <v>#N/A</v>
      </c>
      <c r="D820" s="17" t="e">
        <v>#N/A</v>
      </c>
    </row>
    <row r="821" spans="1:4">
      <c r="A821" s="18" t="s">
        <v>1721</v>
      </c>
      <c r="B821" s="19" t="s">
        <v>1722</v>
      </c>
      <c r="C821" s="17" t="e">
        <v>#N/A</v>
      </c>
      <c r="D821" s="17" t="e">
        <v>#N/A</v>
      </c>
    </row>
    <row r="822" spans="1:4">
      <c r="A822" s="18" t="s">
        <v>1304</v>
      </c>
      <c r="B822" s="19"/>
      <c r="C822" s="17" t="e">
        <v>#N/A</v>
      </c>
      <c r="D822" s="17" t="e">
        <v>#N/A</v>
      </c>
    </row>
    <row r="823" spans="1:4">
      <c r="A823" s="18" t="s">
        <v>1631</v>
      </c>
      <c r="B823" s="19"/>
      <c r="C823" s="17" t="e">
        <v>#N/A</v>
      </c>
      <c r="D823" s="17" t="e">
        <v>#N/A</v>
      </c>
    </row>
    <row r="824" spans="1:4">
      <c r="A824" s="18" t="s">
        <v>1007</v>
      </c>
      <c r="B824" s="19"/>
      <c r="C824" s="17" t="e">
        <v>#N/A</v>
      </c>
      <c r="D824" s="17" t="e">
        <v>#N/A</v>
      </c>
    </row>
    <row r="825" spans="1:4">
      <c r="A825" s="18" t="s">
        <v>1665</v>
      </c>
      <c r="B825" s="19"/>
      <c r="C825" s="17" t="e">
        <v>#N/A</v>
      </c>
      <c r="D825" s="17" t="e">
        <v>#N/A</v>
      </c>
    </row>
    <row r="826" spans="1:4">
      <c r="A826" s="18" t="s">
        <v>1373</v>
      </c>
      <c r="B826" s="19"/>
      <c r="C826" s="17" t="e">
        <v>#N/A</v>
      </c>
      <c r="D826" s="17" t="e">
        <v>#N/A</v>
      </c>
    </row>
    <row r="827" spans="1:4">
      <c r="A827" s="18" t="s">
        <v>1840</v>
      </c>
      <c r="B827" s="19"/>
      <c r="C827" s="17" t="e">
        <v>#N/A</v>
      </c>
      <c r="D827" s="17" t="e">
        <v>#N/A</v>
      </c>
    </row>
    <row r="828" spans="1:4">
      <c r="A828" s="18" t="s">
        <v>1552</v>
      </c>
      <c r="B828" s="19"/>
      <c r="C828" s="17" t="e">
        <v>#N/A</v>
      </c>
      <c r="D828" s="17" t="e">
        <v>#N/A</v>
      </c>
    </row>
    <row r="829" spans="1:4">
      <c r="A829" s="18" t="s">
        <v>1523</v>
      </c>
      <c r="B829" s="19" t="s">
        <v>1524</v>
      </c>
      <c r="C829" s="17" t="e">
        <v>#N/A</v>
      </c>
      <c r="D829" s="17" t="e">
        <v>#N/A</v>
      </c>
    </row>
    <row r="830" spans="1:4">
      <c r="A830" s="18" t="s">
        <v>642</v>
      </c>
      <c r="B830" s="19"/>
      <c r="C830" s="17" t="e">
        <v>#N/A</v>
      </c>
      <c r="D830" s="17" t="e">
        <v>#N/A</v>
      </c>
    </row>
    <row r="831" spans="1:4">
      <c r="A831" s="18" t="s">
        <v>1418</v>
      </c>
      <c r="B831" s="19"/>
      <c r="C831" s="17" t="e">
        <v>#N/A</v>
      </c>
      <c r="D831" s="17" t="e">
        <v>#N/A</v>
      </c>
    </row>
    <row r="832" spans="1:4">
      <c r="A832" s="18" t="s">
        <v>818</v>
      </c>
      <c r="B832" s="19" t="s">
        <v>819</v>
      </c>
      <c r="C832" s="17" t="e">
        <v>#N/A</v>
      </c>
      <c r="D832" s="17" t="e">
        <v>#N/A</v>
      </c>
    </row>
    <row r="833" spans="1:4">
      <c r="A833" s="18" t="s">
        <v>450</v>
      </c>
      <c r="B833" s="19"/>
      <c r="C833" s="17" t="e">
        <v>#N/A</v>
      </c>
      <c r="D833" s="17" t="e">
        <v>#N/A</v>
      </c>
    </row>
    <row r="834" spans="1:4">
      <c r="A834" s="18" t="s">
        <v>1115</v>
      </c>
      <c r="B834" s="19" t="s">
        <v>1116</v>
      </c>
      <c r="C834" s="17" t="e">
        <v>#N/A</v>
      </c>
      <c r="D834" s="17" t="e">
        <v>#N/A</v>
      </c>
    </row>
    <row r="835" spans="1:4">
      <c r="A835" s="18" t="s">
        <v>1576</v>
      </c>
      <c r="B835" s="19"/>
      <c r="C835" s="17" t="e">
        <v>#N/A</v>
      </c>
      <c r="D835" s="17" t="e">
        <v>#N/A</v>
      </c>
    </row>
    <row r="836" spans="1:4">
      <c r="A836" s="18" t="s">
        <v>1034</v>
      </c>
      <c r="B836" s="19" t="s">
        <v>1035</v>
      </c>
      <c r="C836" s="17" t="e">
        <v>#N/A</v>
      </c>
      <c r="D836" s="17" t="e">
        <v>#N/A</v>
      </c>
    </row>
    <row r="837" spans="1:4">
      <c r="A837" s="18" t="s">
        <v>1681</v>
      </c>
      <c r="B837" s="19"/>
      <c r="C837" s="17" t="e">
        <v>#N/A</v>
      </c>
      <c r="D837" s="17" t="e">
        <v>#N/A</v>
      </c>
    </row>
    <row r="838" spans="1:4">
      <c r="A838" s="18" t="s">
        <v>548</v>
      </c>
      <c r="B838" s="19"/>
      <c r="C838" s="17" t="e">
        <v>#N/A</v>
      </c>
      <c r="D838" s="17" t="e">
        <v>#N/A</v>
      </c>
    </row>
    <row r="839" spans="1:4">
      <c r="A839" s="18" t="s">
        <v>244</v>
      </c>
      <c r="B839" s="19"/>
      <c r="C839" s="17" t="e">
        <v>#N/A</v>
      </c>
      <c r="D839" s="17" t="e">
        <v>#N/A</v>
      </c>
    </row>
    <row r="840" spans="1:4">
      <c r="A840" s="18" t="s">
        <v>1299</v>
      </c>
      <c r="B840" s="19"/>
      <c r="C840" s="17" t="e">
        <v>#N/A</v>
      </c>
      <c r="D840" s="17" t="e">
        <v>#N/A</v>
      </c>
    </row>
    <row r="841" spans="1:4">
      <c r="A841" s="18" t="s">
        <v>449</v>
      </c>
      <c r="B841" s="19"/>
      <c r="C841" s="17" t="e">
        <v>#N/A</v>
      </c>
      <c r="D841" s="17" t="e">
        <v>#N/A</v>
      </c>
    </row>
    <row r="842" spans="1:4">
      <c r="A842" s="18" t="s">
        <v>946</v>
      </c>
      <c r="B842" s="19"/>
      <c r="C842" s="17" t="e">
        <v>#N/A</v>
      </c>
      <c r="D842" s="17" t="e">
        <v>#N/A</v>
      </c>
    </row>
    <row r="843" spans="1:4">
      <c r="A843" s="18" t="s">
        <v>1608</v>
      </c>
      <c r="B843" s="19"/>
      <c r="C843" s="17" t="e">
        <v>#N/A</v>
      </c>
      <c r="D843" s="17" t="e">
        <v>#N/A</v>
      </c>
    </row>
    <row r="844" spans="1:4">
      <c r="A844" s="18" t="s">
        <v>1250</v>
      </c>
      <c r="B844" s="19"/>
      <c r="C844" s="17" t="e">
        <v>#N/A</v>
      </c>
      <c r="D844" s="17" t="e">
        <v>#N/A</v>
      </c>
    </row>
    <row r="845" spans="1:4">
      <c r="A845" s="18" t="s">
        <v>1892</v>
      </c>
      <c r="B845" s="19"/>
      <c r="C845" s="17" t="e">
        <v>#N/A</v>
      </c>
      <c r="D845" s="17" t="e">
        <v>#N/A</v>
      </c>
    </row>
    <row r="846" spans="1:4">
      <c r="A846" s="18" t="s">
        <v>756</v>
      </c>
      <c r="B846" s="19"/>
      <c r="C846" s="17" t="e">
        <v>#N/A</v>
      </c>
      <c r="D846" s="17" t="e">
        <v>#N/A</v>
      </c>
    </row>
    <row r="847" spans="1:4">
      <c r="A847" s="18" t="s">
        <v>422</v>
      </c>
      <c r="B847" s="19"/>
      <c r="C847" s="17" t="e">
        <v>#N/A</v>
      </c>
      <c r="D847" s="17" t="e">
        <v>#N/A</v>
      </c>
    </row>
    <row r="848" spans="1:4">
      <c r="A848" s="18" t="s">
        <v>990</v>
      </c>
      <c r="B848" s="19"/>
      <c r="C848" s="17" t="e">
        <v>#N/A</v>
      </c>
      <c r="D848" s="17" t="e">
        <v>#N/A</v>
      </c>
    </row>
    <row r="849" spans="1:4">
      <c r="A849" s="18" t="s">
        <v>1723</v>
      </c>
      <c r="B849" s="19"/>
      <c r="C849" s="17" t="e">
        <v>#N/A</v>
      </c>
      <c r="D849" s="17" t="e">
        <v>#N/A</v>
      </c>
    </row>
    <row r="850" spans="1:4">
      <c r="A850" s="18" t="s">
        <v>1525</v>
      </c>
      <c r="B850" s="19"/>
      <c r="C850" s="17" t="e">
        <v>#N/A</v>
      </c>
      <c r="D850" s="17" t="e">
        <v>#N/A</v>
      </c>
    </row>
    <row r="851" spans="1:4">
      <c r="A851" s="18" t="s">
        <v>1730</v>
      </c>
      <c r="B851" s="19" t="s">
        <v>1731</v>
      </c>
      <c r="C851" s="17" t="e">
        <v>#N/A</v>
      </c>
      <c r="D851" s="17" t="e">
        <v>#N/A</v>
      </c>
    </row>
    <row r="852" spans="1:4">
      <c r="A852" s="18" t="s">
        <v>1831</v>
      </c>
      <c r="B852" s="19"/>
      <c r="C852" s="17" t="e">
        <v>#N/A</v>
      </c>
      <c r="D852" s="17" t="e">
        <v>#N/A</v>
      </c>
    </row>
    <row r="853" spans="1:4">
      <c r="A853" s="18" t="s">
        <v>428</v>
      </c>
      <c r="B853" s="19" t="s">
        <v>429</v>
      </c>
      <c r="C853" s="17" t="e">
        <v>#N/A</v>
      </c>
      <c r="D853" s="17" t="e">
        <v>#N/A</v>
      </c>
    </row>
    <row r="854" spans="1:4">
      <c r="A854" s="18" t="s">
        <v>222</v>
      </c>
      <c r="B854" s="19"/>
      <c r="C854" s="17" t="e">
        <v>#N/A</v>
      </c>
      <c r="D854" s="17" t="e">
        <v>#N/A</v>
      </c>
    </row>
    <row r="855" spans="1:4">
      <c r="A855" s="18" t="s">
        <v>408</v>
      </c>
      <c r="B855" s="19"/>
      <c r="C855" s="17" t="e">
        <v>#N/A</v>
      </c>
      <c r="D855" s="17" t="e">
        <v>#N/A</v>
      </c>
    </row>
    <row r="856" spans="1:4">
      <c r="A856" s="18" t="s">
        <v>1460</v>
      </c>
      <c r="B856" s="19"/>
      <c r="C856" s="17" t="e">
        <v>#N/A</v>
      </c>
      <c r="D856" s="17" t="e">
        <v>#N/A</v>
      </c>
    </row>
    <row r="857" spans="1:4">
      <c r="A857" s="18" t="s">
        <v>1312</v>
      </c>
      <c r="B857" s="19"/>
      <c r="C857" s="17" t="e">
        <v>#N/A</v>
      </c>
      <c r="D857" s="17" t="e">
        <v>#N/A</v>
      </c>
    </row>
    <row r="858" spans="1:4">
      <c r="A858" s="18" t="s">
        <v>918</v>
      </c>
      <c r="B858" s="19" t="s">
        <v>919</v>
      </c>
      <c r="C858" s="17" t="e">
        <v>#N/A</v>
      </c>
      <c r="D858" s="17" t="e">
        <v>#N/A</v>
      </c>
    </row>
    <row r="859" spans="1:4">
      <c r="A859" s="18" t="s">
        <v>227</v>
      </c>
      <c r="B859" s="19" t="s">
        <v>228</v>
      </c>
      <c r="C859" s="17" t="e">
        <v>#N/A</v>
      </c>
      <c r="D859" s="17" t="e">
        <v>#N/A</v>
      </c>
    </row>
    <row r="860" spans="1:4">
      <c r="A860" s="18" t="s">
        <v>111</v>
      </c>
      <c r="B860" s="19" t="s">
        <v>112</v>
      </c>
      <c r="C860" s="17" t="e">
        <v>#N/A</v>
      </c>
      <c r="D860" s="17" t="e">
        <v>#N/A</v>
      </c>
    </row>
    <row r="861" spans="1:4">
      <c r="A861" s="18" t="s">
        <v>859</v>
      </c>
      <c r="B861" s="19"/>
      <c r="C861" s="17" t="e">
        <v>#N/A</v>
      </c>
      <c r="D861" s="17" t="e">
        <v>#N/A</v>
      </c>
    </row>
    <row r="862" spans="1:4">
      <c r="A862" s="18" t="s">
        <v>1621</v>
      </c>
      <c r="B862" s="19"/>
      <c r="C862" s="17" t="e">
        <v>#N/A</v>
      </c>
      <c r="D862" s="17" t="e">
        <v>#N/A</v>
      </c>
    </row>
    <row r="863" spans="1:4">
      <c r="A863" s="18" t="s">
        <v>1308</v>
      </c>
      <c r="B863" s="19"/>
      <c r="C863" s="17" t="e">
        <v>#N/A</v>
      </c>
      <c r="D863" s="17" t="e">
        <v>#N/A</v>
      </c>
    </row>
    <row r="864" spans="1:4">
      <c r="A864" s="18" t="s">
        <v>1439</v>
      </c>
      <c r="B864" s="19"/>
      <c r="C864" s="17" t="e">
        <v>#N/A</v>
      </c>
      <c r="D864" s="17" t="e">
        <v>#N/A</v>
      </c>
    </row>
    <row r="865" spans="1:4">
      <c r="A865" s="18" t="s">
        <v>1724</v>
      </c>
      <c r="B865" s="19" t="s">
        <v>1725</v>
      </c>
      <c r="C865" s="17" t="e">
        <v>#N/A</v>
      </c>
      <c r="D865" s="17" t="e">
        <v>#N/A</v>
      </c>
    </row>
    <row r="866" spans="1:4">
      <c r="A866" s="18" t="s">
        <v>1580</v>
      </c>
      <c r="B866" s="19"/>
      <c r="C866" s="17" t="e">
        <v>#N/A</v>
      </c>
      <c r="D866" s="17" t="e">
        <v>#N/A</v>
      </c>
    </row>
    <row r="867" spans="1:4">
      <c r="A867" s="18" t="s">
        <v>61</v>
      </c>
      <c r="B867" s="19" t="s">
        <v>62</v>
      </c>
      <c r="C867" s="17" t="e">
        <v>#N/A</v>
      </c>
      <c r="D867" s="17" t="e">
        <v>#N/A</v>
      </c>
    </row>
    <row r="868" spans="1:4">
      <c r="A868" s="18" t="s">
        <v>977</v>
      </c>
      <c r="B868" s="19"/>
      <c r="C868" s="17" t="e">
        <v>#N/A</v>
      </c>
      <c r="D868" s="17" t="e">
        <v>#N/A</v>
      </c>
    </row>
    <row r="869" spans="1:4">
      <c r="A869" s="18" t="s">
        <v>1480</v>
      </c>
      <c r="B869" s="19"/>
      <c r="C869" s="17" t="e">
        <v>#N/A</v>
      </c>
      <c r="D869" s="17" t="e">
        <v>#N/A</v>
      </c>
    </row>
    <row r="870" spans="1:4">
      <c r="A870" s="18" t="s">
        <v>35</v>
      </c>
      <c r="B870" s="19"/>
      <c r="C870" s="17" t="e">
        <v>#N/A</v>
      </c>
      <c r="D870" s="17" t="e">
        <v>#N/A</v>
      </c>
    </row>
    <row r="871" spans="1:4">
      <c r="A871" s="18" t="s">
        <v>1543</v>
      </c>
      <c r="B871" s="19"/>
      <c r="C871" s="17" t="e">
        <v>#N/A</v>
      </c>
      <c r="D871" s="17" t="e">
        <v>#N/A</v>
      </c>
    </row>
    <row r="872" spans="1:4">
      <c r="A872" s="18" t="s">
        <v>1475</v>
      </c>
      <c r="B872" s="19"/>
      <c r="C872" s="17" t="e">
        <v>#N/A</v>
      </c>
      <c r="D872" s="17" t="e">
        <v>#N/A</v>
      </c>
    </row>
    <row r="873" spans="1:4">
      <c r="A873" s="18" t="s">
        <v>986</v>
      </c>
      <c r="B873" s="19"/>
      <c r="C873" s="17" t="e">
        <v>#N/A</v>
      </c>
      <c r="D873" s="17" t="e">
        <v>#N/A</v>
      </c>
    </row>
    <row r="874" spans="1:4">
      <c r="A874" s="18" t="s">
        <v>1701</v>
      </c>
      <c r="B874" s="19"/>
      <c r="C874" s="17" t="e">
        <v>#N/A</v>
      </c>
      <c r="D874" s="17" t="e">
        <v>#N/A</v>
      </c>
    </row>
    <row r="875" spans="1:4">
      <c r="A875" s="18" t="s">
        <v>1638</v>
      </c>
      <c r="B875" s="19" t="s">
        <v>1639</v>
      </c>
      <c r="C875" s="17" t="e">
        <v>#N/A</v>
      </c>
      <c r="D875" s="17" t="e">
        <v>#N/A</v>
      </c>
    </row>
    <row r="876" spans="1:4">
      <c r="A876" s="18" t="s">
        <v>879</v>
      </c>
      <c r="B876" s="19"/>
      <c r="C876" s="17" t="e">
        <v>#N/A</v>
      </c>
      <c r="D876" s="17" t="e">
        <v>#N/A</v>
      </c>
    </row>
    <row r="877" spans="1:4">
      <c r="A877" s="18" t="s">
        <v>1193</v>
      </c>
      <c r="B877" s="19"/>
      <c r="C877" s="17" t="e">
        <v>#N/A</v>
      </c>
      <c r="D877" s="17" t="e">
        <v>#N/A</v>
      </c>
    </row>
    <row r="878" spans="1:4">
      <c r="A878" s="18" t="s">
        <v>1195</v>
      </c>
      <c r="B878" s="19"/>
      <c r="C878" s="17" t="e">
        <v>#N/A</v>
      </c>
      <c r="D878" s="17" t="e">
        <v>#N/A</v>
      </c>
    </row>
    <row r="879" spans="1:4">
      <c r="A879" s="18" t="s">
        <v>1822</v>
      </c>
      <c r="B879" s="19"/>
      <c r="C879" s="17" t="e">
        <v>#N/A</v>
      </c>
      <c r="D879" s="17" t="e">
        <v>#N/A</v>
      </c>
    </row>
    <row r="880" spans="1:4">
      <c r="A880" s="18" t="s">
        <v>448</v>
      </c>
      <c r="B880" s="19"/>
      <c r="C880" s="17" t="e">
        <v>#N/A</v>
      </c>
      <c r="D880" s="17" t="e">
        <v>#N/A</v>
      </c>
    </row>
    <row r="881" spans="1:4">
      <c r="A881" s="18" t="s">
        <v>1885</v>
      </c>
      <c r="B881" s="19"/>
      <c r="C881" s="17" t="e">
        <v>#N/A</v>
      </c>
      <c r="D881" s="17" t="e">
        <v>#N/A</v>
      </c>
    </row>
    <row r="882" spans="1:4">
      <c r="A882" s="18" t="s">
        <v>1158</v>
      </c>
      <c r="B882" s="19" t="s">
        <v>1159</v>
      </c>
      <c r="C882" s="17" t="e">
        <v>#N/A</v>
      </c>
      <c r="D882" s="17" t="e">
        <v>#N/A</v>
      </c>
    </row>
    <row r="883" spans="1:4">
      <c r="A883" s="18" t="s">
        <v>405</v>
      </c>
      <c r="B883" s="19" t="s">
        <v>406</v>
      </c>
      <c r="C883" s="17" t="e">
        <v>#N/A</v>
      </c>
      <c r="D883" s="17" t="e">
        <v>#N/A</v>
      </c>
    </row>
    <row r="884" spans="1:4">
      <c r="A884" s="18" t="s">
        <v>1089</v>
      </c>
      <c r="B884" s="19" t="s">
        <v>1090</v>
      </c>
      <c r="C884" s="17" t="e">
        <v>#N/A</v>
      </c>
      <c r="D884" s="17" t="e">
        <v>#N/A</v>
      </c>
    </row>
    <row r="885" spans="1:4">
      <c r="A885" s="18" t="s">
        <v>953</v>
      </c>
      <c r="B885" s="19"/>
      <c r="C885" s="17" t="e">
        <v>#N/A</v>
      </c>
      <c r="D885" s="17" t="e">
        <v>#N/A</v>
      </c>
    </row>
    <row r="886" spans="1:4">
      <c r="A886" s="18" t="s">
        <v>554</v>
      </c>
      <c r="B886" s="19"/>
      <c r="C886" s="17" t="e">
        <v>#N/A</v>
      </c>
      <c r="D886" s="17" t="e">
        <v>#N/A</v>
      </c>
    </row>
    <row r="887" spans="1:4">
      <c r="A887" s="18" t="s">
        <v>1086</v>
      </c>
      <c r="B887" s="19"/>
      <c r="C887" s="17" t="e">
        <v>#N/A</v>
      </c>
      <c r="D887" s="17" t="e">
        <v>#N/A</v>
      </c>
    </row>
    <row r="888" spans="1:4">
      <c r="A888" s="18" t="s">
        <v>915</v>
      </c>
      <c r="B888" s="19"/>
      <c r="C888" s="17" t="e">
        <v>#N/A</v>
      </c>
      <c r="D888" s="17" t="e">
        <v>#N/A</v>
      </c>
    </row>
    <row r="889" spans="1:4">
      <c r="A889" s="18" t="s">
        <v>1011</v>
      </c>
      <c r="B889" s="19"/>
      <c r="C889" s="17" t="e">
        <v>#N/A</v>
      </c>
      <c r="D889" s="17" t="e">
        <v>#N/A</v>
      </c>
    </row>
    <row r="890" spans="1:4">
      <c r="A890" s="18" t="s">
        <v>838</v>
      </c>
      <c r="B890" s="19"/>
      <c r="C890" s="17" t="e">
        <v>#N/A</v>
      </c>
      <c r="D890" s="17" t="e">
        <v>#N/A</v>
      </c>
    </row>
    <row r="891" spans="1:4">
      <c r="A891" s="18" t="s">
        <v>128</v>
      </c>
      <c r="B891" s="19"/>
      <c r="C891" s="17" t="e">
        <v>#N/A</v>
      </c>
      <c r="D891" s="17" t="e">
        <v>#N/A</v>
      </c>
    </row>
    <row r="892" spans="1:4">
      <c r="A892" s="18" t="s">
        <v>1074</v>
      </c>
      <c r="B892" s="19"/>
      <c r="C892" s="17" t="e">
        <v>#N/A</v>
      </c>
      <c r="D892" s="17" t="e">
        <v>#N/A</v>
      </c>
    </row>
    <row r="893" spans="1:4">
      <c r="A893" s="18" t="s">
        <v>1512</v>
      </c>
      <c r="B893" s="19"/>
      <c r="C893" s="17" t="e">
        <v>#N/A</v>
      </c>
      <c r="D893" s="17" t="e">
        <v>#N/A</v>
      </c>
    </row>
    <row r="894" spans="1:4">
      <c r="A894" s="18" t="s">
        <v>1237</v>
      </c>
      <c r="B894" s="19"/>
      <c r="C894" s="17" t="e">
        <v>#N/A</v>
      </c>
      <c r="D894" s="17" t="e">
        <v>#N/A</v>
      </c>
    </row>
    <row r="895" spans="1:4">
      <c r="A895" s="18" t="s">
        <v>1315</v>
      </c>
      <c r="B895" s="19" t="s">
        <v>1316</v>
      </c>
      <c r="C895" s="17" t="e">
        <v>#N/A</v>
      </c>
      <c r="D895" s="17" t="e">
        <v>#N/A</v>
      </c>
    </row>
    <row r="896" spans="1:4">
      <c r="A896" s="18" t="s">
        <v>673</v>
      </c>
      <c r="B896" s="19"/>
      <c r="C896" s="17" t="e">
        <v>#N/A</v>
      </c>
      <c r="D896" s="17" t="e">
        <v>#N/A</v>
      </c>
    </row>
    <row r="897" spans="1:4">
      <c r="A897" s="18" t="s">
        <v>29</v>
      </c>
      <c r="B897" s="19"/>
      <c r="C897" s="17" t="e">
        <v>#N/A</v>
      </c>
      <c r="D897" s="17" t="e">
        <v>#N/A</v>
      </c>
    </row>
    <row r="898" spans="1:4">
      <c r="A898" s="18" t="s">
        <v>1470</v>
      </c>
      <c r="B898" s="19"/>
      <c r="C898" s="17" t="e">
        <v>#N/A</v>
      </c>
      <c r="D898" s="17" t="e">
        <v>#N/A</v>
      </c>
    </row>
    <row r="899" spans="1:4">
      <c r="A899" s="18" t="s">
        <v>1227</v>
      </c>
      <c r="B899" s="19" t="s">
        <v>1228</v>
      </c>
      <c r="C899" s="17" t="e">
        <v>#N/A</v>
      </c>
      <c r="D899" s="17" t="e">
        <v>#N/A</v>
      </c>
    </row>
    <row r="900" spans="1:4">
      <c r="A900" s="18" t="s">
        <v>397</v>
      </c>
      <c r="B900" s="19" t="s">
        <v>398</v>
      </c>
      <c r="C900" s="17" t="e">
        <v>#N/A</v>
      </c>
      <c r="D900" s="17" t="e">
        <v>#N/A</v>
      </c>
    </row>
    <row r="901" spans="1:4">
      <c r="A901" s="18" t="s">
        <v>930</v>
      </c>
      <c r="B901" s="19" t="s">
        <v>931</v>
      </c>
      <c r="C901" s="17" t="e">
        <v>#N/A</v>
      </c>
      <c r="D901" s="17" t="e">
        <v>#N/A</v>
      </c>
    </row>
    <row r="902" spans="1:4">
      <c r="A902" s="18" t="s">
        <v>968</v>
      </c>
      <c r="B902" s="19" t="s">
        <v>969</v>
      </c>
      <c r="C902" s="17" t="e">
        <v>#N/A</v>
      </c>
      <c r="D902" s="17" t="e">
        <v>#N/A</v>
      </c>
    </row>
    <row r="903" spans="1:4">
      <c r="A903" s="18" t="s">
        <v>748</v>
      </c>
      <c r="B903" s="19" t="s">
        <v>749</v>
      </c>
      <c r="C903" s="17" t="e">
        <v>#N/A</v>
      </c>
      <c r="D903" s="17" t="e">
        <v>#N/A</v>
      </c>
    </row>
    <row r="904" spans="1:4">
      <c r="A904" s="18" t="s">
        <v>1641</v>
      </c>
      <c r="B904" s="19"/>
      <c r="C904" s="17" t="e">
        <v>#N/A</v>
      </c>
      <c r="D904" s="17" t="e">
        <v>#N/A</v>
      </c>
    </row>
    <row r="905" spans="1:4">
      <c r="A905" s="18" t="s">
        <v>985</v>
      </c>
      <c r="B905" s="19"/>
      <c r="C905" s="17" t="e">
        <v>#N/A</v>
      </c>
      <c r="D905" s="17" t="e">
        <v>#N/A</v>
      </c>
    </row>
    <row r="906" spans="1:4">
      <c r="A906" s="18" t="s">
        <v>1339</v>
      </c>
      <c r="B906" s="19"/>
      <c r="C906" s="17" t="e">
        <v>#N/A</v>
      </c>
      <c r="D906" s="17" t="e">
        <v>#N/A</v>
      </c>
    </row>
    <row r="907" spans="1:4">
      <c r="A907" s="18" t="s">
        <v>170</v>
      </c>
      <c r="B907" s="19" t="s">
        <v>171</v>
      </c>
      <c r="C907" s="17" t="e">
        <v>#N/A</v>
      </c>
      <c r="D907" s="17" t="e">
        <v>#N/A</v>
      </c>
    </row>
    <row r="908" spans="1:4">
      <c r="A908" s="18" t="s">
        <v>814</v>
      </c>
      <c r="B908" s="19"/>
      <c r="C908" s="17" t="e">
        <v>#N/A</v>
      </c>
      <c r="D908" s="17" t="e">
        <v>#N/A</v>
      </c>
    </row>
    <row r="909" spans="1:4">
      <c r="A909" s="18" t="s">
        <v>1070</v>
      </c>
      <c r="B909" s="19" t="s">
        <v>1071</v>
      </c>
      <c r="C909" s="17" t="e">
        <v>#N/A</v>
      </c>
      <c r="D909" s="17" t="e">
        <v>#N/A</v>
      </c>
    </row>
    <row r="910" spans="1:4">
      <c r="A910" s="18" t="s">
        <v>420</v>
      </c>
      <c r="B910" s="19"/>
      <c r="C910" s="17" t="e">
        <v>#N/A</v>
      </c>
      <c r="D910" s="17" t="e">
        <v>#N/A</v>
      </c>
    </row>
    <row r="911" spans="1:4">
      <c r="A911" s="18" t="s">
        <v>1332</v>
      </c>
      <c r="B911" s="19"/>
      <c r="C911" s="17" t="e">
        <v>#N/A</v>
      </c>
      <c r="D911" s="17" t="e">
        <v>#N/A</v>
      </c>
    </row>
    <row r="912" spans="1:4">
      <c r="A912" s="18" t="s">
        <v>1632</v>
      </c>
      <c r="B912" s="19" t="s">
        <v>1633</v>
      </c>
      <c r="C912" s="17" t="e">
        <v>#N/A</v>
      </c>
      <c r="D912" s="17" t="e">
        <v>#N/A</v>
      </c>
    </row>
    <row r="913" spans="1:4">
      <c r="A913" s="18" t="s">
        <v>1239</v>
      </c>
      <c r="B913" s="19" t="s">
        <v>1240</v>
      </c>
      <c r="C913" s="17" t="e">
        <v>#N/A</v>
      </c>
      <c r="D913" s="17" t="e">
        <v>#N/A</v>
      </c>
    </row>
    <row r="914" spans="1:4">
      <c r="A914" s="18" t="s">
        <v>526</v>
      </c>
      <c r="B914" s="19"/>
      <c r="C914" s="17" t="e">
        <v>#N/A</v>
      </c>
      <c r="D914" s="17" t="e">
        <v>#N/A</v>
      </c>
    </row>
    <row r="915" spans="1:4">
      <c r="A915" s="18" t="s">
        <v>1559</v>
      </c>
      <c r="B915" s="19"/>
      <c r="C915" s="17" t="e">
        <v>#N/A</v>
      </c>
      <c r="D915" s="17" t="e">
        <v>#N/A</v>
      </c>
    </row>
    <row r="916" spans="1:4">
      <c r="A916" s="18" t="s">
        <v>996</v>
      </c>
      <c r="B916" s="19"/>
      <c r="C916" s="17" t="e">
        <v>#N/A</v>
      </c>
      <c r="D916" s="17" t="e">
        <v>#N/A</v>
      </c>
    </row>
    <row r="917" spans="1:4">
      <c r="A917" s="18" t="s">
        <v>1772</v>
      </c>
      <c r="B917" s="19"/>
      <c r="C917" s="17" t="e">
        <v>#N/A</v>
      </c>
      <c r="D917" s="17" t="e">
        <v>#N/A</v>
      </c>
    </row>
    <row r="918" spans="1:4">
      <c r="A918" s="18" t="s">
        <v>1036</v>
      </c>
      <c r="B918" s="19" t="s">
        <v>1037</v>
      </c>
      <c r="C918" s="17" t="e">
        <v>#N/A</v>
      </c>
      <c r="D918" s="17" t="e">
        <v>#N/A</v>
      </c>
    </row>
    <row r="919" spans="1:4">
      <c r="A919" s="18" t="s">
        <v>732</v>
      </c>
      <c r="B919" s="19"/>
      <c r="C919" s="17" t="e">
        <v>#N/A</v>
      </c>
      <c r="D919" s="17" t="e">
        <v>#N/A</v>
      </c>
    </row>
    <row r="920" spans="1:4">
      <c r="A920" s="18" t="s">
        <v>1912</v>
      </c>
      <c r="B920" s="19" t="s">
        <v>1913</v>
      </c>
      <c r="C920" s="17" t="e">
        <v>#N/A</v>
      </c>
      <c r="D920" s="17" t="e">
        <v>#N/A</v>
      </c>
    </row>
    <row r="921" spans="1:4">
      <c r="A921" s="18" t="s">
        <v>350</v>
      </c>
      <c r="B921" s="19" t="s">
        <v>351</v>
      </c>
      <c r="C921" s="17" t="e">
        <v>#N/A</v>
      </c>
      <c r="D921" s="17" t="e">
        <v>#N/A</v>
      </c>
    </row>
    <row r="922" spans="1:4">
      <c r="A922" s="18" t="s">
        <v>1739</v>
      </c>
      <c r="B922" s="19" t="s">
        <v>1740</v>
      </c>
      <c r="C922" s="17" t="e">
        <v>#N/A</v>
      </c>
      <c r="D922" s="17" t="e">
        <v>#N/A</v>
      </c>
    </row>
    <row r="923" spans="1:4">
      <c r="A923" s="18" t="s">
        <v>1203</v>
      </c>
      <c r="B923" s="19"/>
      <c r="C923" s="17" t="e">
        <v>#N/A</v>
      </c>
      <c r="D923" s="17" t="e">
        <v>#N/A</v>
      </c>
    </row>
    <row r="924" spans="1:4">
      <c r="A924" s="18" t="s">
        <v>1157</v>
      </c>
      <c r="B924" s="19"/>
      <c r="C924" s="17" t="e">
        <v>#N/A</v>
      </c>
      <c r="D924" s="17" t="e">
        <v>#N/A</v>
      </c>
    </row>
    <row r="925" spans="1:4">
      <c r="A925" s="18" t="s">
        <v>252</v>
      </c>
      <c r="B925" s="19"/>
      <c r="C925" s="17" t="e">
        <v>#N/A</v>
      </c>
      <c r="D925" s="17" t="e">
        <v>#N/A</v>
      </c>
    </row>
    <row r="926" spans="1:4">
      <c r="A926" s="18" t="s">
        <v>1182</v>
      </c>
      <c r="B926" s="19"/>
      <c r="C926" s="17" t="e">
        <v>#N/A</v>
      </c>
      <c r="D926" s="17" t="e">
        <v>#N/A</v>
      </c>
    </row>
    <row r="927" spans="1:4">
      <c r="A927" s="18" t="s">
        <v>563</v>
      </c>
      <c r="B927" s="19"/>
      <c r="C927" s="17" t="e">
        <v>#N/A</v>
      </c>
      <c r="D927" s="17" t="e">
        <v>#N/A</v>
      </c>
    </row>
    <row r="928" spans="1:4">
      <c r="A928" s="18" t="s">
        <v>95</v>
      </c>
      <c r="B928" s="19" t="s">
        <v>96</v>
      </c>
      <c r="C928" s="17" t="e">
        <v>#N/A</v>
      </c>
      <c r="D928" s="17" t="e">
        <v>#N/A</v>
      </c>
    </row>
    <row r="929" spans="1:4">
      <c r="A929" s="18" t="s">
        <v>1099</v>
      </c>
      <c r="B929" s="19"/>
      <c r="C929" s="17" t="e">
        <v>#N/A</v>
      </c>
      <c r="D929" s="17" t="e">
        <v>#N/A</v>
      </c>
    </row>
    <row r="930" spans="1:4">
      <c r="A930" s="18" t="s">
        <v>1017</v>
      </c>
      <c r="B930" s="19"/>
      <c r="C930" s="17" t="e">
        <v>#N/A</v>
      </c>
      <c r="D930" s="17" t="e">
        <v>#N/A</v>
      </c>
    </row>
    <row r="931" spans="1:4">
      <c r="A931" s="18" t="s">
        <v>1282</v>
      </c>
      <c r="B931" s="19"/>
      <c r="C931" s="17" t="e">
        <v>#N/A</v>
      </c>
      <c r="D931" s="17" t="e">
        <v>#N/A</v>
      </c>
    </row>
    <row r="932" spans="1:4">
      <c r="A932" s="18" t="s">
        <v>1488</v>
      </c>
      <c r="B932" s="19"/>
      <c r="C932" s="17" t="e">
        <v>#N/A</v>
      </c>
      <c r="D932" s="17" t="e">
        <v>#N/A</v>
      </c>
    </row>
    <row r="933" spans="1:4">
      <c r="A933" s="18" t="s">
        <v>446</v>
      </c>
      <c r="B933" s="19"/>
      <c r="C933" s="17" t="e">
        <v>#N/A</v>
      </c>
      <c r="D933" s="17" t="e">
        <v>#N/A</v>
      </c>
    </row>
    <row r="934" spans="1:4">
      <c r="A934" s="18" t="s">
        <v>1741</v>
      </c>
      <c r="B934" s="19"/>
      <c r="C934" s="17" t="e">
        <v>#N/A</v>
      </c>
      <c r="D934" s="17" t="e">
        <v>#N/A</v>
      </c>
    </row>
    <row r="935" spans="1:4">
      <c r="A935" s="18" t="s">
        <v>1680</v>
      </c>
      <c r="B935" s="19"/>
      <c r="C935" s="17" t="e">
        <v>#N/A</v>
      </c>
      <c r="D935" s="17" t="e">
        <v>#N/A</v>
      </c>
    </row>
    <row r="936" spans="1:4">
      <c r="A936" s="18" t="s">
        <v>1030</v>
      </c>
      <c r="B936" s="19"/>
      <c r="C936" s="17" t="e">
        <v>#N/A</v>
      </c>
      <c r="D936" s="17" t="e">
        <v>#N/A</v>
      </c>
    </row>
    <row r="937" spans="1:4">
      <c r="A937" s="18" t="s">
        <v>525</v>
      </c>
      <c r="B937" s="19"/>
      <c r="C937" s="17" t="e">
        <v>#N/A</v>
      </c>
      <c r="D937" s="17" t="e">
        <v>#N/A</v>
      </c>
    </row>
    <row r="938" spans="1:4">
      <c r="A938" s="18" t="s">
        <v>1691</v>
      </c>
      <c r="B938" s="19" t="s">
        <v>1692</v>
      </c>
      <c r="C938" s="17" t="e">
        <v>#N/A</v>
      </c>
      <c r="D938" s="17" t="e">
        <v>#N/A</v>
      </c>
    </row>
    <row r="939" spans="1:4">
      <c r="A939" s="18" t="s">
        <v>70</v>
      </c>
      <c r="B939" s="19"/>
      <c r="C939" s="17" t="e">
        <v>#N/A</v>
      </c>
      <c r="D939" s="17" t="e">
        <v>#N/A</v>
      </c>
    </row>
    <row r="940" spans="1:4">
      <c r="A940" s="18" t="s">
        <v>973</v>
      </c>
      <c r="B940" s="19"/>
      <c r="C940" s="17" t="e">
        <v>#N/A</v>
      </c>
      <c r="D940" s="17" t="e">
        <v>#N/A</v>
      </c>
    </row>
    <row r="941" spans="1:4">
      <c r="A941" s="18" t="s">
        <v>743</v>
      </c>
      <c r="B941" s="19"/>
      <c r="C941" s="17" t="e">
        <v>#N/A</v>
      </c>
      <c r="D941" s="17" t="e">
        <v>#N/A</v>
      </c>
    </row>
    <row r="942" spans="1:4">
      <c r="A942" s="18" t="s">
        <v>26</v>
      </c>
      <c r="B942" s="19"/>
      <c r="C942" s="17" t="e">
        <v>#N/A</v>
      </c>
      <c r="D942" s="17" t="e">
        <v>#N/A</v>
      </c>
    </row>
    <row r="943" spans="1:4">
      <c r="A943" s="18" t="s">
        <v>1209</v>
      </c>
      <c r="B943" s="19"/>
      <c r="C943" s="17" t="e">
        <v>#N/A</v>
      </c>
      <c r="D943" s="17" t="e">
        <v>#N/A</v>
      </c>
    </row>
    <row r="944" spans="1:4">
      <c r="A944" s="18" t="s">
        <v>566</v>
      </c>
      <c r="B944" s="19" t="s">
        <v>567</v>
      </c>
      <c r="C944" s="17" t="e">
        <v>#N/A</v>
      </c>
      <c r="D944" s="17" t="e">
        <v>#N/A</v>
      </c>
    </row>
    <row r="945" spans="1:4">
      <c r="A945" s="18" t="s">
        <v>1453</v>
      </c>
      <c r="B945" s="19"/>
      <c r="C945" s="17" t="e">
        <v>#N/A</v>
      </c>
      <c r="D945" s="17" t="e">
        <v>#N/A</v>
      </c>
    </row>
    <row r="946" spans="1:4">
      <c r="A946" s="18" t="s">
        <v>1816</v>
      </c>
      <c r="B946" s="19"/>
      <c r="C946" s="17" t="e">
        <v>#N/A</v>
      </c>
      <c r="D946" s="17" t="e">
        <v>#N/A</v>
      </c>
    </row>
    <row r="947" spans="1:4">
      <c r="A947" s="18" t="s">
        <v>1238</v>
      </c>
      <c r="B947" s="19"/>
      <c r="C947" s="17" t="e">
        <v>#N/A</v>
      </c>
      <c r="D947" s="17" t="e">
        <v>#N/A</v>
      </c>
    </row>
    <row r="948" spans="1:4">
      <c r="A948" s="18" t="s">
        <v>725</v>
      </c>
      <c r="B948" s="19"/>
      <c r="C948" s="17" t="e">
        <v>#N/A</v>
      </c>
      <c r="D948" s="17" t="e">
        <v>#N/A</v>
      </c>
    </row>
    <row r="949" spans="1:4">
      <c r="A949" s="18" t="s">
        <v>694</v>
      </c>
      <c r="B949" s="19"/>
      <c r="C949" s="17" t="e">
        <v>#N/A</v>
      </c>
      <c r="D949" s="17" t="e">
        <v>#N/A</v>
      </c>
    </row>
    <row r="950" spans="1:4">
      <c r="A950" s="18" t="s">
        <v>546</v>
      </c>
      <c r="B950" s="19"/>
      <c r="C950" s="17" t="e">
        <v>#N/A</v>
      </c>
      <c r="D950" s="17" t="e">
        <v>#N/A</v>
      </c>
    </row>
    <row r="951" spans="1:4">
      <c r="A951" s="18" t="s">
        <v>1287</v>
      </c>
      <c r="B951" s="19"/>
      <c r="C951" s="17" t="e">
        <v>#N/A</v>
      </c>
      <c r="D951" s="17" t="e">
        <v>#N/A</v>
      </c>
    </row>
    <row r="952" spans="1:4">
      <c r="A952" s="18" t="s">
        <v>875</v>
      </c>
      <c r="B952" s="19"/>
      <c r="C952" s="17" t="e">
        <v>#N/A</v>
      </c>
      <c r="D952" s="17" t="e">
        <v>#N/A</v>
      </c>
    </row>
    <row r="953" spans="1:4">
      <c r="A953" s="18" t="s">
        <v>297</v>
      </c>
      <c r="B953" s="19"/>
      <c r="C953" s="17" t="e">
        <v>#N/A</v>
      </c>
      <c r="D953" s="17" t="e">
        <v>#N/A</v>
      </c>
    </row>
    <row r="954" spans="1:4">
      <c r="A954" s="18" t="s">
        <v>285</v>
      </c>
      <c r="B954" s="19" t="s">
        <v>286</v>
      </c>
      <c r="C954" s="17" t="e">
        <v>#N/A</v>
      </c>
      <c r="D954" s="17" t="e">
        <v>#N/A</v>
      </c>
    </row>
    <row r="955" spans="1:4">
      <c r="A955" s="18" t="s">
        <v>767</v>
      </c>
      <c r="B955" s="19"/>
      <c r="C955" s="17" t="e">
        <v>#N/A</v>
      </c>
      <c r="D955" s="17" t="e">
        <v>#N/A</v>
      </c>
    </row>
    <row r="956" spans="1:4">
      <c r="A956" s="18" t="s">
        <v>856</v>
      </c>
      <c r="B956" s="19"/>
      <c r="C956" s="17" t="e">
        <v>#N/A</v>
      </c>
      <c r="D956" s="17" t="e">
        <v>#N/A</v>
      </c>
    </row>
    <row r="957" spans="1:4">
      <c r="A957" s="18" t="s">
        <v>827</v>
      </c>
      <c r="B957" s="19"/>
      <c r="C957" s="17" t="e">
        <v>#N/A</v>
      </c>
      <c r="D957" s="17" t="e">
        <v>#N/A</v>
      </c>
    </row>
    <row r="958" spans="1:4">
      <c r="A958" s="18" t="s">
        <v>1136</v>
      </c>
      <c r="B958" s="19" t="s">
        <v>1137</v>
      </c>
      <c r="C958" s="17" t="e">
        <v>#N/A</v>
      </c>
      <c r="D958" s="17" t="e">
        <v>#N/A</v>
      </c>
    </row>
    <row r="959" spans="1:4">
      <c r="A959" s="18" t="s">
        <v>660</v>
      </c>
      <c r="B959" s="19"/>
      <c r="C959" s="17" t="e">
        <v>#N/A</v>
      </c>
      <c r="D959" s="17" t="e">
        <v>#N/A</v>
      </c>
    </row>
    <row r="960" spans="1:4">
      <c r="A960" s="18" t="s">
        <v>260</v>
      </c>
      <c r="B960" s="19"/>
      <c r="C960" s="17" t="e">
        <v>#N/A</v>
      </c>
      <c r="D960" s="17" t="e">
        <v>#N/A</v>
      </c>
    </row>
    <row r="961" spans="1:4">
      <c r="A961" s="18" t="s">
        <v>76</v>
      </c>
      <c r="B961" s="19"/>
      <c r="C961" s="17" t="e">
        <v>#N/A</v>
      </c>
      <c r="D961" s="17" t="e">
        <v>#N/A</v>
      </c>
    </row>
    <row r="962" spans="1:4">
      <c r="A962" s="18" t="s">
        <v>1018</v>
      </c>
      <c r="B962" s="19"/>
      <c r="C962" s="17" t="e">
        <v>#N/A</v>
      </c>
      <c r="D962" s="17" t="e">
        <v>#N/A</v>
      </c>
    </row>
    <row r="963" spans="1:4">
      <c r="A963" s="18" t="s">
        <v>1917</v>
      </c>
      <c r="B963" s="19"/>
      <c r="C963" s="17" t="e">
        <v>#N/A</v>
      </c>
      <c r="D963" s="17" t="e">
        <v>#N/A</v>
      </c>
    </row>
    <row r="964" spans="1:4">
      <c r="A964" s="18" t="s">
        <v>424</v>
      </c>
      <c r="B964" s="19"/>
      <c r="C964" s="17" t="e">
        <v>#N/A</v>
      </c>
      <c r="D964" s="17" t="e">
        <v>#N/A</v>
      </c>
    </row>
    <row r="965" spans="1:4">
      <c r="A965" s="18" t="s">
        <v>44</v>
      </c>
      <c r="B965" s="19"/>
      <c r="C965" s="17" t="e">
        <v>#N/A</v>
      </c>
      <c r="D965" s="17" t="e">
        <v>#N/A</v>
      </c>
    </row>
    <row r="966" spans="1:4">
      <c r="A966" s="18" t="s">
        <v>1520</v>
      </c>
      <c r="B966" s="19"/>
      <c r="C966" s="17" t="e">
        <v>#N/A</v>
      </c>
      <c r="D966" s="17" t="e">
        <v>#N/A</v>
      </c>
    </row>
    <row r="967" spans="1:4">
      <c r="A967" s="18" t="s">
        <v>1530</v>
      </c>
      <c r="B967" s="19" t="s">
        <v>1531</v>
      </c>
      <c r="C967" s="17" t="e">
        <v>#N/A</v>
      </c>
      <c r="D967" s="17" t="e">
        <v>#N/A</v>
      </c>
    </row>
    <row r="968" spans="1:4">
      <c r="A968" s="18" t="s">
        <v>650</v>
      </c>
      <c r="B968" s="19"/>
      <c r="C968" s="17" t="e">
        <v>#N/A</v>
      </c>
      <c r="D968" s="17" t="e">
        <v>#N/A</v>
      </c>
    </row>
    <row r="969" spans="1:4">
      <c r="A969" s="18" t="s">
        <v>854</v>
      </c>
      <c r="B969" s="19" t="s">
        <v>855</v>
      </c>
      <c r="C969" s="17" t="e">
        <v>#N/A</v>
      </c>
      <c r="D969" s="17" t="e">
        <v>#N/A</v>
      </c>
    </row>
    <row r="970" spans="1:4">
      <c r="A970" s="18" t="s">
        <v>939</v>
      </c>
      <c r="B970" s="19" t="s">
        <v>940</v>
      </c>
      <c r="C970" s="17" t="e">
        <v>#N/A</v>
      </c>
      <c r="D970" s="17" t="e">
        <v>#N/A</v>
      </c>
    </row>
    <row r="971" spans="1:4">
      <c r="A971" s="18" t="s">
        <v>21</v>
      </c>
      <c r="B971" s="19"/>
      <c r="C971" s="17" t="e">
        <v>#N/A</v>
      </c>
      <c r="D971" s="17" t="e">
        <v>#N/A</v>
      </c>
    </row>
    <row r="972" spans="1:4">
      <c r="A972" s="18" t="s">
        <v>1244</v>
      </c>
      <c r="B972" s="19"/>
      <c r="C972" s="17" t="e">
        <v>#N/A</v>
      </c>
      <c r="D972" s="17" t="e">
        <v>#N/A</v>
      </c>
    </row>
    <row r="973" spans="1:4">
      <c r="A973" s="18" t="s">
        <v>1032</v>
      </c>
      <c r="B973" s="19" t="s">
        <v>1033</v>
      </c>
      <c r="C973" s="17" t="e">
        <v>#N/A</v>
      </c>
      <c r="D973" s="17" t="e">
        <v>#N/A</v>
      </c>
    </row>
    <row r="974" spans="1:4">
      <c r="A974" s="18" t="s">
        <v>90</v>
      </c>
      <c r="B974" s="19"/>
      <c r="C974" s="17" t="e">
        <v>#N/A</v>
      </c>
      <c r="D974" s="17" t="e">
        <v>#N/A</v>
      </c>
    </row>
    <row r="975" spans="1:4">
      <c r="A975" s="18" t="s">
        <v>847</v>
      </c>
      <c r="B975" s="19"/>
      <c r="C975" s="17" t="e">
        <v>#N/A</v>
      </c>
      <c r="D975" s="17" t="e">
        <v>#N/A</v>
      </c>
    </row>
    <row r="976" spans="1:4">
      <c r="A976" s="18" t="s">
        <v>1045</v>
      </c>
      <c r="B976" s="19"/>
      <c r="C976" s="17" t="e">
        <v>#N/A</v>
      </c>
      <c r="D976" s="17" t="e">
        <v>#N/A</v>
      </c>
    </row>
    <row r="977" spans="1:4">
      <c r="A977" s="18" t="s">
        <v>1022</v>
      </c>
      <c r="B977" s="19" t="s">
        <v>1023</v>
      </c>
      <c r="C977" s="17" t="e">
        <v>#N/A</v>
      </c>
      <c r="D977" s="17" t="e">
        <v>#N/A</v>
      </c>
    </row>
    <row r="978" spans="1:4">
      <c r="A978" s="18" t="s">
        <v>884</v>
      </c>
      <c r="B978" s="19"/>
      <c r="C978" s="17" t="e">
        <v>#N/A</v>
      </c>
      <c r="D978" s="17" t="e">
        <v>#N/A</v>
      </c>
    </row>
    <row r="979" spans="1:4">
      <c r="A979" s="18" t="s">
        <v>1125</v>
      </c>
      <c r="B979" s="19"/>
      <c r="C979" s="17" t="e">
        <v>#N/A</v>
      </c>
      <c r="D979" s="17" t="e">
        <v>#N/A</v>
      </c>
    </row>
    <row r="980" spans="1:4">
      <c r="A980" s="18" t="s">
        <v>1161</v>
      </c>
      <c r="B980" s="19"/>
      <c r="C980" s="17" t="e">
        <v>#N/A</v>
      </c>
      <c r="D980" s="17" t="e">
        <v>#N/A</v>
      </c>
    </row>
    <row r="981" spans="1:4">
      <c r="A981" s="18" t="s">
        <v>1262</v>
      </c>
      <c r="B981" s="19"/>
      <c r="C981" s="17" t="e">
        <v>#N/A</v>
      </c>
      <c r="D981" s="17" t="e">
        <v>#N/A</v>
      </c>
    </row>
    <row r="982" spans="1:4">
      <c r="A982" s="18" t="s">
        <v>1522</v>
      </c>
      <c r="B982" s="19"/>
      <c r="C982" s="17" t="e">
        <v>#N/A</v>
      </c>
      <c r="D982" s="17" t="e">
        <v>#N/A</v>
      </c>
    </row>
    <row r="983" spans="1:4">
      <c r="A983" s="18" t="s">
        <v>414</v>
      </c>
      <c r="B983" s="19"/>
      <c r="C983" s="17" t="e">
        <v>#N/A</v>
      </c>
      <c r="D983" s="17" t="e">
        <v>#N/A</v>
      </c>
    </row>
    <row r="984" spans="1:4">
      <c r="A984" s="18" t="s">
        <v>497</v>
      </c>
      <c r="B984" s="19"/>
      <c r="C984" s="17" t="e">
        <v>#N/A</v>
      </c>
      <c r="D984" s="17" t="e">
        <v>#N/A</v>
      </c>
    </row>
    <row r="985" spans="1:4">
      <c r="A985" s="18" t="s">
        <v>1467</v>
      </c>
      <c r="B985" s="19"/>
      <c r="C985" s="17" t="e">
        <v>#N/A</v>
      </c>
      <c r="D985" s="17" t="e">
        <v>#N/A</v>
      </c>
    </row>
    <row r="986" spans="1:4">
      <c r="A986" s="18" t="s">
        <v>1267</v>
      </c>
      <c r="B986" s="19"/>
      <c r="C986" s="17" t="e">
        <v>#N/A</v>
      </c>
      <c r="D986" s="17" t="e">
        <v>#N/A</v>
      </c>
    </row>
    <row r="987" spans="1:4">
      <c r="A987" s="18" t="s">
        <v>1425</v>
      </c>
      <c r="B987" s="19"/>
      <c r="C987" s="17" t="e">
        <v>#N/A</v>
      </c>
      <c r="D987" s="17" t="e">
        <v>#N/A</v>
      </c>
    </row>
    <row r="988" spans="1:4">
      <c r="A988" s="18" t="s">
        <v>1111</v>
      </c>
      <c r="B988" s="19"/>
      <c r="C988" s="17" t="e">
        <v>#N/A</v>
      </c>
      <c r="D988" s="17" t="e">
        <v>#N/A</v>
      </c>
    </row>
    <row r="989" spans="1:4">
      <c r="A989" s="18" t="s">
        <v>1590</v>
      </c>
      <c r="B989" s="19" t="s">
        <v>1591</v>
      </c>
      <c r="C989" s="17" t="e">
        <v>#N/A</v>
      </c>
      <c r="D989" s="17" t="e">
        <v>#N/A</v>
      </c>
    </row>
    <row r="990" spans="1:4">
      <c r="A990" s="18" t="s">
        <v>5</v>
      </c>
      <c r="B990" s="19"/>
      <c r="C990" s="17" t="e">
        <v>#N/A</v>
      </c>
      <c r="D990" s="17" t="e">
        <v>#N/A</v>
      </c>
    </row>
    <row r="991" spans="1:4">
      <c r="A991" s="18" t="s">
        <v>476</v>
      </c>
      <c r="B991" s="19"/>
      <c r="C991" s="17" t="e">
        <v>#N/A</v>
      </c>
      <c r="D991" s="17" t="e">
        <v>#N/A</v>
      </c>
    </row>
    <row r="992" spans="1:4">
      <c r="A992" s="18" t="s">
        <v>1128</v>
      </c>
      <c r="B992" s="19" t="s">
        <v>1129</v>
      </c>
      <c r="C992" s="17" t="e">
        <v>#N/A</v>
      </c>
      <c r="D992" s="17" t="e">
        <v>#N/A</v>
      </c>
    </row>
    <row r="993" spans="1:4">
      <c r="A993" s="18" t="s">
        <v>1518</v>
      </c>
      <c r="B993" s="19"/>
      <c r="C993" s="17" t="e">
        <v>#N/A</v>
      </c>
      <c r="D993" s="17" t="e">
        <v>#N/A</v>
      </c>
    </row>
    <row r="994" spans="1:4">
      <c r="A994" s="18" t="s">
        <v>954</v>
      </c>
      <c r="B994" s="19"/>
      <c r="C994" s="17" t="e">
        <v>#N/A</v>
      </c>
      <c r="D994" s="17" t="e">
        <v>#N/A</v>
      </c>
    </row>
    <row r="995" spans="1:4">
      <c r="A995" s="18" t="s">
        <v>362</v>
      </c>
      <c r="B995" s="19"/>
      <c r="C995" s="17" t="e">
        <v>#N/A</v>
      </c>
      <c r="D995" s="17" t="e">
        <v>#N/A</v>
      </c>
    </row>
    <row r="996" spans="1:4">
      <c r="A996" s="18" t="s">
        <v>731</v>
      </c>
      <c r="B996" s="19"/>
      <c r="C996" s="17" t="e">
        <v>#N/A</v>
      </c>
      <c r="D996" s="17" t="e">
        <v>#N/A</v>
      </c>
    </row>
    <row r="997" spans="1:4">
      <c r="A997" s="18" t="s">
        <v>197</v>
      </c>
      <c r="B997" s="19" t="s">
        <v>198</v>
      </c>
      <c r="C997" s="17" t="e">
        <v>#N/A</v>
      </c>
      <c r="D997" s="17" t="e">
        <v>#N/A</v>
      </c>
    </row>
    <row r="998" spans="1:4">
      <c r="A998" s="18" t="s">
        <v>10</v>
      </c>
      <c r="B998" s="19" t="s">
        <v>11</v>
      </c>
      <c r="C998" s="17" t="e">
        <v>#N/A</v>
      </c>
      <c r="D998" s="17" t="e">
        <v>#N/A</v>
      </c>
    </row>
    <row r="999" spans="1:4">
      <c r="A999" s="18" t="s">
        <v>902</v>
      </c>
      <c r="B999" s="19" t="s">
        <v>903</v>
      </c>
      <c r="C999" s="17" t="e">
        <v>#N/A</v>
      </c>
      <c r="D999" s="17" t="e">
        <v>#N/A</v>
      </c>
    </row>
    <row r="1000" spans="1:4">
      <c r="A1000" s="18" t="s">
        <v>547</v>
      </c>
      <c r="B1000" s="19"/>
      <c r="C1000" s="17" t="e">
        <v>#N/A</v>
      </c>
      <c r="D1000" s="17" t="e">
        <v>#N/A</v>
      </c>
    </row>
    <row r="1001" spans="1:4">
      <c r="A1001" s="18" t="s">
        <v>793</v>
      </c>
      <c r="B1001" s="19"/>
      <c r="C1001" s="17" t="e">
        <v>#N/A</v>
      </c>
      <c r="D1001" s="17" t="e">
        <v>#N/A</v>
      </c>
    </row>
    <row r="1002" spans="1:4">
      <c r="A1002" s="18" t="s">
        <v>1430</v>
      </c>
      <c r="B1002" s="19"/>
      <c r="C1002" s="17" t="e">
        <v>#N/A</v>
      </c>
      <c r="D1002" s="17" t="e">
        <v>#N/A</v>
      </c>
    </row>
    <row r="1003" spans="1:4">
      <c r="A1003" s="18" t="s">
        <v>1008</v>
      </c>
      <c r="B1003" s="19"/>
      <c r="C1003" s="17" t="e">
        <v>#N/A</v>
      </c>
      <c r="D1003" s="17" t="e">
        <v>#N/A</v>
      </c>
    </row>
    <row r="1004" spans="1:4">
      <c r="A1004" s="18" t="s">
        <v>1886</v>
      </c>
      <c r="B1004" s="19"/>
      <c r="C1004" s="17" t="e">
        <v>#N/A</v>
      </c>
      <c r="D1004" s="17" t="e">
        <v>#N/A</v>
      </c>
    </row>
    <row r="1005" spans="1:4">
      <c r="A1005" s="18" t="s">
        <v>1005</v>
      </c>
      <c r="B1005" s="19"/>
      <c r="C1005" s="17" t="e">
        <v>#N/A</v>
      </c>
      <c r="D1005" s="17" t="e">
        <v>#N/A</v>
      </c>
    </row>
    <row r="1006" spans="1:4">
      <c r="A1006" s="18" t="s">
        <v>820</v>
      </c>
      <c r="B1006" s="19"/>
      <c r="C1006" s="17" t="e">
        <v>#N/A</v>
      </c>
      <c r="D1006" s="17" t="e">
        <v>#N/A</v>
      </c>
    </row>
    <row r="1007" spans="1:4">
      <c r="A1007" s="18" t="s">
        <v>572</v>
      </c>
      <c r="B1007" s="19"/>
      <c r="C1007" s="17" t="e">
        <v>#N/A</v>
      </c>
      <c r="D1007" s="17" t="e">
        <v>#N/A</v>
      </c>
    </row>
    <row r="1008" spans="1:4">
      <c r="A1008" s="18" t="s">
        <v>176</v>
      </c>
      <c r="B1008" s="19" t="s">
        <v>177</v>
      </c>
      <c r="C1008" s="17" t="e">
        <v>#N/A</v>
      </c>
      <c r="D1008" s="17" t="e">
        <v>#N/A</v>
      </c>
    </row>
    <row r="1009" spans="1:4">
      <c r="A1009" s="18" t="s">
        <v>485</v>
      </c>
      <c r="B1009" s="19" t="s">
        <v>486</v>
      </c>
      <c r="C1009" s="17" t="e">
        <v>#N/A</v>
      </c>
      <c r="D1009" s="17" t="e">
        <v>#N/A</v>
      </c>
    </row>
    <row r="1010" spans="1:4">
      <c r="A1010" s="18" t="s">
        <v>103</v>
      </c>
      <c r="B1010" s="19" t="s">
        <v>104</v>
      </c>
      <c r="C1010" s="17" t="e">
        <v>#N/A</v>
      </c>
      <c r="D1010" s="17" t="e">
        <v>#N/A</v>
      </c>
    </row>
    <row r="1011" spans="1:4">
      <c r="A1011" s="18" t="s">
        <v>893</v>
      </c>
      <c r="B1011" s="19" t="s">
        <v>894</v>
      </c>
      <c r="C1011" s="17" t="e">
        <v>#N/A</v>
      </c>
      <c r="D1011" s="17" t="e">
        <v>#N/A</v>
      </c>
    </row>
    <row r="1012" spans="1:4">
      <c r="A1012" s="18" t="s">
        <v>183</v>
      </c>
      <c r="B1012" s="19" t="s">
        <v>184</v>
      </c>
      <c r="C1012" s="17" t="e">
        <v>#N/A</v>
      </c>
      <c r="D1012" s="17" t="e">
        <v>#N/A</v>
      </c>
    </row>
    <row r="1013" spans="1:4">
      <c r="A1013" s="18" t="s">
        <v>1310</v>
      </c>
      <c r="B1013" s="19" t="s">
        <v>1311</v>
      </c>
      <c r="C1013" s="17" t="e">
        <v>#N/A</v>
      </c>
      <c r="D1013" s="17" t="e">
        <v>#N/A</v>
      </c>
    </row>
    <row r="1014" spans="1:4">
      <c r="A1014" s="18" t="s">
        <v>1803</v>
      </c>
      <c r="B1014" s="19"/>
      <c r="C1014" s="17" t="e">
        <v>#N/A</v>
      </c>
      <c r="D1014" s="17" t="e">
        <v>#N/A</v>
      </c>
    </row>
    <row r="1015" spans="1:4">
      <c r="A1015" s="18" t="s">
        <v>1245</v>
      </c>
      <c r="B1015" s="19"/>
      <c r="C1015" s="17" t="e">
        <v>#N/A</v>
      </c>
      <c r="D1015" s="17" t="e">
        <v>#N/A</v>
      </c>
    </row>
    <row r="1016" spans="1:4">
      <c r="A1016" s="18" t="s">
        <v>338</v>
      </c>
      <c r="B1016" s="19" t="s">
        <v>339</v>
      </c>
      <c r="C1016" s="17" t="e">
        <v>#N/A</v>
      </c>
      <c r="D1016" s="17" t="e">
        <v>#N/A</v>
      </c>
    </row>
    <row r="1017" spans="1:4">
      <c r="A1017" s="18" t="s">
        <v>770</v>
      </c>
      <c r="B1017" s="19"/>
      <c r="C1017" s="17" t="e">
        <v>#N/A</v>
      </c>
      <c r="D1017" s="17" t="e">
        <v>#N/A</v>
      </c>
    </row>
    <row r="1018" spans="1:4">
      <c r="A1018" s="18" t="s">
        <v>1061</v>
      </c>
      <c r="B1018" s="19" t="s">
        <v>1062</v>
      </c>
      <c r="C1018" s="17" t="e">
        <v>#N/A</v>
      </c>
      <c r="D1018" s="17" t="e">
        <v>#N/A</v>
      </c>
    </row>
    <row r="1019" spans="1:4">
      <c r="A1019" s="18" t="s">
        <v>1790</v>
      </c>
      <c r="B1019" s="19"/>
      <c r="C1019" s="17" t="e">
        <v>#N/A</v>
      </c>
      <c r="D1019" s="17" t="e">
        <v>#N/A</v>
      </c>
    </row>
    <row r="1020" spans="1:4">
      <c r="A1020" s="18" t="s">
        <v>469</v>
      </c>
      <c r="B1020" s="19" t="s">
        <v>470</v>
      </c>
      <c r="C1020" s="17" t="e">
        <v>#N/A</v>
      </c>
      <c r="D1020" s="17" t="e">
        <v>#N/A</v>
      </c>
    </row>
    <row r="1021" spans="1:4">
      <c r="A1021" s="18" t="s">
        <v>419</v>
      </c>
      <c r="B1021" s="19"/>
      <c r="C1021" s="17" t="e">
        <v>#N/A</v>
      </c>
      <c r="D1021" s="17" t="e">
        <v>#N/A</v>
      </c>
    </row>
    <row r="1022" spans="1:4">
      <c r="A1022" s="18" t="s">
        <v>623</v>
      </c>
      <c r="B1022" s="19" t="s">
        <v>624</v>
      </c>
      <c r="C1022" s="17" t="e">
        <v>#N/A</v>
      </c>
      <c r="D1022" s="17" t="e">
        <v>#N/A</v>
      </c>
    </row>
    <row r="1023" spans="1:4">
      <c r="A1023" s="18" t="s">
        <v>781</v>
      </c>
      <c r="B1023" s="19"/>
      <c r="C1023" s="17" t="e">
        <v>#N/A</v>
      </c>
      <c r="D1023" s="17" t="e">
        <v>#N/A</v>
      </c>
    </row>
    <row r="1024" spans="1:4">
      <c r="A1024" s="18" t="s">
        <v>1661</v>
      </c>
      <c r="B1024" s="19"/>
      <c r="C1024" s="17" t="e">
        <v>#N/A</v>
      </c>
      <c r="D1024" s="17" t="e">
        <v>#N/A</v>
      </c>
    </row>
    <row r="1025" spans="1:4">
      <c r="A1025" s="18" t="s">
        <v>1496</v>
      </c>
      <c r="B1025" s="19"/>
      <c r="C1025" s="17" t="e">
        <v>#N/A</v>
      </c>
      <c r="D1025" s="17" t="e">
        <v>#N/A</v>
      </c>
    </row>
    <row r="1026" spans="1:4">
      <c r="A1026" s="18" t="s">
        <v>730</v>
      </c>
      <c r="B1026" s="19"/>
      <c r="C1026" s="17" t="e">
        <v>#N/A</v>
      </c>
      <c r="D1026" s="17" t="e">
        <v>#N/A</v>
      </c>
    </row>
    <row r="1027" spans="1:4">
      <c r="A1027" s="18" t="s">
        <v>1268</v>
      </c>
      <c r="B1027" s="19"/>
      <c r="C1027" s="17" t="e">
        <v>#N/A</v>
      </c>
      <c r="D1027" s="17" t="e">
        <v>#N/A</v>
      </c>
    </row>
    <row r="1028" spans="1:4">
      <c r="A1028" s="18" t="s">
        <v>236</v>
      </c>
      <c r="B1028" s="19"/>
      <c r="C1028" s="17" t="e">
        <v>#N/A</v>
      </c>
      <c r="D1028" s="17" t="e">
        <v>#N/A</v>
      </c>
    </row>
    <row r="1029" spans="1:4">
      <c r="A1029" s="18" t="s">
        <v>1435</v>
      </c>
      <c r="B1029" s="19"/>
      <c r="C1029" s="17" t="e">
        <v>#N/A</v>
      </c>
      <c r="D1029" s="17" t="e">
        <v>#N/A</v>
      </c>
    </row>
    <row r="1030" spans="1:4">
      <c r="A1030" s="18" t="s">
        <v>938</v>
      </c>
      <c r="B1030" s="19"/>
      <c r="C1030" s="17" t="e">
        <v>#N/A</v>
      </c>
      <c r="D1030" s="17" t="e">
        <v>#N/A</v>
      </c>
    </row>
    <row r="1031" spans="1:4">
      <c r="A1031" s="18" t="s">
        <v>684</v>
      </c>
      <c r="B1031" s="19" t="s">
        <v>685</v>
      </c>
      <c r="C1031" s="17" t="e">
        <v>#N/A</v>
      </c>
      <c r="D1031" s="17" t="e">
        <v>#N/A</v>
      </c>
    </row>
    <row r="1032" spans="1:4">
      <c r="A1032" s="18" t="s">
        <v>434</v>
      </c>
      <c r="B1032" s="19"/>
      <c r="C1032" s="17" t="e">
        <v>#N/A</v>
      </c>
      <c r="D1032" s="17" t="e">
        <v>#N/A</v>
      </c>
    </row>
    <row r="1033" spans="1:4">
      <c r="A1033" s="18" t="s">
        <v>972</v>
      </c>
      <c r="B1033" s="19"/>
      <c r="C1033" s="17" t="e">
        <v>#N/A</v>
      </c>
      <c r="D1033" s="17" t="e">
        <v>#N/A</v>
      </c>
    </row>
    <row r="1034" spans="1:4">
      <c r="A1034" s="18" t="s">
        <v>1784</v>
      </c>
      <c r="B1034" s="19" t="s">
        <v>1785</v>
      </c>
      <c r="C1034" s="17" t="e">
        <v>#N/A</v>
      </c>
      <c r="D1034" s="17" t="e">
        <v>#N/A</v>
      </c>
    </row>
    <row r="1035" spans="1:4">
      <c r="A1035" s="18" t="s">
        <v>1353</v>
      </c>
      <c r="B1035" s="19"/>
      <c r="C1035" s="17" t="e">
        <v>#N/A</v>
      </c>
      <c r="D1035" s="17" t="e">
        <v>#N/A</v>
      </c>
    </row>
    <row r="1036" spans="1:4">
      <c r="A1036" s="18" t="s">
        <v>1899</v>
      </c>
      <c r="B1036" s="19" t="s">
        <v>1900</v>
      </c>
      <c r="C1036" s="17" t="e">
        <v>#N/A</v>
      </c>
      <c r="D1036" s="17" t="e">
        <v>#N/A</v>
      </c>
    </row>
    <row r="1037" spans="1:4">
      <c r="A1037" s="18" t="s">
        <v>1272</v>
      </c>
      <c r="B1037" s="19"/>
      <c r="C1037" s="17" t="e">
        <v>#N/A</v>
      </c>
      <c r="D1037" s="17" t="e">
        <v>#N/A</v>
      </c>
    </row>
    <row r="1038" spans="1:4">
      <c r="A1038" s="18" t="s">
        <v>663</v>
      </c>
      <c r="B1038" s="19" t="s">
        <v>664</v>
      </c>
      <c r="C1038" s="17" t="e">
        <v>#N/A</v>
      </c>
      <c r="D1038" s="17" t="e">
        <v>#N/A</v>
      </c>
    </row>
    <row r="1039" spans="1:4">
      <c r="A1039" s="18" t="s">
        <v>75</v>
      </c>
      <c r="B1039" s="19"/>
      <c r="C1039" s="17" t="e">
        <v>#N/A</v>
      </c>
      <c r="D1039" s="17" t="e">
        <v>#N/A</v>
      </c>
    </row>
    <row r="1040" spans="1:4">
      <c r="A1040" s="18" t="s">
        <v>199</v>
      </c>
      <c r="B1040" s="19" t="s">
        <v>200</v>
      </c>
      <c r="C1040" s="17" t="e">
        <v>#N/A</v>
      </c>
      <c r="D1040" s="17" t="e">
        <v>#N/A</v>
      </c>
    </row>
    <row r="1041" spans="1:4">
      <c r="A1041" s="18" t="s">
        <v>1628</v>
      </c>
      <c r="B1041" s="19"/>
      <c r="C1041" s="17" t="e">
        <v>#N/A</v>
      </c>
      <c r="D1041" s="17" t="e">
        <v>#N/A</v>
      </c>
    </row>
    <row r="1042" spans="1:4">
      <c r="A1042" s="18" t="s">
        <v>1607</v>
      </c>
      <c r="B1042" s="19"/>
      <c r="C1042" s="17" t="e">
        <v>#N/A</v>
      </c>
      <c r="D1042" s="17" t="e">
        <v>#N/A</v>
      </c>
    </row>
    <row r="1043" spans="1:4">
      <c r="A1043" s="18" t="s">
        <v>1367</v>
      </c>
      <c r="B1043" s="19" t="s">
        <v>1368</v>
      </c>
      <c r="C1043" s="17" t="e">
        <v>#N/A</v>
      </c>
      <c r="D1043" s="17" t="e">
        <v>#N/A</v>
      </c>
    </row>
    <row r="1044" spans="1:4">
      <c r="A1044" s="18" t="s">
        <v>1673</v>
      </c>
      <c r="B1044" s="19"/>
      <c r="C1044" s="17" t="e">
        <v>#N/A</v>
      </c>
      <c r="D1044" s="17" t="e">
        <v>#N/A</v>
      </c>
    </row>
    <row r="1045" spans="1:4">
      <c r="A1045" s="18" t="s">
        <v>1190</v>
      </c>
      <c r="B1045" s="19"/>
      <c r="C1045" s="17" t="e">
        <v>#N/A</v>
      </c>
      <c r="D1045" s="17" t="e">
        <v>#N/A</v>
      </c>
    </row>
    <row r="1046" spans="1:4">
      <c r="A1046" s="18" t="s">
        <v>1583</v>
      </c>
      <c r="B1046" s="19"/>
      <c r="C1046" s="17" t="e">
        <v>#N/A</v>
      </c>
      <c r="D1046" s="17" t="e">
        <v>#N/A</v>
      </c>
    </row>
    <row r="1047" spans="1:4">
      <c r="A1047" s="18" t="s">
        <v>1029</v>
      </c>
      <c r="B1047" s="19"/>
      <c r="C1047" s="17" t="e">
        <v>#N/A</v>
      </c>
      <c r="D1047" s="17" t="e">
        <v>#N/A</v>
      </c>
    </row>
    <row r="1048" spans="1:4">
      <c r="A1048" s="18" t="s">
        <v>500</v>
      </c>
      <c r="B1048" s="19"/>
      <c r="C1048" s="17" t="e">
        <v>#N/A</v>
      </c>
      <c r="D1048" s="17" t="e">
        <v>#N/A</v>
      </c>
    </row>
    <row r="1049" spans="1:4">
      <c r="A1049" s="18" t="s">
        <v>1534</v>
      </c>
      <c r="B1049" s="19" t="s">
        <v>1535</v>
      </c>
      <c r="C1049" s="17" t="e">
        <v>#N/A</v>
      </c>
      <c r="D1049" s="17" t="e">
        <v>#N/A</v>
      </c>
    </row>
    <row r="1050" spans="1:4">
      <c r="A1050" s="18" t="s">
        <v>1873</v>
      </c>
      <c r="B1050" s="19"/>
      <c r="C1050" s="17" t="e">
        <v>#N/A</v>
      </c>
      <c r="D1050" s="17" t="e">
        <v>#N/A</v>
      </c>
    </row>
    <row r="1051" spans="1:4">
      <c r="A1051" s="18" t="s">
        <v>1399</v>
      </c>
      <c r="B1051" s="19" t="s">
        <v>1400</v>
      </c>
      <c r="C1051" s="17" t="e">
        <v>#N/A</v>
      </c>
      <c r="D1051" s="17" t="e">
        <v>#N/A</v>
      </c>
    </row>
    <row r="1052" spans="1:4">
      <c r="A1052" s="18" t="s">
        <v>1114</v>
      </c>
      <c r="B1052" s="19"/>
      <c r="C1052" s="17" t="e">
        <v>#N/A</v>
      </c>
      <c r="D1052" s="17" t="e">
        <v>#N/A</v>
      </c>
    </row>
    <row r="1053" spans="1:4">
      <c r="A1053" s="18" t="s">
        <v>231</v>
      </c>
      <c r="B1053" s="19"/>
      <c r="C1053" s="17" t="e">
        <v>#N/A</v>
      </c>
      <c r="D1053" s="17" t="e">
        <v>#N/A</v>
      </c>
    </row>
    <row r="1054" spans="1:4">
      <c r="A1054" s="18" t="s">
        <v>1640</v>
      </c>
      <c r="B1054" s="19"/>
      <c r="C1054" s="17" t="e">
        <v>#N/A</v>
      </c>
      <c r="D1054" s="17" t="e">
        <v>#N/A</v>
      </c>
    </row>
    <row r="1055" spans="1:4">
      <c r="A1055" s="18" t="s">
        <v>437</v>
      </c>
      <c r="B1055" s="19"/>
      <c r="C1055" s="17" t="e">
        <v>#N/A</v>
      </c>
      <c r="D1055" s="17" t="e">
        <v>#N/A</v>
      </c>
    </row>
    <row r="1056" spans="1:4">
      <c r="A1056" s="18" t="s">
        <v>1411</v>
      </c>
      <c r="B1056" s="19" t="s">
        <v>1412</v>
      </c>
      <c r="C1056" s="17" t="e">
        <v>#N/A</v>
      </c>
      <c r="D1056" s="17" t="e">
        <v>#N/A</v>
      </c>
    </row>
    <row r="1057" spans="1:4">
      <c r="A1057" s="18" t="s">
        <v>1259</v>
      </c>
      <c r="B1057" s="19" t="s">
        <v>1260</v>
      </c>
      <c r="C1057" s="17" t="e">
        <v>#N/A</v>
      </c>
      <c r="D1057" s="17" t="e">
        <v>#N/A</v>
      </c>
    </row>
    <row r="1058" spans="1:4">
      <c r="A1058" s="18" t="s">
        <v>824</v>
      </c>
      <c r="B1058" s="19" t="s">
        <v>825</v>
      </c>
      <c r="C1058" s="17" t="e">
        <v>#N/A</v>
      </c>
      <c r="D1058" s="17" t="e">
        <v>#N/A</v>
      </c>
    </row>
    <row r="1059" spans="1:4">
      <c r="A1059" s="18" t="s">
        <v>447</v>
      </c>
      <c r="B1059" s="19"/>
      <c r="C1059" s="17" t="e">
        <v>#N/A</v>
      </c>
      <c r="D1059" s="17" t="e">
        <v>#N/A</v>
      </c>
    </row>
    <row r="1060" spans="1:4">
      <c r="A1060" s="18" t="s">
        <v>4</v>
      </c>
      <c r="B1060" s="19"/>
      <c r="C1060" s="17" t="e">
        <v>#N/A</v>
      </c>
      <c r="D1060" s="17" t="e">
        <v>#N/A</v>
      </c>
    </row>
    <row r="1061" spans="1:4">
      <c r="A1061" s="18" t="s">
        <v>659</v>
      </c>
      <c r="B1061" s="19"/>
      <c r="C1061" s="17" t="e">
        <v>#N/A</v>
      </c>
      <c r="D1061" s="17" t="e">
        <v>#N/A</v>
      </c>
    </row>
    <row r="1062" spans="1:4">
      <c r="A1062" s="18" t="s">
        <v>621</v>
      </c>
      <c r="B1062" s="19" t="s">
        <v>622</v>
      </c>
      <c r="C1062" s="17" t="e">
        <v>#N/A</v>
      </c>
      <c r="D1062" s="17" t="e">
        <v>#N/A</v>
      </c>
    </row>
    <row r="1063" spans="1:4">
      <c r="A1063" s="18" t="s">
        <v>1717</v>
      </c>
      <c r="B1063" s="19"/>
      <c r="C1063" s="17" t="e">
        <v>#N/A</v>
      </c>
      <c r="D1063" s="17" t="e">
        <v>#N/A</v>
      </c>
    </row>
    <row r="1064" spans="1:4">
      <c r="A1064" s="18" t="s">
        <v>1194</v>
      </c>
      <c r="B1064" s="19"/>
      <c r="C1064" s="17" t="e">
        <v>#N/A</v>
      </c>
      <c r="D1064" s="17" t="e">
        <v>#N/A</v>
      </c>
    </row>
    <row r="1065" spans="1:4">
      <c r="A1065" s="18" t="s">
        <v>372</v>
      </c>
      <c r="B1065" s="19"/>
      <c r="C1065" s="17" t="e">
        <v>#N/A</v>
      </c>
      <c r="D1065" s="17" t="e">
        <v>#N/A</v>
      </c>
    </row>
    <row r="1066" spans="1:4">
      <c r="A1066" s="18" t="s">
        <v>472</v>
      </c>
      <c r="B1066" s="19"/>
      <c r="C1066" s="17" t="e">
        <v>#N/A</v>
      </c>
      <c r="D1066" s="17" t="e">
        <v>#N/A</v>
      </c>
    </row>
    <row r="1067" spans="1:4">
      <c r="A1067" s="18" t="s">
        <v>1857</v>
      </c>
      <c r="B1067" s="19"/>
      <c r="C1067" s="17" t="e">
        <v>#N/A</v>
      </c>
      <c r="D1067" s="17" t="e">
        <v>#N/A</v>
      </c>
    </row>
    <row r="1068" spans="1:4">
      <c r="A1068" s="18" t="s">
        <v>544</v>
      </c>
      <c r="B1068" s="19"/>
      <c r="C1068" s="17" t="e">
        <v>#N/A</v>
      </c>
      <c r="D1068" s="17" t="e">
        <v>#N/A</v>
      </c>
    </row>
    <row r="1069" spans="1:4">
      <c r="A1069" s="18" t="s">
        <v>881</v>
      </c>
      <c r="B1069" s="19"/>
      <c r="C1069" s="17" t="e">
        <v>#N/A</v>
      </c>
      <c r="D1069" s="17" t="e">
        <v>#N/A</v>
      </c>
    </row>
    <row r="1070" spans="1:4">
      <c r="A1070" s="18" t="s">
        <v>451</v>
      </c>
      <c r="B1070" s="19" t="s">
        <v>452</v>
      </c>
      <c r="C1070" s="17" t="e">
        <v>#N/A</v>
      </c>
      <c r="D1070" s="17" t="e">
        <v>#N/A</v>
      </c>
    </row>
    <row r="1071" spans="1:4">
      <c r="A1071" s="18" t="s">
        <v>1779</v>
      </c>
      <c r="B1071" s="19"/>
      <c r="C1071" s="17" t="e">
        <v>#N/A</v>
      </c>
      <c r="D1071" s="17" t="e">
        <v>#N/A</v>
      </c>
    </row>
    <row r="1072" spans="1:4">
      <c r="A1072" s="18" t="s">
        <v>389</v>
      </c>
      <c r="B1072" s="19"/>
      <c r="C1072" s="17" t="e">
        <v>#N/A</v>
      </c>
      <c r="D1072" s="17" t="e">
        <v>#N/A</v>
      </c>
    </row>
    <row r="1073" spans="1:4">
      <c r="A1073" s="18" t="s">
        <v>844</v>
      </c>
      <c r="B1073" s="19"/>
      <c r="C1073" s="17" t="e">
        <v>#N/A</v>
      </c>
      <c r="D1073" s="17" t="e">
        <v>#N/A</v>
      </c>
    </row>
    <row r="1074" spans="1:4">
      <c r="A1074" s="18" t="s">
        <v>1499</v>
      </c>
      <c r="B1074" s="19"/>
      <c r="C1074" s="17" t="e">
        <v>#N/A</v>
      </c>
      <c r="D1074" s="17" t="e">
        <v>#N/A</v>
      </c>
    </row>
    <row r="1075" spans="1:4">
      <c r="A1075" s="18" t="s">
        <v>1378</v>
      </c>
      <c r="B1075" s="19"/>
      <c r="C1075" s="17" t="e">
        <v>#N/A</v>
      </c>
      <c r="D1075" s="17" t="e">
        <v>#N/A</v>
      </c>
    </row>
    <row r="1076" spans="1:4">
      <c r="A1076" s="18" t="s">
        <v>1156</v>
      </c>
      <c r="B1076" s="19"/>
      <c r="C1076" s="17" t="e">
        <v>#N/A</v>
      </c>
      <c r="D1076" s="17" t="e">
        <v>#N/A</v>
      </c>
    </row>
    <row r="1077" spans="1:4">
      <c r="A1077" s="18" t="s">
        <v>1046</v>
      </c>
      <c r="B1077" s="19"/>
      <c r="C1077" s="17" t="e">
        <v>#N/A</v>
      </c>
      <c r="D1077" s="17" t="e">
        <v>#N/A</v>
      </c>
    </row>
    <row r="1078" spans="1:4">
      <c r="A1078" s="18" t="s">
        <v>1303</v>
      </c>
      <c r="B1078" s="19"/>
      <c r="C1078" s="17" t="e">
        <v>#N/A</v>
      </c>
      <c r="D1078" s="17" t="e">
        <v>#N/A</v>
      </c>
    </row>
    <row r="1079" spans="1:4">
      <c r="A1079" s="18" t="s">
        <v>1664</v>
      </c>
      <c r="B1079" s="19"/>
      <c r="C1079" s="17" t="e">
        <v>#N/A</v>
      </c>
      <c r="D1079" s="17" t="e">
        <v>#N/A</v>
      </c>
    </row>
    <row r="1080" spans="1:4">
      <c r="A1080" s="18" t="s">
        <v>1906</v>
      </c>
      <c r="B1080" s="19"/>
      <c r="C1080" s="17" t="e">
        <v>#N/A</v>
      </c>
      <c r="D1080" s="17" t="e">
        <v>#N/A</v>
      </c>
    </row>
    <row r="1081" spans="1:4">
      <c r="A1081" s="18" t="s">
        <v>1495</v>
      </c>
      <c r="B1081" s="19"/>
      <c r="C1081" s="17" t="e">
        <v>#N/A</v>
      </c>
      <c r="D1081" s="17" t="e">
        <v>#N/A</v>
      </c>
    </row>
    <row r="1082" spans="1:4">
      <c r="A1082" s="18" t="s">
        <v>1392</v>
      </c>
      <c r="B1082" s="19"/>
      <c r="C1082" s="17" t="e">
        <v>#N/A</v>
      </c>
      <c r="D1082" s="17" t="e">
        <v>#N/A</v>
      </c>
    </row>
    <row r="1083" spans="1:4">
      <c r="A1083" s="18" t="s">
        <v>1876</v>
      </c>
      <c r="B1083" s="19"/>
      <c r="C1083" s="17" t="e">
        <v>#N/A</v>
      </c>
      <c r="D1083" s="17" t="e">
        <v>#N/A</v>
      </c>
    </row>
    <row r="1084" spans="1:4">
      <c r="A1084" s="18" t="s">
        <v>1208</v>
      </c>
      <c r="B1084" s="19"/>
      <c r="C1084" s="17" t="e">
        <v>#N/A</v>
      </c>
      <c r="D1084" s="17" t="e">
        <v>#N/A</v>
      </c>
    </row>
    <row r="1085" spans="1:4">
      <c r="A1085" s="18" t="s">
        <v>1321</v>
      </c>
      <c r="B1085" s="19"/>
      <c r="C1085" s="17" t="e">
        <v>#N/A</v>
      </c>
      <c r="D1085" s="17" t="e">
        <v>#N/A</v>
      </c>
    </row>
    <row r="1086" spans="1:4">
      <c r="A1086" s="18" t="s">
        <v>77</v>
      </c>
      <c r="B1086" s="19" t="s">
        <v>78</v>
      </c>
      <c r="C1086" s="17" t="e">
        <v>#N/A</v>
      </c>
      <c r="D1086" s="17" t="e">
        <v>#N/A</v>
      </c>
    </row>
    <row r="1087" spans="1:4">
      <c r="A1087" s="18" t="s">
        <v>145</v>
      </c>
      <c r="B1087" s="19" t="s">
        <v>146</v>
      </c>
      <c r="C1087" s="17" t="e">
        <v>#N/A</v>
      </c>
      <c r="D1087" s="17" t="e">
        <v>#N/A</v>
      </c>
    </row>
    <row r="1088" spans="1:4">
      <c r="A1088" s="18" t="s">
        <v>393</v>
      </c>
      <c r="B1088" s="19"/>
      <c r="C1088" s="17" t="e">
        <v>#N/A</v>
      </c>
      <c r="D1088" s="17" t="e">
        <v>#N/A</v>
      </c>
    </row>
    <row r="1089" spans="1:4">
      <c r="A1089" s="18" t="s">
        <v>807</v>
      </c>
      <c r="B1089" s="19"/>
      <c r="C1089" s="17" t="e">
        <v>#N/A</v>
      </c>
      <c r="D1089" s="17" t="e">
        <v>#N/A</v>
      </c>
    </row>
    <row r="1090" spans="1:4">
      <c r="A1090" s="18" t="s">
        <v>871</v>
      </c>
      <c r="B1090" s="19"/>
      <c r="C1090" s="17" t="e">
        <v>#N/A</v>
      </c>
      <c r="D1090" s="17" t="e">
        <v>#N/A</v>
      </c>
    </row>
    <row r="1091" spans="1:4">
      <c r="A1091" s="18" t="s">
        <v>905</v>
      </c>
      <c r="B1091" s="19" t="s">
        <v>906</v>
      </c>
      <c r="C1091" s="17" t="e">
        <v>#N/A</v>
      </c>
      <c r="D1091" s="17" t="e">
        <v>#N/A</v>
      </c>
    </row>
    <row r="1092" spans="1:4">
      <c r="A1092" s="18" t="s">
        <v>1449</v>
      </c>
      <c r="B1092" s="19" t="s">
        <v>1450</v>
      </c>
      <c r="C1092" s="17" t="e">
        <v>#N/A</v>
      </c>
      <c r="D1092" s="17" t="e">
        <v>#N/A</v>
      </c>
    </row>
    <row r="1093" spans="1:4">
      <c r="A1093" s="18" t="s">
        <v>515</v>
      </c>
      <c r="B1093" s="19"/>
      <c r="C1093" s="17" t="e">
        <v>#N/A</v>
      </c>
      <c r="D1093" s="17" t="e">
        <v>#N/A</v>
      </c>
    </row>
    <row r="1094" spans="1:4">
      <c r="A1094" s="18" t="s">
        <v>1882</v>
      </c>
      <c r="B1094" s="19"/>
      <c r="C1094" s="17" t="e">
        <v>#N/A</v>
      </c>
      <c r="D1094" s="17" t="e">
        <v>#N/A</v>
      </c>
    </row>
    <row r="1095" spans="1:4">
      <c r="A1095" s="18" t="s">
        <v>1192</v>
      </c>
      <c r="B1095" s="19"/>
      <c r="C1095" s="17" t="e">
        <v>#N/A</v>
      </c>
      <c r="D1095" s="17" t="e">
        <v>#N/A</v>
      </c>
    </row>
    <row r="1096" spans="1:4">
      <c r="A1096" s="18" t="s">
        <v>878</v>
      </c>
      <c r="B1096" s="19"/>
      <c r="C1096" s="17" t="e">
        <v>#N/A</v>
      </c>
      <c r="D1096" s="17" t="e">
        <v>#N/A</v>
      </c>
    </row>
    <row r="1097" spans="1:4">
      <c r="A1097" s="18" t="s">
        <v>1261</v>
      </c>
      <c r="B1097" s="19"/>
      <c r="C1097" s="17" t="e">
        <v>#N/A</v>
      </c>
      <c r="D1097" s="17" t="e">
        <v>#N/A</v>
      </c>
    </row>
    <row r="1098" spans="1:4">
      <c r="A1098" s="18" t="s">
        <v>1566</v>
      </c>
      <c r="B1098" s="19"/>
      <c r="C1098" s="17" t="e">
        <v>#N/A</v>
      </c>
      <c r="D1098" s="17" t="e">
        <v>#N/A</v>
      </c>
    </row>
    <row r="1099" spans="1:4">
      <c r="A1099" s="18" t="s">
        <v>334</v>
      </c>
      <c r="B1099" s="19"/>
      <c r="C1099" s="17" t="e">
        <v>#N/A</v>
      </c>
      <c r="D1099" s="17" t="e">
        <v>#N/A</v>
      </c>
    </row>
    <row r="1100" spans="1:4">
      <c r="A1100" s="18" t="s">
        <v>1416</v>
      </c>
      <c r="B1100" s="19" t="s">
        <v>1417</v>
      </c>
      <c r="C1100" s="17" t="e">
        <v>#N/A</v>
      </c>
      <c r="D1100" s="17" t="e">
        <v>#N/A</v>
      </c>
    </row>
    <row r="1101" spans="1:4">
      <c r="A1101" s="18" t="s">
        <v>423</v>
      </c>
      <c r="B1101" s="19"/>
      <c r="C1101" s="17" t="e">
        <v>#N/A</v>
      </c>
      <c r="D1101" s="17" t="e">
        <v>#N/A</v>
      </c>
    </row>
    <row r="1102" spans="1:4">
      <c r="A1102" s="18" t="s">
        <v>1836</v>
      </c>
      <c r="B1102" s="19" t="s">
        <v>1837</v>
      </c>
      <c r="C1102" s="17" t="e">
        <v>#N/A</v>
      </c>
      <c r="D1102" s="17" t="e">
        <v>#N/A</v>
      </c>
    </row>
    <row r="1103" spans="1:4">
      <c r="A1103" s="18" t="s">
        <v>1397</v>
      </c>
      <c r="B1103" s="19"/>
      <c r="C1103" s="17" t="e">
        <v>#N/A</v>
      </c>
      <c r="D1103" s="17" t="e">
        <v>#N/A</v>
      </c>
    </row>
    <row r="1104" spans="1:4">
      <c r="A1104" s="18" t="s">
        <v>1756</v>
      </c>
      <c r="B1104" s="19"/>
      <c r="C1104" s="17" t="e">
        <v>#N/A</v>
      </c>
      <c r="D1104" s="17" t="e">
        <v>#N/A</v>
      </c>
    </row>
    <row r="1105" spans="1:4">
      <c r="A1105" s="18" t="s">
        <v>1815</v>
      </c>
      <c r="B1105" s="19"/>
      <c r="C1105" s="17" t="e">
        <v>#N/A</v>
      </c>
      <c r="D1105" s="17" t="e">
        <v>#N/A</v>
      </c>
    </row>
    <row r="1106" spans="1:4">
      <c r="A1106" s="18" t="s">
        <v>922</v>
      </c>
      <c r="B1106" s="19"/>
      <c r="C1106" s="17" t="e">
        <v>#N/A</v>
      </c>
      <c r="D1106" s="17" t="e">
        <v>#N/A</v>
      </c>
    </row>
    <row r="1107" spans="1:4">
      <c r="A1107" s="18" t="s">
        <v>1782</v>
      </c>
      <c r="B1107" s="19"/>
      <c r="C1107" s="17" t="e">
        <v>#N/A</v>
      </c>
      <c r="D1107" s="17" t="e">
        <v>#N/A</v>
      </c>
    </row>
    <row r="1108" spans="1:4">
      <c r="A1108" s="18" t="s">
        <v>1509</v>
      </c>
      <c r="B1108" s="19" t="s">
        <v>1510</v>
      </c>
      <c r="C1108" s="17" t="e">
        <v>#N/A</v>
      </c>
      <c r="D1108" s="17" t="e">
        <v>#N/A</v>
      </c>
    </row>
    <row r="1109" spans="1:4">
      <c r="A1109" s="18" t="s">
        <v>1039</v>
      </c>
      <c r="B1109" s="19" t="s">
        <v>1040</v>
      </c>
      <c r="C1109" s="17" t="e">
        <v>#N/A</v>
      </c>
      <c r="D1109" s="17" t="e">
        <v>#N/A</v>
      </c>
    </row>
    <row r="1110" spans="1:4">
      <c r="A1110" s="18" t="s">
        <v>185</v>
      </c>
      <c r="B1110" s="19"/>
      <c r="C1110" s="17" t="e">
        <v>#N/A</v>
      </c>
      <c r="D1110" s="17" t="e">
        <v>#N/A</v>
      </c>
    </row>
    <row r="1111" spans="1:4">
      <c r="A1111" s="18" t="s">
        <v>1577</v>
      </c>
      <c r="B1111" s="19"/>
      <c r="C1111" s="17" t="e">
        <v>#N/A</v>
      </c>
      <c r="D1111" s="17" t="e">
        <v>#N/A</v>
      </c>
    </row>
    <row r="1112" spans="1:4">
      <c r="A1112" s="18" t="s">
        <v>744</v>
      </c>
      <c r="B1112" s="19"/>
      <c r="C1112" s="17" t="e">
        <v>#N/A</v>
      </c>
      <c r="D1112" s="17" t="e">
        <v>#N/A</v>
      </c>
    </row>
    <row r="1113" spans="1:4">
      <c r="A1113" s="18" t="s">
        <v>1410</v>
      </c>
      <c r="B1113" s="19"/>
      <c r="C1113" s="17" t="e">
        <v>#N/A</v>
      </c>
      <c r="D1113" s="17" t="e">
        <v>#N/A</v>
      </c>
    </row>
    <row r="1114" spans="1:4">
      <c r="A1114" s="18" t="s">
        <v>268</v>
      </c>
      <c r="B1114" s="19"/>
      <c r="C1114" s="17" t="e">
        <v>#N/A</v>
      </c>
      <c r="D1114" s="17" t="e">
        <v>#N/A</v>
      </c>
    </row>
    <row r="1115" spans="1:4">
      <c r="A1115" s="18" t="s">
        <v>1734</v>
      </c>
      <c r="B1115" s="19" t="s">
        <v>1735</v>
      </c>
      <c r="C1115" s="17" t="e">
        <v>#N/A</v>
      </c>
      <c r="D1115" s="17" t="e">
        <v>#N/A</v>
      </c>
    </row>
    <row r="1116" spans="1:4">
      <c r="A1116" s="18" t="s">
        <v>518</v>
      </c>
      <c r="B1116" s="19"/>
      <c r="C1116" s="17" t="e">
        <v>#N/A</v>
      </c>
      <c r="D1116" s="17" t="e">
        <v>#N/A</v>
      </c>
    </row>
    <row r="1117" spans="1:4">
      <c r="A1117" s="18" t="s">
        <v>1586</v>
      </c>
      <c r="B1117" s="19" t="s">
        <v>1587</v>
      </c>
      <c r="C1117" s="17" t="e">
        <v>#N/A</v>
      </c>
      <c r="D1117" s="17" t="e">
        <v>#N/A</v>
      </c>
    </row>
    <row r="1118" spans="1:4">
      <c r="A1118" s="18" t="s">
        <v>427</v>
      </c>
      <c r="B1118" s="19"/>
      <c r="C1118" s="17" t="e">
        <v>#N/A</v>
      </c>
      <c r="D1118" s="17" t="e">
        <v>#N/A</v>
      </c>
    </row>
    <row r="1119" spans="1:4">
      <c r="A1119" s="18" t="s">
        <v>504</v>
      </c>
      <c r="B1119" s="19" t="s">
        <v>505</v>
      </c>
      <c r="C1119" s="17" t="e">
        <v>#N/A</v>
      </c>
      <c r="D1119" s="17" t="e">
        <v>#N/A</v>
      </c>
    </row>
    <row r="1120" spans="1:4">
      <c r="A1120" s="18" t="s">
        <v>1205</v>
      </c>
      <c r="B1120" s="19" t="s">
        <v>1206</v>
      </c>
      <c r="C1120" s="17" t="e">
        <v>#N/A</v>
      </c>
      <c r="D1120" s="17" t="e">
        <v>#N/A</v>
      </c>
    </row>
    <row r="1121" spans="1:4">
      <c r="A1121" s="18" t="s">
        <v>1440</v>
      </c>
      <c r="B1121" s="19" t="s">
        <v>1441</v>
      </c>
      <c r="C1121" s="17" t="e">
        <v>#N/A</v>
      </c>
      <c r="D1121" s="17" t="e">
        <v>#N/A</v>
      </c>
    </row>
    <row r="1122" spans="1:4">
      <c r="A1122" s="18" t="s">
        <v>750</v>
      </c>
      <c r="B1122" s="19" t="s">
        <v>751</v>
      </c>
      <c r="C1122" s="17" t="e">
        <v>#N/A</v>
      </c>
      <c r="D1122" s="17" t="e">
        <v>#N/A</v>
      </c>
    </row>
    <row r="1123" spans="1:4">
      <c r="A1123" s="18" t="s">
        <v>644</v>
      </c>
      <c r="B1123" s="19"/>
      <c r="C1123" s="17" t="e">
        <v>#N/A</v>
      </c>
      <c r="D1123" s="17" t="e">
        <v>#N/A</v>
      </c>
    </row>
    <row r="1124" spans="1:4">
      <c r="A1124" s="18" t="s">
        <v>410</v>
      </c>
      <c r="B1124" s="19"/>
      <c r="C1124" s="17" t="e">
        <v>#N/A</v>
      </c>
      <c r="D1124" s="17" t="e">
        <v>#N/A</v>
      </c>
    </row>
    <row r="1125" spans="1:4">
      <c r="A1125" s="18" t="s">
        <v>188</v>
      </c>
      <c r="B1125" s="19"/>
      <c r="C1125" s="17" t="e">
        <v>#N/A</v>
      </c>
      <c r="D1125" s="17" t="e">
        <v>#N/A</v>
      </c>
    </row>
    <row r="1126" spans="1:4">
      <c r="A1126" s="18" t="s">
        <v>1160</v>
      </c>
      <c r="B1126" s="19"/>
      <c r="C1126" s="17" t="e">
        <v>#N/A</v>
      </c>
      <c r="D1126" s="17" t="e">
        <v>#N/A</v>
      </c>
    </row>
    <row r="1127" spans="1:4">
      <c r="A1127" s="18" t="s">
        <v>1537</v>
      </c>
      <c r="B1127" s="19"/>
      <c r="C1127" s="17" t="e">
        <v>#N/A</v>
      </c>
      <c r="D1127" s="17" t="e">
        <v>#N/A</v>
      </c>
    </row>
    <row r="1128" spans="1:4">
      <c r="A1128" s="18" t="s">
        <v>85</v>
      </c>
      <c r="B1128" s="19"/>
      <c r="C1128" s="17" t="e">
        <v>#N/A</v>
      </c>
      <c r="D1128" s="17" t="e">
        <v>#N/A</v>
      </c>
    </row>
    <row r="1129" spans="1:4">
      <c r="A1129" s="18" t="s">
        <v>63</v>
      </c>
      <c r="B1129" s="19"/>
      <c r="C1129" s="17" t="e">
        <v>#N/A</v>
      </c>
      <c r="D1129" s="17" t="e">
        <v>#N/A</v>
      </c>
    </row>
    <row r="1130" spans="1:4">
      <c r="A1130" s="18" t="s">
        <v>58</v>
      </c>
      <c r="B1130" s="19"/>
      <c r="C1130" s="17" t="e">
        <v>#N/A</v>
      </c>
      <c r="D1130" s="17" t="e">
        <v>#N/A</v>
      </c>
    </row>
    <row r="1131" spans="1:4">
      <c r="A1131" s="18" t="s">
        <v>889</v>
      </c>
      <c r="B1131" s="19"/>
      <c r="C1131" s="17" t="e">
        <v>#N/A</v>
      </c>
      <c r="D1131" s="17" t="e">
        <v>#N/A</v>
      </c>
    </row>
    <row r="1132" spans="1:4">
      <c r="A1132" s="18" t="s">
        <v>1570</v>
      </c>
      <c r="B1132" s="19"/>
      <c r="C1132" s="17" t="e">
        <v>#N/A</v>
      </c>
      <c r="D1132" s="17" t="e">
        <v>#N/A</v>
      </c>
    </row>
    <row r="1133" spans="1:4">
      <c r="A1133" s="18" t="s">
        <v>1183</v>
      </c>
      <c r="B1133" s="19"/>
      <c r="C1133" s="17" t="e">
        <v>#N/A</v>
      </c>
      <c r="D1133" s="17" t="e">
        <v>#N/A</v>
      </c>
    </row>
    <row r="1134" spans="1:4">
      <c r="A1134" s="18" t="s">
        <v>629</v>
      </c>
      <c r="B1134" s="19" t="s">
        <v>630</v>
      </c>
      <c r="C1134" s="17" t="e">
        <v>#N/A</v>
      </c>
      <c r="D1134" s="17" t="e">
        <v>#N/A</v>
      </c>
    </row>
    <row r="1135" spans="1:4">
      <c r="A1135" s="18" t="s">
        <v>71</v>
      </c>
      <c r="B1135" s="19"/>
      <c r="C1135" s="17" t="e">
        <v>#N/A</v>
      </c>
      <c r="D1135" s="17" t="e">
        <v>#N/A</v>
      </c>
    </row>
    <row r="1136" spans="1:4">
      <c r="A1136" s="18" t="s">
        <v>1406</v>
      </c>
      <c r="B1136" s="19"/>
      <c r="C1136" s="17" t="e">
        <v>#N/A</v>
      </c>
      <c r="D1136" s="17" t="e">
        <v>#N/A</v>
      </c>
    </row>
    <row r="1137" spans="1:4">
      <c r="A1137" s="18" t="s">
        <v>1407</v>
      </c>
      <c r="B1137" s="19" t="s">
        <v>1408</v>
      </c>
      <c r="C1137" s="17" t="e">
        <v>#N/A</v>
      </c>
      <c r="D1137" s="17" t="e">
        <v>#N/A</v>
      </c>
    </row>
    <row r="1138" spans="1:4">
      <c r="A1138" s="18" t="s">
        <v>653</v>
      </c>
      <c r="B1138" s="19"/>
      <c r="C1138" s="17" t="e">
        <v>#N/A</v>
      </c>
      <c r="D1138" s="17" t="e">
        <v>#N/A</v>
      </c>
    </row>
    <row r="1139" spans="1:4">
      <c r="A1139" s="18" t="s">
        <v>371</v>
      </c>
      <c r="B1139" s="19"/>
      <c r="C1139" s="17" t="e">
        <v>#N/A</v>
      </c>
      <c r="D1139" s="17" t="e">
        <v>#N/A</v>
      </c>
    </row>
    <row r="1140" spans="1:4">
      <c r="A1140" s="18" t="s">
        <v>1895</v>
      </c>
      <c r="B1140" s="19" t="s">
        <v>1896</v>
      </c>
      <c r="C1140" s="17" t="e">
        <v>#N/A</v>
      </c>
      <c r="D1140" s="17" t="e">
        <v>#N/A</v>
      </c>
    </row>
    <row r="1141" spans="1:4">
      <c r="A1141" s="18" t="s">
        <v>1804</v>
      </c>
      <c r="B1141" s="19" t="s">
        <v>1805</v>
      </c>
      <c r="C1141" s="17" t="e">
        <v>#N/A</v>
      </c>
      <c r="D1141" s="17" t="e">
        <v>#N/A</v>
      </c>
    </row>
    <row r="1142" spans="1:4">
      <c r="A1142" s="18" t="s">
        <v>330</v>
      </c>
      <c r="B1142" s="19" t="s">
        <v>331</v>
      </c>
      <c r="C1142" s="17" t="e">
        <v>#N/A</v>
      </c>
      <c r="D1142" s="17" t="e">
        <v>#N/A</v>
      </c>
    </row>
    <row r="1143" spans="1:4">
      <c r="A1143" s="18" t="s">
        <v>46</v>
      </c>
      <c r="B1143" s="19"/>
      <c r="C1143" s="17" t="e">
        <v>#N/A</v>
      </c>
      <c r="D1143" s="17" t="e">
        <v>#N/A</v>
      </c>
    </row>
    <row r="1144" spans="1:4">
      <c r="A1144" s="18" t="s">
        <v>1560</v>
      </c>
      <c r="B1144" s="19"/>
      <c r="C1144" s="17" t="e">
        <v>#N/A</v>
      </c>
      <c r="D1144" s="17" t="e">
        <v>#N/A</v>
      </c>
    </row>
    <row r="1145" spans="1:4">
      <c r="A1145" s="18" t="s">
        <v>68</v>
      </c>
      <c r="B1145" s="19"/>
      <c r="C1145" s="17" t="e">
        <v>#N/A</v>
      </c>
      <c r="D1145" s="17" t="e">
        <v>#N/A</v>
      </c>
    </row>
    <row r="1146" spans="1:4">
      <c r="A1146" s="18" t="s">
        <v>1832</v>
      </c>
      <c r="B1146" s="19" t="s">
        <v>1833</v>
      </c>
      <c r="C1146" s="17" t="e">
        <v>#N/A</v>
      </c>
      <c r="D1146" s="17" t="e">
        <v>#N/A</v>
      </c>
    </row>
    <row r="1147" spans="1:4">
      <c r="A1147" s="18" t="s">
        <v>1476</v>
      </c>
      <c r="B1147" s="19" t="s">
        <v>1477</v>
      </c>
      <c r="C1147" s="17" t="e">
        <v>#N/A</v>
      </c>
      <c r="D1147" s="17" t="e">
        <v>#N/A</v>
      </c>
    </row>
    <row r="1148" spans="1:4">
      <c r="A1148" s="18" t="s">
        <v>238</v>
      </c>
      <c r="B1148" s="19"/>
      <c r="C1148" s="17" t="e">
        <v>#N/A</v>
      </c>
      <c r="D1148" s="17" t="e">
        <v>#N/A</v>
      </c>
    </row>
    <row r="1149" spans="1:4">
      <c r="A1149" s="18" t="s">
        <v>1401</v>
      </c>
      <c r="B1149" s="19"/>
      <c r="C1149" s="17" t="e">
        <v>#N/A</v>
      </c>
      <c r="D1149" s="17" t="e">
        <v>#N/A</v>
      </c>
    </row>
    <row r="1150" spans="1:4">
      <c r="A1150" s="18" t="s">
        <v>1329</v>
      </c>
      <c r="B1150" s="19"/>
      <c r="C1150" s="17" t="e">
        <v>#N/A</v>
      </c>
      <c r="D1150" s="17" t="e">
        <v>#N/A</v>
      </c>
    </row>
    <row r="1151" spans="1:4">
      <c r="A1151" s="18" t="s">
        <v>1670</v>
      </c>
      <c r="B1151" s="19" t="s">
        <v>1671</v>
      </c>
      <c r="C1151" s="17" t="e">
        <v>#N/A</v>
      </c>
      <c r="D1151" s="17" t="e">
        <v>#N/A</v>
      </c>
    </row>
    <row r="1152" spans="1:4">
      <c r="A1152" s="18" t="s">
        <v>966</v>
      </c>
      <c r="B1152" s="19"/>
      <c r="C1152" s="17" t="e">
        <v>#N/A</v>
      </c>
      <c r="D1152" s="17" t="e">
        <v>#N/A</v>
      </c>
    </row>
    <row r="1153" spans="1:4">
      <c r="A1153" s="18" t="s">
        <v>1296</v>
      </c>
      <c r="B1153" s="19"/>
      <c r="C1153" s="17" t="e">
        <v>#N/A</v>
      </c>
      <c r="D1153" s="17" t="e">
        <v>#N/A</v>
      </c>
    </row>
    <row r="1154" spans="1:4">
      <c r="A1154" s="18" t="s">
        <v>1881</v>
      </c>
      <c r="B1154" s="19"/>
      <c r="C1154" s="17" t="e">
        <v>#N/A</v>
      </c>
      <c r="D1154" s="17" t="e">
        <v>#N/A</v>
      </c>
    </row>
    <row r="1155" spans="1:4">
      <c r="A1155" s="18" t="s">
        <v>1248</v>
      </c>
      <c r="B1155" s="19"/>
      <c r="C1155" s="17" t="e">
        <v>#N/A</v>
      </c>
      <c r="D1155" s="17" t="e">
        <v>#N/A</v>
      </c>
    </row>
    <row r="1156" spans="1:4">
      <c r="A1156" s="18" t="s">
        <v>82</v>
      </c>
      <c r="B1156" s="19"/>
      <c r="C1156" s="17" t="e">
        <v>#N/A</v>
      </c>
      <c r="D1156" s="17" t="e">
        <v>#N/A</v>
      </c>
    </row>
    <row r="1157" spans="1:4">
      <c r="A1157" s="18" t="s">
        <v>1271</v>
      </c>
      <c r="B1157" s="19"/>
      <c r="C1157" s="17" t="e">
        <v>#N/A</v>
      </c>
      <c r="D1157" s="17" t="e">
        <v>#N/A</v>
      </c>
    </row>
    <row r="1158" spans="1:4">
      <c r="A1158" s="18" t="s">
        <v>203</v>
      </c>
      <c r="B1158" s="19"/>
      <c r="C1158" s="17" t="e">
        <v>#N/A</v>
      </c>
      <c r="D1158" s="17" t="e">
        <v>#N/A</v>
      </c>
    </row>
    <row r="1159" spans="1:4">
      <c r="A1159" s="18" t="s">
        <v>1171</v>
      </c>
      <c r="B1159" s="19"/>
      <c r="C1159" s="17" t="e">
        <v>#N/A</v>
      </c>
      <c r="D1159" s="17" t="e">
        <v>#N/A</v>
      </c>
    </row>
    <row r="1160" spans="1:4">
      <c r="A1160" s="18" t="s">
        <v>1791</v>
      </c>
      <c r="B1160" s="19" t="s">
        <v>1792</v>
      </c>
      <c r="C1160" s="17" t="e">
        <v>#N/A</v>
      </c>
      <c r="D1160" s="17" t="e">
        <v>#N/A</v>
      </c>
    </row>
    <row r="1161" spans="1:4">
      <c r="A1161" s="18" t="s">
        <v>1163</v>
      </c>
      <c r="B1161" s="19"/>
      <c r="C1161" s="17" t="e">
        <v>#N/A</v>
      </c>
      <c r="D1161" s="17" t="e">
        <v>#N/A</v>
      </c>
    </row>
    <row r="1162" spans="1:4">
      <c r="A1162" s="18" t="s">
        <v>1222</v>
      </c>
      <c r="B1162" s="19"/>
      <c r="C1162" s="17" t="e">
        <v>#N/A</v>
      </c>
      <c r="D1162" s="17" t="e">
        <v>#N/A</v>
      </c>
    </row>
    <row r="1163" spans="1:4">
      <c r="A1163" s="18" t="s">
        <v>1236</v>
      </c>
      <c r="B1163" s="19"/>
      <c r="C1163" s="17" t="e">
        <v>#N/A</v>
      </c>
      <c r="D1163" s="17" t="e">
        <v>#N/A</v>
      </c>
    </row>
    <row r="1164" spans="1:4">
      <c r="A1164" s="18" t="s">
        <v>821</v>
      </c>
      <c r="B1164" s="19" t="s">
        <v>822</v>
      </c>
      <c r="C1164" s="17" t="e">
        <v>#N/A</v>
      </c>
      <c r="D1164" s="17" t="e">
        <v>#N/A</v>
      </c>
    </row>
    <row r="1165" spans="1:4">
      <c r="A1165" s="18" t="s">
        <v>635</v>
      </c>
      <c r="B1165" s="19"/>
      <c r="C1165" s="17" t="e">
        <v>#N/A</v>
      </c>
      <c r="D1165" s="17" t="e">
        <v>#N/A</v>
      </c>
    </row>
    <row r="1166" spans="1:4">
      <c r="A1166" s="18" t="s">
        <v>1366</v>
      </c>
      <c r="B1166" s="19"/>
      <c r="C1166" s="17" t="e">
        <v>#N/A</v>
      </c>
      <c r="D1166" s="17" t="e">
        <v>#N/A</v>
      </c>
    </row>
    <row r="1167" spans="1:4">
      <c r="A1167" s="18" t="s">
        <v>19</v>
      </c>
      <c r="B1167" s="19" t="s">
        <v>20</v>
      </c>
      <c r="C1167" s="17" t="e">
        <v>#N/A</v>
      </c>
      <c r="D1167" s="17" t="e">
        <v>#N/A</v>
      </c>
    </row>
    <row r="1168" spans="1:4">
      <c r="A1168" s="18" t="s">
        <v>981</v>
      </c>
      <c r="B1168" s="19" t="s">
        <v>982</v>
      </c>
      <c r="C1168" s="17" t="e">
        <v>#N/A</v>
      </c>
      <c r="D1168" s="17" t="e">
        <v>#N/A</v>
      </c>
    </row>
    <row r="1169" spans="1:4">
      <c r="A1169" s="18" t="s">
        <v>1251</v>
      </c>
      <c r="B1169" s="19" t="s">
        <v>1252</v>
      </c>
      <c r="C1169" s="17" t="e">
        <v>#N/A</v>
      </c>
      <c r="D1169" s="17" t="e">
        <v>#N/A</v>
      </c>
    </row>
    <row r="1170" spans="1:4">
      <c r="A1170" s="18" t="s">
        <v>928</v>
      </c>
      <c r="B1170" s="19" t="s">
        <v>929</v>
      </c>
      <c r="C1170" s="17" t="e">
        <v>#N/A</v>
      </c>
      <c r="D1170" s="17" t="e">
        <v>#N/A</v>
      </c>
    </row>
    <row r="1171" spans="1:4">
      <c r="A1171" s="18" t="s">
        <v>517</v>
      </c>
      <c r="B1171" s="19"/>
      <c r="C1171" s="17" t="e">
        <v>#N/A</v>
      </c>
      <c r="D1171" s="17" t="e">
        <v>#N/A</v>
      </c>
    </row>
    <row r="1172" spans="1:4">
      <c r="A1172" s="18" t="s">
        <v>615</v>
      </c>
      <c r="B1172" s="19" t="s">
        <v>616</v>
      </c>
      <c r="C1172" s="17" t="e">
        <v>#N/A</v>
      </c>
      <c r="D1172" s="17" t="e">
        <v>#N/A</v>
      </c>
    </row>
    <row r="1173" spans="1:4">
      <c r="A1173" s="18" t="s">
        <v>106</v>
      </c>
      <c r="B1173" s="19"/>
      <c r="C1173" s="17" t="e">
        <v>#N/A</v>
      </c>
      <c r="D1173" s="17" t="e">
        <v>#N/A</v>
      </c>
    </row>
    <row r="1174" spans="1:4">
      <c r="A1174" s="18" t="s">
        <v>722</v>
      </c>
      <c r="B1174" s="19"/>
      <c r="C1174" s="17" t="e">
        <v>#N/A</v>
      </c>
      <c r="D1174" s="17" t="e">
        <v>#N/A</v>
      </c>
    </row>
    <row r="1175" spans="1:4">
      <c r="A1175" s="18" t="s">
        <v>137</v>
      </c>
      <c r="B1175" s="19"/>
      <c r="C1175" s="17" t="e">
        <v>#N/A</v>
      </c>
      <c r="D1175" s="17" t="e">
        <v>#N/A</v>
      </c>
    </row>
    <row r="1176" spans="1:4">
      <c r="A1176" s="18" t="s">
        <v>1757</v>
      </c>
      <c r="B1176" s="19" t="s">
        <v>1758</v>
      </c>
      <c r="C1176" s="17" t="e">
        <v>#N/A</v>
      </c>
      <c r="D1176" s="17" t="e">
        <v>#N/A</v>
      </c>
    </row>
    <row r="1177" spans="1:4">
      <c r="A1177" s="18" t="s">
        <v>1270</v>
      </c>
      <c r="B1177" s="19"/>
      <c r="C1177" s="17" t="e">
        <v>#N/A</v>
      </c>
      <c r="D1177" s="17" t="e">
        <v>#N/A</v>
      </c>
    </row>
    <row r="1178" spans="1:4">
      <c r="A1178" s="18" t="s">
        <v>920</v>
      </c>
      <c r="B1178" s="19" t="s">
        <v>921</v>
      </c>
      <c r="C1178" s="17" t="e">
        <v>#N/A</v>
      </c>
      <c r="D1178" s="17" t="e">
        <v>#N/A</v>
      </c>
    </row>
    <row r="1179" spans="1:4">
      <c r="A1179" s="18" t="s">
        <v>1301</v>
      </c>
      <c r="B1179" s="19"/>
      <c r="C1179" s="17" t="e">
        <v>#N/A</v>
      </c>
      <c r="D1179" s="17" t="e">
        <v>#N/A</v>
      </c>
    </row>
    <row r="1180" spans="1:4">
      <c r="A1180" s="18" t="s">
        <v>202</v>
      </c>
      <c r="B1180" s="19"/>
      <c r="C1180" s="17" t="e">
        <v>#N/A</v>
      </c>
      <c r="D1180" s="17" t="e">
        <v>#N/A</v>
      </c>
    </row>
    <row r="1181" spans="1:4">
      <c r="A1181" s="18" t="s">
        <v>1609</v>
      </c>
      <c r="B1181" s="19"/>
      <c r="C1181" s="17" t="e">
        <v>#N/A</v>
      </c>
      <c r="D1181" s="17" t="e">
        <v>#N/A</v>
      </c>
    </row>
    <row r="1182" spans="1:4">
      <c r="A1182" s="18" t="s">
        <v>1841</v>
      </c>
      <c r="B1182" s="19"/>
      <c r="C1182" s="17" t="e">
        <v>#N/A</v>
      </c>
      <c r="D1182" s="17" t="e">
        <v>#N/A</v>
      </c>
    </row>
    <row r="1183" spans="1:4">
      <c r="A1183" s="18" t="s">
        <v>1019</v>
      </c>
      <c r="B1183" s="19"/>
      <c r="C1183" s="17" t="e">
        <v>#N/A</v>
      </c>
      <c r="D1183" s="17" t="e">
        <v>#N/A</v>
      </c>
    </row>
    <row r="1184" spans="1:4">
      <c r="A1184" s="18" t="s">
        <v>1532</v>
      </c>
      <c r="B1184" s="19" t="s">
        <v>1533</v>
      </c>
      <c r="C1184" s="17" t="e">
        <v>#N/A</v>
      </c>
      <c r="D1184" s="17" t="e">
        <v>#N/A</v>
      </c>
    </row>
    <row r="1185" spans="1:4">
      <c r="A1185" s="18" t="s">
        <v>1374</v>
      </c>
      <c r="B1185" s="19"/>
      <c r="C1185" s="17" t="e">
        <v>#N/A</v>
      </c>
      <c r="D1185" s="17" t="e">
        <v>#N/A</v>
      </c>
    </row>
    <row r="1186" spans="1:4">
      <c r="A1186" s="18" t="s">
        <v>580</v>
      </c>
      <c r="B1186" s="19" t="s">
        <v>581</v>
      </c>
      <c r="C1186" s="17" t="e">
        <v>#N/A</v>
      </c>
      <c r="D1186" s="17" t="e">
        <v>#N/A</v>
      </c>
    </row>
    <row r="1187" spans="1:4">
      <c r="A1187" s="18" t="s">
        <v>51</v>
      </c>
      <c r="B1187" s="19"/>
      <c r="C1187" s="17" t="e">
        <v>#N/A</v>
      </c>
      <c r="D1187" s="17" t="e">
        <v>#N/A</v>
      </c>
    </row>
    <row r="1188" spans="1:4">
      <c r="A1188" s="18" t="s">
        <v>1776</v>
      </c>
      <c r="B1188" s="19"/>
      <c r="C1188" s="17" t="e">
        <v>#N/A</v>
      </c>
      <c r="D1188" s="17" t="e">
        <v>#N/A</v>
      </c>
    </row>
    <row r="1189" spans="1:4">
      <c r="A1189" s="18" t="s">
        <v>1620</v>
      </c>
      <c r="B1189" s="19"/>
      <c r="C1189" s="17" t="e">
        <v>#N/A</v>
      </c>
      <c r="D1189" s="17" t="e">
        <v>#N/A</v>
      </c>
    </row>
    <row r="1190" spans="1:4">
      <c r="A1190" s="18" t="s">
        <v>1508</v>
      </c>
      <c r="B1190" s="19"/>
      <c r="C1190" s="17" t="e">
        <v>#N/A</v>
      </c>
      <c r="D1190" s="17" t="e">
        <v>#N/A</v>
      </c>
    </row>
    <row r="1191" spans="1:4">
      <c r="A1191" s="18" t="s">
        <v>1697</v>
      </c>
      <c r="B1191" s="19" t="s">
        <v>1698</v>
      </c>
      <c r="C1191" s="17" t="e">
        <v>#N/A</v>
      </c>
      <c r="D1191" s="17" t="e">
        <v>#N/A</v>
      </c>
    </row>
    <row r="1192" spans="1:4">
      <c r="A1192" s="18" t="s">
        <v>353</v>
      </c>
      <c r="B1192" s="19" t="s">
        <v>354</v>
      </c>
      <c r="C1192" s="17" t="e">
        <v>#N/A</v>
      </c>
      <c r="D1192" s="17" t="e">
        <v>#N/A</v>
      </c>
    </row>
    <row r="1193" spans="1:4">
      <c r="A1193" s="18" t="s">
        <v>728</v>
      </c>
      <c r="B1193" s="19"/>
      <c r="C1193" s="17" t="e">
        <v>#N/A</v>
      </c>
      <c r="D1193" s="17" t="e">
        <v>#N/A</v>
      </c>
    </row>
    <row r="1194" spans="1:4">
      <c r="A1194" s="18" t="s">
        <v>1911</v>
      </c>
      <c r="B1194" s="19"/>
      <c r="C1194" s="17" t="e">
        <v>#N/A</v>
      </c>
      <c r="D1194" s="17" t="e">
        <v>#N/A</v>
      </c>
    </row>
    <row r="1195" spans="1:4">
      <c r="A1195" s="18" t="s">
        <v>1897</v>
      </c>
      <c r="B1195" s="19"/>
      <c r="C1195" s="17" t="e">
        <v>#N/A</v>
      </c>
      <c r="D1195" s="17" t="e">
        <v>#N/A</v>
      </c>
    </row>
    <row r="1196" spans="1:4">
      <c r="A1196" s="18" t="s">
        <v>654</v>
      </c>
      <c r="B1196" s="19"/>
      <c r="C1196" s="17" t="e">
        <v>#N/A</v>
      </c>
      <c r="D1196" s="17" t="e">
        <v>#N/A</v>
      </c>
    </row>
    <row r="1197" spans="1:4">
      <c r="A1197" s="18" t="s">
        <v>1737</v>
      </c>
      <c r="B1197" s="19" t="s">
        <v>1738</v>
      </c>
      <c r="C1197" s="17" t="e">
        <v>#N/A</v>
      </c>
      <c r="D1197" s="17" t="e">
        <v>#N/A</v>
      </c>
    </row>
    <row r="1198" spans="1:4">
      <c r="A1198" s="18" t="s">
        <v>1487</v>
      </c>
      <c r="B1198" s="19"/>
      <c r="C1198" s="17" t="e">
        <v>#N/A</v>
      </c>
      <c r="D1198" s="17" t="e">
        <v>#N/A</v>
      </c>
    </row>
    <row r="1199" spans="1:4">
      <c r="A1199" s="18" t="s">
        <v>1211</v>
      </c>
      <c r="B1199" s="19"/>
      <c r="C1199" s="17" t="e">
        <v>#N/A</v>
      </c>
      <c r="D1199" s="17" t="e">
        <v>#N/A</v>
      </c>
    </row>
    <row r="1200" spans="1:4">
      <c r="A1200" s="18" t="s">
        <v>264</v>
      </c>
      <c r="B1200" s="19"/>
      <c r="C1200" s="17" t="e">
        <v>#N/A</v>
      </c>
      <c r="D1200" s="17" t="e">
        <v>#N/A</v>
      </c>
    </row>
    <row r="1201" spans="1:4">
      <c r="A1201" s="18" t="s">
        <v>1275</v>
      </c>
      <c r="B1201" s="19" t="s">
        <v>1276</v>
      </c>
      <c r="C1201" s="17" t="e">
        <v>#N/A</v>
      </c>
      <c r="D1201" s="17" t="e">
        <v>#N/A</v>
      </c>
    </row>
    <row r="1202" spans="1:4">
      <c r="A1202" s="18" t="s">
        <v>1223</v>
      </c>
      <c r="B1202" s="19"/>
      <c r="C1202" s="17" t="e">
        <v>#N/A</v>
      </c>
      <c r="D1202" s="17" t="e">
        <v>#N/A</v>
      </c>
    </row>
    <row r="1203" spans="1:4">
      <c r="A1203" s="18" t="s">
        <v>1431</v>
      </c>
      <c r="B1203" s="19"/>
      <c r="C1203" s="17" t="e">
        <v>#N/A</v>
      </c>
      <c r="D1203" s="17" t="e">
        <v>#N/A</v>
      </c>
    </row>
    <row r="1204" spans="1:4">
      <c r="A1204" s="18" t="s">
        <v>1219</v>
      </c>
      <c r="B1204" s="19" t="s">
        <v>1220</v>
      </c>
      <c r="C1204" s="17" t="e">
        <v>#N/A</v>
      </c>
      <c r="D1204" s="17" t="e">
        <v>#N/A</v>
      </c>
    </row>
    <row r="1205" spans="1:4">
      <c r="A1205" s="18" t="s">
        <v>1907</v>
      </c>
      <c r="B1205" s="19"/>
      <c r="C1205" s="17" t="e">
        <v>#N/A</v>
      </c>
      <c r="D1205" s="17" t="e">
        <v>#N/A</v>
      </c>
    </row>
    <row r="1206" spans="1:4">
      <c r="A1206" s="18" t="s">
        <v>908</v>
      </c>
      <c r="B1206" s="19" t="s">
        <v>909</v>
      </c>
      <c r="C1206" s="17" t="e">
        <v>#N/A</v>
      </c>
      <c r="D1206" s="17" t="e">
        <v>#N/A</v>
      </c>
    </row>
    <row r="1207" spans="1:4">
      <c r="A1207" s="18" t="s">
        <v>1314</v>
      </c>
      <c r="B1207" s="19"/>
      <c r="C1207" s="17" t="e">
        <v>#N/A</v>
      </c>
      <c r="D1207" s="17" t="e">
        <v>#N/A</v>
      </c>
    </row>
    <row r="1208" spans="1:4">
      <c r="A1208" s="18" t="s">
        <v>759</v>
      </c>
      <c r="B1208" s="19"/>
      <c r="C1208" s="17" t="e">
        <v>#N/A</v>
      </c>
      <c r="D1208" s="17" t="e">
        <v>#N/A</v>
      </c>
    </row>
    <row r="1209" spans="1:4">
      <c r="A1209" s="18" t="s">
        <v>1613</v>
      </c>
      <c r="B1209" s="19"/>
      <c r="C1209" s="17" t="e">
        <v>#N/A</v>
      </c>
      <c r="D1209" s="17" t="e">
        <v>#N/A</v>
      </c>
    </row>
    <row r="1210" spans="1:4">
      <c r="A1210" s="18" t="s">
        <v>1567</v>
      </c>
      <c r="B1210" s="19"/>
      <c r="C1210" s="17" t="e">
        <v>#N/A</v>
      </c>
      <c r="D1210" s="17" t="e">
        <v>#N/A</v>
      </c>
    </row>
    <row r="1211" spans="1:4">
      <c r="A1211" s="18" t="s">
        <v>1186</v>
      </c>
      <c r="B1211" s="19" t="s">
        <v>1187</v>
      </c>
      <c r="C1211" s="17" t="e">
        <v>#N/A</v>
      </c>
      <c r="D1211" s="17" t="e">
        <v>#N/A</v>
      </c>
    </row>
    <row r="1212" spans="1:4">
      <c r="A1212" s="18" t="s">
        <v>1038</v>
      </c>
      <c r="B1212" s="19"/>
      <c r="C1212" s="17" t="e">
        <v>#N/A</v>
      </c>
      <c r="D1212" s="17" t="e">
        <v>#N/A</v>
      </c>
    </row>
    <row r="1213" spans="1:4">
      <c r="A1213" s="18" t="s">
        <v>1359</v>
      </c>
      <c r="B1213" s="19" t="s">
        <v>1360</v>
      </c>
      <c r="C1213" s="17" t="e">
        <v>#N/A</v>
      </c>
      <c r="D1213" s="17" t="e">
        <v>#N/A</v>
      </c>
    </row>
    <row r="1214" spans="1:4">
      <c r="A1214" s="18" t="s">
        <v>1235</v>
      </c>
      <c r="B1214" s="19"/>
      <c r="C1214" s="17" t="e">
        <v>#N/A</v>
      </c>
      <c r="D1214" s="17" t="e">
        <v>#N/A</v>
      </c>
    </row>
    <row r="1215" spans="1:4">
      <c r="A1215" s="18" t="s">
        <v>1457</v>
      </c>
      <c r="B1215" s="19" t="s">
        <v>1458</v>
      </c>
      <c r="C1215" s="17" t="e">
        <v>#N/A</v>
      </c>
      <c r="D1215" s="17" t="e">
        <v>#N/A</v>
      </c>
    </row>
    <row r="1216" spans="1:4">
      <c r="A1216" s="18" t="s">
        <v>1684</v>
      </c>
      <c r="B1216" s="19" t="s">
        <v>1685</v>
      </c>
      <c r="C1216" s="17" t="e">
        <v>#N/A</v>
      </c>
      <c r="D1216" s="17" t="e">
        <v>#N/A</v>
      </c>
    </row>
    <row r="1217" spans="1:4">
      <c r="A1217" s="18" t="s">
        <v>1492</v>
      </c>
      <c r="B1217" s="19"/>
      <c r="C1217" s="17" t="e">
        <v>#N/A</v>
      </c>
      <c r="D1217" s="17" t="e">
        <v>#N/A</v>
      </c>
    </row>
    <row r="1218" spans="1:4">
      <c r="A1218" s="18" t="s">
        <v>1565</v>
      </c>
      <c r="B1218" s="19"/>
      <c r="C1218" s="17" t="e">
        <v>#N/A</v>
      </c>
      <c r="D1218" s="17" t="e">
        <v>#N/A</v>
      </c>
    </row>
    <row r="1219" spans="1:4">
      <c r="A1219" s="18" t="s">
        <v>1769</v>
      </c>
      <c r="B1219" s="19"/>
      <c r="C1219" s="17" t="e">
        <v>#N/A</v>
      </c>
      <c r="D1219" s="17" t="e">
        <v>#N/A</v>
      </c>
    </row>
    <row r="1220" spans="1:4">
      <c r="A1220" s="18" t="s">
        <v>1889</v>
      </c>
      <c r="B1220" s="19"/>
      <c r="C1220" s="17" t="e">
        <v>#N/A</v>
      </c>
      <c r="D1220" s="17" t="e">
        <v>#N/A</v>
      </c>
    </row>
    <row r="1221" spans="1:4">
      <c r="A1221" s="18" t="s">
        <v>167</v>
      </c>
      <c r="B1221" s="19"/>
      <c r="C1221" s="17" t="e">
        <v>#N/A</v>
      </c>
      <c r="D1221" s="17" t="e">
        <v>#N/A</v>
      </c>
    </row>
    <row r="1222" spans="1:4">
      <c r="A1222" s="18" t="s">
        <v>1198</v>
      </c>
      <c r="B1222" s="19"/>
      <c r="C1222" s="17" t="e">
        <v>#N/A</v>
      </c>
      <c r="D1222" s="17" t="e">
        <v>#N/A</v>
      </c>
    </row>
    <row r="1223" spans="1:4">
      <c r="A1223" s="18" t="s">
        <v>364</v>
      </c>
      <c r="B1223" s="19" t="s">
        <v>365</v>
      </c>
      <c r="C1223" s="17" t="e">
        <v>#N/A</v>
      </c>
      <c r="D1223" s="17" t="e">
        <v>#N/A</v>
      </c>
    </row>
    <row r="1224" spans="1:4">
      <c r="A1224" s="18" t="s">
        <v>1174</v>
      </c>
      <c r="B1224" s="19"/>
      <c r="C1224" s="17" t="e">
        <v>#N/A</v>
      </c>
      <c r="D1224" s="17" t="e">
        <v>#N/A</v>
      </c>
    </row>
    <row r="1225" spans="1:4">
      <c r="A1225" s="18" t="s">
        <v>869</v>
      </c>
      <c r="B1225" s="19"/>
      <c r="C1225" s="17" t="e">
        <v>#N/A</v>
      </c>
      <c r="D1225" s="17" t="e">
        <v>#N/A</v>
      </c>
    </row>
    <row r="1226" spans="1:4">
      <c r="A1226" s="18" t="s">
        <v>729</v>
      </c>
      <c r="B1226" s="19"/>
      <c r="C1226" s="17" t="e">
        <v>#N/A</v>
      </c>
      <c r="D1226" s="17" t="e">
        <v>#N/A</v>
      </c>
    </row>
    <row r="1227" spans="1:4">
      <c r="A1227" s="18" t="s">
        <v>1300</v>
      </c>
      <c r="B1227" s="19"/>
      <c r="C1227" s="17" t="e">
        <v>#N/A</v>
      </c>
      <c r="D1227" s="17" t="e">
        <v>#N/A</v>
      </c>
    </row>
    <row r="1228" spans="1:4">
      <c r="A1228" s="18" t="s">
        <v>1656</v>
      </c>
      <c r="B1228" s="19"/>
      <c r="C1228" s="17" t="e">
        <v>#N/A</v>
      </c>
      <c r="D1228" s="17" t="e">
        <v>#N/A</v>
      </c>
    </row>
    <row r="1229" spans="1:4">
      <c r="A1229" s="18" t="s">
        <v>1695</v>
      </c>
      <c r="B1229" s="19"/>
      <c r="C1229" s="17" t="e">
        <v>#N/A</v>
      </c>
      <c r="D1229" s="17" t="e">
        <v>#N/A</v>
      </c>
    </row>
    <row r="1230" spans="1:4">
      <c r="A1230" s="18" t="s">
        <v>1678</v>
      </c>
      <c r="B1230" s="19" t="s">
        <v>1679</v>
      </c>
      <c r="C1230" s="17" t="e">
        <v>#N/A</v>
      </c>
      <c r="D1230" s="17" t="e">
        <v>#N/A</v>
      </c>
    </row>
    <row r="1231" spans="1:4">
      <c r="A1231" s="18" t="s">
        <v>1210</v>
      </c>
      <c r="B1231" s="19"/>
      <c r="C1231" s="17" t="e">
        <v>#N/A</v>
      </c>
      <c r="D1231" s="17" t="e">
        <v>#N/A</v>
      </c>
    </row>
    <row r="1232" spans="1:4">
      <c r="A1232" s="18" t="s">
        <v>704</v>
      </c>
      <c r="B1232" s="19"/>
      <c r="C1232" s="17" t="e">
        <v>#N/A</v>
      </c>
      <c r="D1232" s="17" t="e">
        <v>#N/A</v>
      </c>
    </row>
    <row r="1233" spans="1:4">
      <c r="A1233" s="18" t="s">
        <v>1290</v>
      </c>
      <c r="B1233" s="19" t="s">
        <v>1291</v>
      </c>
      <c r="C1233" s="17" t="e">
        <v>#N/A</v>
      </c>
      <c r="D1233" s="17" t="e">
        <v>#N/A</v>
      </c>
    </row>
    <row r="1234" spans="1:4">
      <c r="A1234" s="18" t="s">
        <v>1672</v>
      </c>
      <c r="B1234" s="19"/>
      <c r="C1234" s="17" t="e">
        <v>#N/A</v>
      </c>
      <c r="D1234" s="17" t="e">
        <v>#N/A</v>
      </c>
    </row>
    <row r="1235" spans="1:4">
      <c r="A1235" s="18" t="s">
        <v>605</v>
      </c>
      <c r="B1235" s="19"/>
      <c r="C1235" s="17" t="e">
        <v>#N/A</v>
      </c>
      <c r="D1235" s="17" t="e">
        <v>#N/A</v>
      </c>
    </row>
    <row r="1236" spans="1:4">
      <c r="A1236" s="18" t="s">
        <v>997</v>
      </c>
      <c r="B1236" s="19"/>
      <c r="C1236" s="17" t="e">
        <v>#N/A</v>
      </c>
      <c r="D1236" s="17" t="e">
        <v>#N/A</v>
      </c>
    </row>
    <row r="1237" spans="1:4">
      <c r="A1237" s="18" t="s">
        <v>535</v>
      </c>
      <c r="B1237" s="19"/>
      <c r="C1237" s="17" t="e">
        <v>#N/A</v>
      </c>
      <c r="D1237" s="17" t="e">
        <v>#N/A</v>
      </c>
    </row>
    <row r="1238" spans="1:4">
      <c r="A1238" s="18" t="s">
        <v>8</v>
      </c>
      <c r="B1238" s="19" t="s">
        <v>9</v>
      </c>
      <c r="C1238" s="17" t="e">
        <v>#N/A</v>
      </c>
      <c r="D1238" s="17" t="e">
        <v>#N/A</v>
      </c>
    </row>
    <row r="1239" spans="1:4">
      <c r="A1239" s="18" t="s">
        <v>1604</v>
      </c>
      <c r="B1239" s="19"/>
      <c r="C1239" s="17" t="e">
        <v>#N/A</v>
      </c>
      <c r="D1239" s="17" t="e">
        <v>#N/A</v>
      </c>
    </row>
    <row r="1240" spans="1:4">
      <c r="A1240" s="18" t="s">
        <v>805</v>
      </c>
      <c r="B1240" s="19" t="s">
        <v>806</v>
      </c>
      <c r="C1240" s="17" t="e">
        <v>#N/A</v>
      </c>
      <c r="D1240" s="17" t="e">
        <v>#N/A</v>
      </c>
    </row>
    <row r="1241" spans="1:4">
      <c r="A1241" s="18" t="s">
        <v>201</v>
      </c>
      <c r="B1241" s="19"/>
      <c r="C1241" s="17" t="e">
        <v>#N/A</v>
      </c>
      <c r="D1241" s="17" t="e">
        <v>#N/A</v>
      </c>
    </row>
    <row r="1242" spans="1:4">
      <c r="A1242" s="18" t="s">
        <v>1694</v>
      </c>
      <c r="B1242" s="19"/>
      <c r="C1242" s="17" t="e">
        <v>#N/A</v>
      </c>
      <c r="D1242" s="17" t="e">
        <v>#N/A</v>
      </c>
    </row>
    <row r="1243" spans="1:4">
      <c r="A1243" s="18" t="s">
        <v>1651</v>
      </c>
      <c r="B1243" s="19"/>
      <c r="C1243" s="17" t="e">
        <v>#N/A</v>
      </c>
      <c r="D1243" s="17" t="e">
        <v>#N/A</v>
      </c>
    </row>
    <row r="1244" spans="1:4">
      <c r="A1244" s="18" t="s">
        <v>813</v>
      </c>
      <c r="B1244" s="19"/>
      <c r="C1244" s="17" t="e">
        <v>#N/A</v>
      </c>
      <c r="D1244" s="17" t="e">
        <v>#N/A</v>
      </c>
    </row>
    <row r="1245" spans="1:4">
      <c r="A1245" s="18" t="s">
        <v>1106</v>
      </c>
      <c r="B1245" s="19" t="s">
        <v>1107</v>
      </c>
      <c r="C1245" s="17" t="e">
        <v>#N/A</v>
      </c>
      <c r="D1245" s="17" t="e">
        <v>#N/A</v>
      </c>
    </row>
    <row r="1246" spans="1:4">
      <c r="A1246" s="18" t="s">
        <v>119</v>
      </c>
      <c r="B1246" s="19" t="s">
        <v>120</v>
      </c>
      <c r="C1246" s="17" t="e">
        <v>#N/A</v>
      </c>
      <c r="D1246" s="17" t="e">
        <v>#N/A</v>
      </c>
    </row>
    <row r="1247" spans="1:4">
      <c r="A1247" s="18" t="s">
        <v>1536</v>
      </c>
      <c r="B1247" s="19"/>
      <c r="C1247" s="17" t="e">
        <v>#N/A</v>
      </c>
      <c r="D1247" s="17" t="e">
        <v>#N/A</v>
      </c>
    </row>
    <row r="1248" spans="1:4">
      <c r="A1248" s="18" t="s">
        <v>536</v>
      </c>
      <c r="B1248" s="19" t="s">
        <v>537</v>
      </c>
      <c r="C1248" s="17" t="e">
        <v>#N/A</v>
      </c>
      <c r="D1248" s="17" t="e">
        <v>#N/A</v>
      </c>
    </row>
    <row r="1249" spans="1:4">
      <c r="A1249" s="18" t="s">
        <v>978</v>
      </c>
      <c r="B1249" s="19"/>
      <c r="C1249" s="17" t="e">
        <v>#N/A</v>
      </c>
      <c r="D1249" s="17" t="e">
        <v>#N/A</v>
      </c>
    </row>
    <row r="1250" spans="1:4">
      <c r="A1250" s="18" t="s">
        <v>17</v>
      </c>
      <c r="B1250" s="19" t="s">
        <v>18</v>
      </c>
      <c r="C1250" s="17" t="e">
        <v>#N/A</v>
      </c>
      <c r="D1250" s="17" t="e">
        <v>#N/A</v>
      </c>
    </row>
    <row r="1251" spans="1:4">
      <c r="A1251" s="18" t="s">
        <v>1511</v>
      </c>
      <c r="B1251" s="19"/>
      <c r="C1251" s="17" t="e">
        <v>#N/A</v>
      </c>
      <c r="D1251" s="17" t="e">
        <v>#N/A</v>
      </c>
    </row>
    <row r="1252" spans="1:4">
      <c r="A1252" s="18" t="s">
        <v>374</v>
      </c>
      <c r="B1252" s="19"/>
      <c r="C1252" s="17" t="e">
        <v>#N/A</v>
      </c>
      <c r="D1252" s="17" t="e">
        <v>#N/A</v>
      </c>
    </row>
    <row r="1253" spans="1:4">
      <c r="A1253" s="18" t="s">
        <v>534</v>
      </c>
      <c r="B1253" s="19"/>
      <c r="C1253" s="17" t="e">
        <v>#N/A</v>
      </c>
      <c r="D1253" s="17" t="e">
        <v>#N/A</v>
      </c>
    </row>
    <row r="1254" spans="1:4">
      <c r="A1254" s="18" t="s">
        <v>1521</v>
      </c>
      <c r="B1254" s="19"/>
      <c r="C1254" s="17" t="e">
        <v>#N/A</v>
      </c>
      <c r="D1254" s="17" t="e">
        <v>#N/A</v>
      </c>
    </row>
    <row r="1255" spans="1:4">
      <c r="A1255" s="18" t="s">
        <v>1905</v>
      </c>
      <c r="B1255" s="19"/>
      <c r="C1255" s="17" t="e">
        <v>#N/A</v>
      </c>
      <c r="D1255" s="17" t="e">
        <v>#N/A</v>
      </c>
    </row>
    <row r="1256" spans="1:4">
      <c r="A1256" s="18" t="s">
        <v>1542</v>
      </c>
      <c r="B1256" s="19"/>
      <c r="C1256" s="17" t="e">
        <v>#N/A</v>
      </c>
      <c r="D1256" s="17" t="e">
        <v>#N/A</v>
      </c>
    </row>
    <row r="1257" spans="1:4">
      <c r="A1257" s="18" t="s">
        <v>1486</v>
      </c>
      <c r="B1257" s="19"/>
      <c r="C1257" s="17" t="e">
        <v>#N/A</v>
      </c>
      <c r="D1257" s="17" t="e">
        <v>#N/A</v>
      </c>
    </row>
    <row r="1258" spans="1:4">
      <c r="A1258" s="18" t="s">
        <v>1898</v>
      </c>
      <c r="B1258" s="19"/>
      <c r="C1258" s="17" t="e">
        <v>#N/A</v>
      </c>
      <c r="D1258" s="17" t="e">
        <v>#N/A</v>
      </c>
    </row>
    <row r="1259" spans="1:4">
      <c r="A1259" s="18" t="s">
        <v>467</v>
      </c>
      <c r="B1259" s="19" t="s">
        <v>468</v>
      </c>
      <c r="C1259" s="17" t="e">
        <v>#N/A</v>
      </c>
      <c r="D1259" s="17" t="e">
        <v>#N/A</v>
      </c>
    </row>
    <row r="1260" spans="1:4">
      <c r="A1260" s="18" t="s">
        <v>584</v>
      </c>
      <c r="B1260" s="19"/>
      <c r="C1260" s="17" t="e">
        <v>#N/A</v>
      </c>
      <c r="D1260" s="17" t="e">
        <v>#N/A</v>
      </c>
    </row>
    <row r="1261" spans="1:4">
      <c r="A1261" s="18" t="s">
        <v>1454</v>
      </c>
      <c r="B1261" s="19"/>
      <c r="C1261" s="17" t="e">
        <v>#N/A</v>
      </c>
      <c r="D1261" s="17" t="e">
        <v>#N/A</v>
      </c>
    </row>
    <row r="1262" spans="1:4">
      <c r="A1262" s="18" t="s">
        <v>890</v>
      </c>
      <c r="B1262" s="19"/>
      <c r="C1262" s="17" t="e">
        <v>#N/A</v>
      </c>
      <c r="D1262" s="17" t="e">
        <v>#N/A</v>
      </c>
    </row>
    <row r="1263" spans="1:4">
      <c r="A1263" s="18" t="s">
        <v>1789</v>
      </c>
      <c r="B1263" s="19"/>
      <c r="C1263" s="17" t="e">
        <v>#N/A</v>
      </c>
      <c r="D1263" s="17" t="e">
        <v>#N/A</v>
      </c>
    </row>
    <row r="1264" spans="1:4">
      <c r="A1264" s="18" t="s">
        <v>1742</v>
      </c>
      <c r="B1264" s="19"/>
      <c r="C1264" s="17" t="e">
        <v>#N/A</v>
      </c>
      <c r="D1264" s="17" t="e">
        <v>#N/A</v>
      </c>
    </row>
    <row r="1265" spans="1:4">
      <c r="A1265" s="18" t="s">
        <v>808</v>
      </c>
      <c r="B1265" s="19"/>
      <c r="C1265" s="17" t="e">
        <v>#N/A</v>
      </c>
      <c r="D1265" s="17" t="e">
        <v>#N/A</v>
      </c>
    </row>
    <row r="1266" spans="1:4">
      <c r="A1266" s="18" t="s">
        <v>309</v>
      </c>
      <c r="B1266" s="19" t="s">
        <v>310</v>
      </c>
      <c r="C1266" s="17" t="e">
        <v>#N/A</v>
      </c>
      <c r="D1266" s="17" t="e">
        <v>#N/A</v>
      </c>
    </row>
    <row r="1267" spans="1:4">
      <c r="A1267" s="18" t="s">
        <v>27</v>
      </c>
      <c r="B1267" s="19" t="s">
        <v>28</v>
      </c>
      <c r="C1267" s="17" t="e">
        <v>#N/A</v>
      </c>
      <c r="D1267" s="17" t="e">
        <v>#N/A</v>
      </c>
    </row>
    <row r="1268" spans="1:4">
      <c r="A1268" s="18" t="s">
        <v>1166</v>
      </c>
      <c r="B1268" s="19" t="s">
        <v>1167</v>
      </c>
      <c r="C1268" s="17" t="e">
        <v>#N/A</v>
      </c>
      <c r="D1268" s="17" t="e">
        <v>#N/A</v>
      </c>
    </row>
    <row r="1269" spans="1:4">
      <c r="A1269" s="18" t="s">
        <v>473</v>
      </c>
      <c r="B1269" s="19" t="s">
        <v>474</v>
      </c>
      <c r="C1269" s="17" t="e">
        <v>#N/A</v>
      </c>
      <c r="D1269" s="17" t="e">
        <v>#N/A</v>
      </c>
    </row>
    <row r="1270" spans="1:4">
      <c r="A1270" s="18" t="s">
        <v>1313</v>
      </c>
      <c r="B1270" s="19"/>
      <c r="C1270" s="17" t="e">
        <v>#N/A</v>
      </c>
      <c r="D1270" s="17" t="e">
        <v>#N/A</v>
      </c>
    </row>
    <row r="1271" spans="1:4">
      <c r="A1271" s="18" t="s">
        <v>45</v>
      </c>
      <c r="B1271" s="19"/>
      <c r="C1271" s="17" t="e">
        <v>#N/A</v>
      </c>
      <c r="D1271" s="17" t="e">
        <v>#N/A</v>
      </c>
    </row>
    <row r="1272" spans="1:4">
      <c r="A1272" s="18" t="s">
        <v>127</v>
      </c>
      <c r="B1272" s="19"/>
      <c r="C1272" s="17" t="e">
        <v>#N/A</v>
      </c>
      <c r="D1272" s="17" t="e">
        <v>#N/A</v>
      </c>
    </row>
    <row r="1273" spans="1:4">
      <c r="A1273" s="18" t="s">
        <v>1461</v>
      </c>
      <c r="B1273" s="19"/>
      <c r="C1273" s="17" t="e">
        <v>#N/A</v>
      </c>
      <c r="D1273" s="17" t="e">
        <v>#N/A</v>
      </c>
    </row>
    <row r="1274" spans="1:4">
      <c r="A1274" s="3"/>
      <c r="B1274" s="14"/>
    </row>
    <row r="1275" spans="1:4">
      <c r="A1275" s="3"/>
      <c r="B1275" s="14"/>
    </row>
    <row r="1276" spans="1:4">
      <c r="A1276" s="3"/>
      <c r="B1276" s="14"/>
    </row>
    <row r="1277" spans="1:4">
      <c r="A1277" s="3"/>
      <c r="B1277" s="14"/>
    </row>
    <row r="1278" spans="1:4">
      <c r="A1278" s="3"/>
      <c r="B1278" s="14"/>
    </row>
    <row r="1279" spans="1:4">
      <c r="A1279" s="3"/>
      <c r="B1279" s="14"/>
    </row>
    <row r="1280" spans="1:4">
      <c r="A1280" s="3"/>
      <c r="B1280" s="14"/>
    </row>
    <row r="1281" spans="1:2">
      <c r="A1281" s="3"/>
      <c r="B1281" s="14"/>
    </row>
    <row r="1282" spans="1:2">
      <c r="A1282" s="3"/>
      <c r="B1282" s="14"/>
    </row>
    <row r="1283" spans="1:2">
      <c r="A1283" s="3"/>
      <c r="B1283" s="14"/>
    </row>
    <row r="1284" spans="1:2">
      <c r="A1284" s="3"/>
      <c r="B1284" s="14"/>
    </row>
    <row r="1285" spans="1:2">
      <c r="A1285" s="3"/>
      <c r="B1285" s="14"/>
    </row>
    <row r="1286" spans="1:2">
      <c r="A1286" s="3"/>
      <c r="B1286" s="14"/>
    </row>
    <row r="1287" spans="1:2">
      <c r="A1287" s="3"/>
      <c r="B1287" s="14"/>
    </row>
    <row r="1288" spans="1:2">
      <c r="A1288" s="3"/>
      <c r="B1288" s="14"/>
    </row>
    <row r="1289" spans="1:2">
      <c r="A1289" s="3"/>
      <c r="B1289" s="14"/>
    </row>
    <row r="1290" spans="1:2">
      <c r="A1290" s="3"/>
      <c r="B1290" s="14"/>
    </row>
    <row r="1291" spans="1:2">
      <c r="A1291" s="3"/>
      <c r="B1291" s="14"/>
    </row>
    <row r="1292" spans="1:2">
      <c r="A1292" s="3"/>
      <c r="B1292" s="14"/>
    </row>
    <row r="1293" spans="1:2">
      <c r="A1293" s="3"/>
      <c r="B1293" s="14"/>
    </row>
    <row r="1294" spans="1:2">
      <c r="A1294" s="3"/>
      <c r="B1294" s="14"/>
    </row>
    <row r="1295" spans="1:2">
      <c r="A1295" s="3"/>
      <c r="B1295" s="14"/>
    </row>
    <row r="1296" spans="1:2">
      <c r="A1296" s="3"/>
      <c r="B1296" s="14"/>
    </row>
    <row r="1297" spans="1:2">
      <c r="A1297" s="3"/>
      <c r="B1297" s="14"/>
    </row>
    <row r="1298" spans="1:2">
      <c r="A1298" s="3"/>
      <c r="B1298" s="14"/>
    </row>
    <row r="1299" spans="1:2">
      <c r="A1299" s="3"/>
      <c r="B1299" s="14"/>
    </row>
    <row r="1300" spans="1:2">
      <c r="A1300" s="3"/>
      <c r="B1300" s="14"/>
    </row>
    <row r="1301" spans="1:2">
      <c r="A1301" s="3"/>
      <c r="B1301" s="14"/>
    </row>
    <row r="1302" spans="1:2">
      <c r="A1302" s="3"/>
      <c r="B1302" s="14"/>
    </row>
    <row r="1303" spans="1:2">
      <c r="A1303" s="3"/>
      <c r="B1303" s="14"/>
    </row>
    <row r="1304" spans="1:2">
      <c r="A1304" s="3"/>
      <c r="B1304" s="14"/>
    </row>
    <row r="1305" spans="1:2">
      <c r="A1305" s="3"/>
      <c r="B1305" s="14"/>
    </row>
    <row r="1306" spans="1:2">
      <c r="A1306" s="3"/>
      <c r="B1306" s="14"/>
    </row>
    <row r="1307" spans="1:2">
      <c r="A1307" s="3"/>
      <c r="B1307" s="14"/>
    </row>
    <row r="1308" spans="1:2">
      <c r="A1308" s="3"/>
      <c r="B1308" s="14"/>
    </row>
    <row r="1309" spans="1:2">
      <c r="A1309" s="3"/>
      <c r="B1309" s="14"/>
    </row>
    <row r="1310" spans="1:2">
      <c r="A1310" s="3"/>
      <c r="B1310" s="14"/>
    </row>
    <row r="1311" spans="1:2">
      <c r="A1311" s="3"/>
      <c r="B1311" s="14"/>
    </row>
    <row r="1312" spans="1:2">
      <c r="A1312" s="3"/>
      <c r="B1312" s="14"/>
    </row>
    <row r="1313" spans="1:2">
      <c r="A1313" s="3"/>
      <c r="B1313" s="14"/>
    </row>
  </sheetData>
  <sortState ref="A2:D1316">
    <sortCondition ref="D2:D1316"/>
  </sortState>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546"/>
  <sheetViews>
    <sheetView workbookViewId="0">
      <pane ySplit="1" topLeftCell="A2" activePane="bottomLeft" state="frozen"/>
      <selection pane="bottomLeft" activeCell="F54" sqref="F54"/>
    </sheetView>
  </sheetViews>
  <sheetFormatPr baseColWidth="10" defaultRowHeight="15" x14ac:dyDescent="0"/>
  <cols>
    <col min="1" max="1" width="16.6640625" style="17" bestFit="1" customWidth="1"/>
    <col min="2" max="2" width="12.6640625" style="17" customWidth="1"/>
    <col min="3" max="3" width="10.83203125" style="17"/>
    <col min="4" max="4" width="10.1640625" style="17" customWidth="1"/>
    <col min="5" max="6" width="16.6640625" style="17" bestFit="1" customWidth="1"/>
    <col min="7" max="7" width="10.83203125" style="17"/>
    <col min="8" max="8" width="12.1640625" style="17" bestFit="1" customWidth="1"/>
    <col min="9" max="16384" width="10.83203125" style="17"/>
  </cols>
  <sheetData>
    <row r="1" spans="1:10" ht="30">
      <c r="A1" s="26" t="s">
        <v>1925</v>
      </c>
      <c r="B1" s="27" t="s">
        <v>3</v>
      </c>
      <c r="C1" s="28" t="s">
        <v>2</v>
      </c>
      <c r="D1" s="29" t="s">
        <v>1</v>
      </c>
      <c r="E1" s="28" t="s">
        <v>1918</v>
      </c>
      <c r="F1" s="28" t="s">
        <v>1919</v>
      </c>
    </row>
    <row r="2" spans="1:10">
      <c r="A2" s="17" t="s">
        <v>1973</v>
      </c>
      <c r="B2" s="15" t="s">
        <v>1974</v>
      </c>
      <c r="C2" s="23">
        <v>1188</v>
      </c>
      <c r="D2" s="25">
        <v>1.84124</v>
      </c>
      <c r="E2" s="17" t="e">
        <v>#N/A</v>
      </c>
      <c r="F2" s="17" t="s">
        <v>1973</v>
      </c>
      <c r="I2" s="24" t="s">
        <v>1922</v>
      </c>
      <c r="J2" s="24" t="s">
        <v>1923</v>
      </c>
    </row>
    <row r="3" spans="1:10">
      <c r="A3" s="17" t="s">
        <v>2696</v>
      </c>
      <c r="B3" s="15" t="s">
        <v>2697</v>
      </c>
      <c r="C3" s="23">
        <v>1023</v>
      </c>
      <c r="D3" s="25">
        <v>2.5615000000000001</v>
      </c>
      <c r="E3" s="17" t="e">
        <v>#N/A</v>
      </c>
      <c r="F3" s="17" t="s">
        <v>2696</v>
      </c>
      <c r="H3" s="17" t="s">
        <v>1920</v>
      </c>
      <c r="I3" s="23">
        <v>160</v>
      </c>
      <c r="J3" s="2">
        <f>I3/I5</f>
        <v>0.10355987055016182</v>
      </c>
    </row>
    <row r="4" spans="1:10">
      <c r="A4" s="17" t="s">
        <v>2692</v>
      </c>
      <c r="B4" s="15" t="s">
        <v>2693</v>
      </c>
      <c r="C4" s="23">
        <v>503</v>
      </c>
      <c r="D4" s="25">
        <v>1.66343</v>
      </c>
      <c r="E4" s="17" t="e">
        <v>#N/A</v>
      </c>
      <c r="F4" s="17" t="s">
        <v>2692</v>
      </c>
      <c r="H4" s="17" t="s">
        <v>1921</v>
      </c>
      <c r="I4" s="23">
        <v>482</v>
      </c>
      <c r="J4" s="2">
        <f>I4/I5</f>
        <v>0.31197411003236247</v>
      </c>
    </row>
    <row r="5" spans="1:10">
      <c r="A5" s="17" t="s">
        <v>1975</v>
      </c>
      <c r="B5" s="15" t="s">
        <v>1976</v>
      </c>
      <c r="C5" s="23">
        <v>1066</v>
      </c>
      <c r="D5" s="25">
        <v>2.5189300000000001</v>
      </c>
      <c r="E5" s="17" t="e">
        <v>#N/A</v>
      </c>
      <c r="F5" s="17" t="s">
        <v>1975</v>
      </c>
      <c r="H5" s="17" t="s">
        <v>3880</v>
      </c>
      <c r="I5" s="23">
        <v>1545</v>
      </c>
      <c r="J5" s="23"/>
    </row>
    <row r="6" spans="1:10">
      <c r="A6" s="17" t="s">
        <v>1979</v>
      </c>
      <c r="B6" s="15" t="s">
        <v>1980</v>
      </c>
      <c r="C6" s="23">
        <v>1346</v>
      </c>
      <c r="D6" s="25">
        <v>1.6842699999999999</v>
      </c>
      <c r="E6" s="17" t="e">
        <v>#N/A</v>
      </c>
      <c r="F6" s="17" t="s">
        <v>1979</v>
      </c>
    </row>
    <row r="7" spans="1:10">
      <c r="A7" s="17" t="s">
        <v>1981</v>
      </c>
      <c r="B7" s="15" t="s">
        <v>1982</v>
      </c>
      <c r="C7" s="23">
        <v>493</v>
      </c>
      <c r="D7" s="25">
        <v>2.8193299999999999</v>
      </c>
      <c r="E7" s="17" t="e">
        <v>#N/A</v>
      </c>
      <c r="F7" s="17" t="s">
        <v>1981</v>
      </c>
    </row>
    <row r="8" spans="1:10">
      <c r="A8" s="17" t="s">
        <v>1557</v>
      </c>
      <c r="B8" s="15" t="s">
        <v>1558</v>
      </c>
      <c r="C8" s="23">
        <v>456</v>
      </c>
      <c r="D8" s="25">
        <v>4.0301499999999999</v>
      </c>
      <c r="E8" s="17" t="e">
        <v>#N/A</v>
      </c>
      <c r="F8" s="17" t="s">
        <v>1557</v>
      </c>
    </row>
    <row r="9" spans="1:10">
      <c r="A9" s="17" t="s">
        <v>1983</v>
      </c>
      <c r="B9" s="15" t="s">
        <v>1984</v>
      </c>
      <c r="C9" s="23">
        <v>58</v>
      </c>
      <c r="D9" s="25">
        <v>1.7495700000000001</v>
      </c>
      <c r="E9" s="17" t="e">
        <v>#N/A</v>
      </c>
      <c r="F9" s="17" t="s">
        <v>1983</v>
      </c>
    </row>
    <row r="10" spans="1:10">
      <c r="A10" s="17" t="s">
        <v>1985</v>
      </c>
      <c r="B10" s="15" t="s">
        <v>1986</v>
      </c>
      <c r="C10" s="23">
        <v>1479</v>
      </c>
      <c r="D10" s="25">
        <v>1.6387</v>
      </c>
      <c r="E10" s="17" t="e">
        <v>#N/A</v>
      </c>
      <c r="F10" s="17" t="s">
        <v>1985</v>
      </c>
    </row>
    <row r="11" spans="1:10">
      <c r="A11" s="17" t="s">
        <v>1999</v>
      </c>
      <c r="B11" s="15" t="s">
        <v>2000</v>
      </c>
      <c r="C11" s="23">
        <v>793</v>
      </c>
      <c r="D11" s="25">
        <v>2.6317200000000001</v>
      </c>
      <c r="E11" s="17" t="e">
        <v>#N/A</v>
      </c>
      <c r="F11" s="17" t="s">
        <v>1999</v>
      </c>
    </row>
    <row r="12" spans="1:10">
      <c r="A12" s="17" t="s">
        <v>2891</v>
      </c>
      <c r="B12" s="15" t="s">
        <v>2892</v>
      </c>
      <c r="C12" s="23">
        <v>214</v>
      </c>
      <c r="D12" s="25">
        <v>2.2919299999999998</v>
      </c>
      <c r="E12" s="17" t="e">
        <v>#N/A</v>
      </c>
      <c r="F12" s="17" t="s">
        <v>2891</v>
      </c>
    </row>
    <row r="13" spans="1:10">
      <c r="A13" s="17" t="s">
        <v>2893</v>
      </c>
      <c r="B13" s="15" t="s">
        <v>2894</v>
      </c>
      <c r="C13" s="23">
        <v>301</v>
      </c>
      <c r="D13" s="25">
        <v>3.1884299999999999</v>
      </c>
      <c r="E13" s="17" t="e">
        <v>#N/A</v>
      </c>
      <c r="F13" s="17" t="s">
        <v>2893</v>
      </c>
    </row>
    <row r="14" spans="1:10">
      <c r="A14" s="17" t="s">
        <v>1659</v>
      </c>
      <c r="B14" s="15" t="s">
        <v>1660</v>
      </c>
      <c r="C14" s="23">
        <v>125</v>
      </c>
      <c r="D14" s="25">
        <v>1.6918899999999999</v>
      </c>
      <c r="E14" s="17" t="e">
        <v>#N/A</v>
      </c>
      <c r="F14" s="17" t="s">
        <v>1659</v>
      </c>
    </row>
    <row r="15" spans="1:10">
      <c r="A15" s="17" t="s">
        <v>2897</v>
      </c>
      <c r="B15" s="15" t="s">
        <v>2898</v>
      </c>
      <c r="C15" s="23">
        <v>785</v>
      </c>
      <c r="D15" s="25">
        <v>3.0116299999999998</v>
      </c>
      <c r="E15" s="17" t="e">
        <v>#N/A</v>
      </c>
      <c r="F15" s="17" t="s">
        <v>2897</v>
      </c>
    </row>
    <row r="16" spans="1:10">
      <c r="A16" s="17" t="s">
        <v>2899</v>
      </c>
      <c r="B16" s="15" t="s">
        <v>2900</v>
      </c>
      <c r="C16" s="23">
        <v>602</v>
      </c>
      <c r="D16" s="25">
        <v>6.5550699999999997</v>
      </c>
      <c r="E16" s="17" t="e">
        <v>#N/A</v>
      </c>
      <c r="F16" s="17" t="s">
        <v>2899</v>
      </c>
    </row>
    <row r="17" spans="1:6">
      <c r="A17" s="17" t="s">
        <v>1931</v>
      </c>
      <c r="B17" s="15" t="s">
        <v>1932</v>
      </c>
      <c r="C17" s="23">
        <v>1498</v>
      </c>
      <c r="D17" s="25">
        <v>1.51901</v>
      </c>
      <c r="E17" s="17" t="e">
        <v>#N/A</v>
      </c>
      <c r="F17" s="17" t="s">
        <v>1931</v>
      </c>
    </row>
    <row r="18" spans="1:6">
      <c r="A18" s="17" t="s">
        <v>2028</v>
      </c>
      <c r="B18" s="15" t="s">
        <v>2029</v>
      </c>
      <c r="C18" s="23">
        <v>201</v>
      </c>
      <c r="D18" s="25">
        <v>3.75583</v>
      </c>
      <c r="E18" s="17" t="e">
        <v>#N/A</v>
      </c>
      <c r="F18" s="17" t="s">
        <v>2028</v>
      </c>
    </row>
    <row r="19" spans="1:6">
      <c r="A19" s="17" t="s">
        <v>1676</v>
      </c>
      <c r="B19" s="15" t="s">
        <v>1677</v>
      </c>
      <c r="C19" s="23">
        <v>1080</v>
      </c>
      <c r="D19" s="25">
        <v>1.6066</v>
      </c>
      <c r="E19" s="17" t="e">
        <v>#N/A</v>
      </c>
      <c r="F19" s="17" t="s">
        <v>1676</v>
      </c>
    </row>
    <row r="20" spans="1:6">
      <c r="A20" s="17" t="s">
        <v>2907</v>
      </c>
      <c r="B20" s="15" t="s">
        <v>2908</v>
      </c>
      <c r="C20" s="23">
        <v>1058</v>
      </c>
      <c r="D20" s="25">
        <v>1.59409</v>
      </c>
      <c r="E20" s="17" t="e">
        <v>#N/A</v>
      </c>
      <c r="F20" s="17" t="s">
        <v>2907</v>
      </c>
    </row>
    <row r="21" spans="1:6">
      <c r="A21" s="17" t="s">
        <v>2909</v>
      </c>
      <c r="B21" s="15" t="s">
        <v>2910</v>
      </c>
      <c r="C21" s="23">
        <v>711</v>
      </c>
      <c r="D21" s="25">
        <v>2.0708000000000002</v>
      </c>
      <c r="E21" s="17" t="e">
        <v>#N/A</v>
      </c>
      <c r="F21" s="17" t="s">
        <v>2909</v>
      </c>
    </row>
    <row r="22" spans="1:6">
      <c r="A22" s="17" t="s">
        <v>2911</v>
      </c>
      <c r="B22" s="15" t="s">
        <v>2912</v>
      </c>
      <c r="C22" s="23">
        <v>757</v>
      </c>
      <c r="D22" s="25">
        <v>1.94964</v>
      </c>
      <c r="E22" s="17" t="e">
        <v>#N/A</v>
      </c>
      <c r="F22" s="17" t="s">
        <v>2911</v>
      </c>
    </row>
    <row r="23" spans="1:6">
      <c r="A23" s="17" t="s">
        <v>2913</v>
      </c>
      <c r="B23" s="15" t="s">
        <v>2914</v>
      </c>
      <c r="C23" s="23">
        <v>546</v>
      </c>
      <c r="D23" s="25">
        <v>2.5943999999999998</v>
      </c>
      <c r="E23" s="17" t="e">
        <v>#N/A</v>
      </c>
      <c r="F23" s="17" t="s">
        <v>2913</v>
      </c>
    </row>
    <row r="24" spans="1:6">
      <c r="A24" s="17" t="s">
        <v>2915</v>
      </c>
      <c r="B24" s="15" t="s">
        <v>2916</v>
      </c>
      <c r="C24" s="23">
        <v>663</v>
      </c>
      <c r="D24" s="25">
        <v>3.9467300000000001</v>
      </c>
      <c r="E24" s="17" t="e">
        <v>#N/A</v>
      </c>
      <c r="F24" s="17" t="s">
        <v>2915</v>
      </c>
    </row>
    <row r="25" spans="1:6">
      <c r="A25" s="17" t="s">
        <v>2060</v>
      </c>
      <c r="B25" s="15" t="s">
        <v>2061</v>
      </c>
      <c r="C25" s="23">
        <v>1459</v>
      </c>
      <c r="D25" s="25">
        <v>2.89751</v>
      </c>
      <c r="E25" s="17" t="e">
        <v>#N/A</v>
      </c>
      <c r="F25" s="17" t="s">
        <v>2060</v>
      </c>
    </row>
    <row r="26" spans="1:6">
      <c r="A26" s="17" t="s">
        <v>2917</v>
      </c>
      <c r="B26" s="15" t="s">
        <v>2918</v>
      </c>
      <c r="C26" s="23">
        <v>453</v>
      </c>
      <c r="D26" s="25">
        <v>2.5551699999999999</v>
      </c>
      <c r="E26" s="17" t="e">
        <v>#N/A</v>
      </c>
      <c r="F26" s="17" t="s">
        <v>2917</v>
      </c>
    </row>
    <row r="27" spans="1:6">
      <c r="A27" s="17" t="s">
        <v>2064</v>
      </c>
      <c r="B27" s="15" t="s">
        <v>2065</v>
      </c>
      <c r="C27" s="23">
        <v>1368</v>
      </c>
      <c r="D27" s="25">
        <v>3.8657599999999999</v>
      </c>
      <c r="E27" s="17" t="e">
        <v>#N/A</v>
      </c>
      <c r="F27" s="17" t="s">
        <v>2064</v>
      </c>
    </row>
    <row r="28" spans="1:6">
      <c r="A28" s="17" t="s">
        <v>336</v>
      </c>
      <c r="B28" s="15" t="s">
        <v>337</v>
      </c>
      <c r="C28" s="23">
        <v>87</v>
      </c>
      <c r="D28" s="25">
        <v>2.32986</v>
      </c>
      <c r="E28" s="17" t="e">
        <v>#N/A</v>
      </c>
      <c r="F28" s="17" t="s">
        <v>336</v>
      </c>
    </row>
    <row r="29" spans="1:6">
      <c r="A29" s="17" t="s">
        <v>932</v>
      </c>
      <c r="B29" s="15" t="s">
        <v>933</v>
      </c>
      <c r="C29" s="23">
        <v>520</v>
      </c>
      <c r="D29" s="25">
        <v>1.8623799999999999</v>
      </c>
      <c r="E29" s="17" t="e">
        <v>#N/A</v>
      </c>
      <c r="F29" s="17" t="s">
        <v>932</v>
      </c>
    </row>
    <row r="30" spans="1:6">
      <c r="A30" s="17" t="s">
        <v>2919</v>
      </c>
      <c r="B30" s="15" t="s">
        <v>2920</v>
      </c>
      <c r="C30" s="23">
        <v>1099</v>
      </c>
      <c r="D30" s="25">
        <v>1.8426800000000001</v>
      </c>
      <c r="E30" s="17" t="e">
        <v>#N/A</v>
      </c>
      <c r="F30" s="17" t="s">
        <v>2919</v>
      </c>
    </row>
    <row r="31" spans="1:6">
      <c r="A31" s="17" t="s">
        <v>2654</v>
      </c>
      <c r="B31" s="15" t="s">
        <v>2655</v>
      </c>
      <c r="C31" s="23">
        <v>908</v>
      </c>
      <c r="D31" s="25">
        <v>4.3653500000000003</v>
      </c>
      <c r="E31" s="17" t="e">
        <v>#N/A</v>
      </c>
      <c r="F31" s="17" t="s">
        <v>2654</v>
      </c>
    </row>
    <row r="32" spans="1:6">
      <c r="A32" s="17" t="s">
        <v>2080</v>
      </c>
      <c r="B32" s="15" t="s">
        <v>2081</v>
      </c>
      <c r="C32" s="23">
        <v>1133</v>
      </c>
      <c r="D32" s="25">
        <v>1.9797499999999999</v>
      </c>
      <c r="E32" s="17" t="e">
        <v>#N/A</v>
      </c>
      <c r="F32" s="17" t="s">
        <v>2080</v>
      </c>
    </row>
    <row r="33" spans="1:6">
      <c r="A33" s="17" t="s">
        <v>2082</v>
      </c>
      <c r="B33" s="15" t="s">
        <v>2083</v>
      </c>
      <c r="C33" s="23">
        <v>1326</v>
      </c>
      <c r="D33" s="25">
        <v>1.71915</v>
      </c>
      <c r="E33" s="17" t="e">
        <v>#N/A</v>
      </c>
      <c r="F33" s="17" t="s">
        <v>2082</v>
      </c>
    </row>
    <row r="34" spans="1:6">
      <c r="A34" s="17" t="s">
        <v>2074</v>
      </c>
      <c r="B34" s="15" t="s">
        <v>2075</v>
      </c>
      <c r="C34" s="23">
        <v>810</v>
      </c>
      <c r="D34" s="25">
        <v>2.0528499999999998</v>
      </c>
      <c r="E34" s="17" t="e">
        <v>#N/A</v>
      </c>
      <c r="F34" s="17" t="s">
        <v>2074</v>
      </c>
    </row>
    <row r="35" spans="1:6">
      <c r="A35" s="17" t="s">
        <v>2932</v>
      </c>
      <c r="B35" s="15" t="s">
        <v>2933</v>
      </c>
      <c r="C35" s="23">
        <v>1221</v>
      </c>
      <c r="D35" s="25">
        <v>2.44929</v>
      </c>
      <c r="E35" s="17" t="e">
        <v>#N/A</v>
      </c>
      <c r="F35" s="17" t="s">
        <v>2932</v>
      </c>
    </row>
    <row r="36" spans="1:6">
      <c r="A36" s="17" t="s">
        <v>2094</v>
      </c>
      <c r="B36" s="15" t="s">
        <v>2095</v>
      </c>
      <c r="C36" s="23">
        <v>671</v>
      </c>
      <c r="D36" s="25">
        <v>1.83386</v>
      </c>
      <c r="E36" s="17" t="e">
        <v>#N/A</v>
      </c>
      <c r="F36" s="17" t="s">
        <v>2094</v>
      </c>
    </row>
    <row r="37" spans="1:6">
      <c r="A37" s="17" t="s">
        <v>2096</v>
      </c>
      <c r="B37" s="15" t="s">
        <v>2097</v>
      </c>
      <c r="C37" s="23">
        <v>1048</v>
      </c>
      <c r="D37" s="25">
        <v>2.7363599999999999</v>
      </c>
      <c r="E37" s="17" t="e">
        <v>#N/A</v>
      </c>
      <c r="F37" s="17" t="s">
        <v>2096</v>
      </c>
    </row>
    <row r="38" spans="1:6">
      <c r="A38" s="17" t="s">
        <v>2098</v>
      </c>
      <c r="B38" s="15" t="s">
        <v>2099</v>
      </c>
      <c r="C38" s="23">
        <v>1507</v>
      </c>
      <c r="D38" s="25">
        <v>1.7681899999999999</v>
      </c>
      <c r="E38" s="17" t="e">
        <v>#N/A</v>
      </c>
      <c r="F38" s="17" t="s">
        <v>2098</v>
      </c>
    </row>
    <row r="39" spans="1:6">
      <c r="A39" s="17" t="s">
        <v>2944</v>
      </c>
      <c r="B39" s="15" t="s">
        <v>2945</v>
      </c>
      <c r="C39" s="23">
        <v>139</v>
      </c>
      <c r="D39" s="25">
        <v>1.6534800000000001</v>
      </c>
      <c r="E39" s="17" t="e">
        <v>#N/A</v>
      </c>
      <c r="F39" s="17" t="s">
        <v>2944</v>
      </c>
    </row>
    <row r="40" spans="1:6">
      <c r="A40" s="17" t="s">
        <v>2114</v>
      </c>
      <c r="B40" s="15" t="s">
        <v>2115</v>
      </c>
      <c r="C40" s="23">
        <v>1366</v>
      </c>
      <c r="D40" s="25">
        <v>1.61317</v>
      </c>
      <c r="E40" s="17" t="e">
        <v>#N/A</v>
      </c>
      <c r="F40" s="17" t="s">
        <v>2114</v>
      </c>
    </row>
    <row r="41" spans="1:6">
      <c r="A41" s="17" t="s">
        <v>2116</v>
      </c>
      <c r="B41" s="15" t="s">
        <v>2117</v>
      </c>
      <c r="C41" s="23">
        <v>829</v>
      </c>
      <c r="D41" s="25">
        <v>3.9210600000000002</v>
      </c>
      <c r="E41" s="17" t="e">
        <v>#N/A</v>
      </c>
      <c r="F41" s="17" t="s">
        <v>2116</v>
      </c>
    </row>
    <row r="42" spans="1:6">
      <c r="A42" s="17" t="s">
        <v>2947</v>
      </c>
      <c r="B42" s="15" t="s">
        <v>2948</v>
      </c>
      <c r="C42" s="23">
        <v>1523</v>
      </c>
      <c r="D42" s="25">
        <v>1.50292</v>
      </c>
      <c r="E42" s="17" t="e">
        <v>#N/A</v>
      </c>
      <c r="F42" s="17" t="s">
        <v>2947</v>
      </c>
    </row>
    <row r="43" spans="1:6">
      <c r="A43" s="17" t="s">
        <v>2122</v>
      </c>
      <c r="B43" s="15" t="s">
        <v>2123</v>
      </c>
      <c r="C43" s="23">
        <v>112</v>
      </c>
      <c r="D43" s="25">
        <v>1.9629300000000001</v>
      </c>
      <c r="E43" s="17" t="e">
        <v>#N/A</v>
      </c>
      <c r="F43" s="17" t="s">
        <v>2122</v>
      </c>
    </row>
    <row r="44" spans="1:6">
      <c r="A44" s="17" t="s">
        <v>2126</v>
      </c>
      <c r="B44" s="15" t="s">
        <v>2127</v>
      </c>
      <c r="C44" s="23">
        <v>991</v>
      </c>
      <c r="D44" s="25">
        <v>2.7849499999999998</v>
      </c>
      <c r="E44" s="17" t="e">
        <v>#N/A</v>
      </c>
      <c r="F44" s="17" t="s">
        <v>2126</v>
      </c>
    </row>
    <row r="45" spans="1:6">
      <c r="A45" s="17" t="s">
        <v>2128</v>
      </c>
      <c r="B45" s="15" t="s">
        <v>2129</v>
      </c>
      <c r="C45" s="23">
        <v>1139</v>
      </c>
      <c r="D45" s="25">
        <v>1.65591</v>
      </c>
      <c r="E45" s="17" t="e">
        <v>#N/A</v>
      </c>
      <c r="F45" s="17" t="s">
        <v>2128</v>
      </c>
    </row>
    <row r="46" spans="1:6">
      <c r="A46" s="17" t="s">
        <v>2151</v>
      </c>
      <c r="B46" s="15" t="s">
        <v>2152</v>
      </c>
      <c r="C46" s="23">
        <v>1143</v>
      </c>
      <c r="D46" s="25">
        <v>1.6106199999999999</v>
      </c>
      <c r="E46" s="17" t="e">
        <v>#N/A</v>
      </c>
      <c r="F46" s="17" t="s">
        <v>2151</v>
      </c>
    </row>
    <row r="47" spans="1:6">
      <c r="A47" s="17" t="s">
        <v>2155</v>
      </c>
      <c r="B47" s="15" t="s">
        <v>2156</v>
      </c>
      <c r="C47" s="23">
        <v>59</v>
      </c>
      <c r="D47" s="25">
        <v>3.8355999999999999</v>
      </c>
      <c r="E47" s="17" t="e">
        <v>#N/A</v>
      </c>
      <c r="F47" s="17" t="s">
        <v>2155</v>
      </c>
    </row>
    <row r="48" spans="1:6">
      <c r="A48" s="17" t="s">
        <v>2181</v>
      </c>
      <c r="B48" s="15" t="s">
        <v>2182</v>
      </c>
      <c r="C48" s="23">
        <v>284</v>
      </c>
      <c r="D48" s="25">
        <v>5.5775699999999997</v>
      </c>
      <c r="E48" s="17" t="e">
        <v>#N/A</v>
      </c>
      <c r="F48" s="17" t="s">
        <v>2181</v>
      </c>
    </row>
    <row r="49" spans="1:6">
      <c r="A49" s="17" t="s">
        <v>2183</v>
      </c>
      <c r="B49" s="15" t="s">
        <v>2184</v>
      </c>
      <c r="C49" s="23">
        <v>8</v>
      </c>
      <c r="D49" s="25">
        <v>4.1276999999999999</v>
      </c>
      <c r="E49" s="17" t="e">
        <v>#N/A</v>
      </c>
      <c r="F49" s="17" t="s">
        <v>2183</v>
      </c>
    </row>
    <row r="50" spans="1:6">
      <c r="A50" s="17" t="s">
        <v>2191</v>
      </c>
      <c r="B50" s="15" t="s">
        <v>2192</v>
      </c>
      <c r="C50" s="23">
        <v>527</v>
      </c>
      <c r="D50" s="25">
        <v>5.4617800000000001</v>
      </c>
      <c r="E50" s="17" t="e">
        <v>#N/A</v>
      </c>
      <c r="F50" s="17" t="s">
        <v>2191</v>
      </c>
    </row>
    <row r="51" spans="1:6">
      <c r="A51" s="17" t="s">
        <v>2157</v>
      </c>
      <c r="B51" s="15" t="s">
        <v>2158</v>
      </c>
      <c r="C51" s="23">
        <v>847</v>
      </c>
      <c r="D51" s="25">
        <v>3.3440500000000002</v>
      </c>
      <c r="E51" s="17" t="e">
        <v>#N/A</v>
      </c>
      <c r="F51" s="17" t="s">
        <v>2157</v>
      </c>
    </row>
    <row r="52" spans="1:6">
      <c r="A52" s="17" t="s">
        <v>2167</v>
      </c>
      <c r="B52" s="15" t="s">
        <v>2168</v>
      </c>
      <c r="C52" s="23">
        <v>39</v>
      </c>
      <c r="D52" s="25">
        <v>4.0454999999999997</v>
      </c>
      <c r="E52" s="17" t="e">
        <v>#N/A</v>
      </c>
      <c r="F52" s="17" t="s">
        <v>2167</v>
      </c>
    </row>
    <row r="53" spans="1:6">
      <c r="A53" s="17" t="s">
        <v>2177</v>
      </c>
      <c r="B53" s="15" t="s">
        <v>2178</v>
      </c>
      <c r="C53" s="23">
        <v>699</v>
      </c>
      <c r="D53" s="25">
        <v>6.9274199999999997</v>
      </c>
      <c r="E53" s="17" t="e">
        <v>#N/A</v>
      </c>
      <c r="F53" s="17" t="s">
        <v>2177</v>
      </c>
    </row>
    <row r="54" spans="1:6">
      <c r="A54" s="17" t="s">
        <v>1645</v>
      </c>
      <c r="B54" s="15" t="s">
        <v>1646</v>
      </c>
      <c r="C54" s="23">
        <v>890</v>
      </c>
      <c r="D54" s="25">
        <v>1.9698199999999999</v>
      </c>
      <c r="E54" s="17" t="e">
        <v>#N/A</v>
      </c>
      <c r="F54" s="17" t="s">
        <v>1645</v>
      </c>
    </row>
    <row r="55" spans="1:6">
      <c r="A55" s="17" t="s">
        <v>239</v>
      </c>
      <c r="B55" s="15" t="s">
        <v>240</v>
      </c>
      <c r="C55" s="23">
        <v>879</v>
      </c>
      <c r="D55" s="25">
        <v>1.54643</v>
      </c>
      <c r="E55" s="17" t="e">
        <v>#N/A</v>
      </c>
      <c r="F55" s="17" t="s">
        <v>239</v>
      </c>
    </row>
    <row r="56" spans="1:6">
      <c r="A56" s="17" t="s">
        <v>3186</v>
      </c>
      <c r="B56" s="15" t="s">
        <v>3187</v>
      </c>
      <c r="C56" s="23">
        <v>773</v>
      </c>
      <c r="D56" s="25">
        <v>3.9393400000000001</v>
      </c>
      <c r="E56" s="17" t="e">
        <v>#N/A</v>
      </c>
      <c r="F56" s="17" t="s">
        <v>3186</v>
      </c>
    </row>
    <row r="57" spans="1:6">
      <c r="A57" s="17" t="s">
        <v>2213</v>
      </c>
      <c r="B57" s="15" t="s">
        <v>2214</v>
      </c>
      <c r="C57" s="23">
        <v>458</v>
      </c>
      <c r="D57" s="25">
        <v>3.3730500000000001</v>
      </c>
      <c r="E57" s="17" t="e">
        <v>#N/A</v>
      </c>
      <c r="F57" s="17" t="s">
        <v>2213</v>
      </c>
    </row>
    <row r="58" spans="1:6">
      <c r="A58" s="17" t="s">
        <v>2221</v>
      </c>
      <c r="B58" s="15" t="s">
        <v>2222</v>
      </c>
      <c r="C58" s="23">
        <v>1160</v>
      </c>
      <c r="D58" s="25">
        <v>2.1755499999999999</v>
      </c>
      <c r="E58" s="17" t="e">
        <v>#N/A</v>
      </c>
      <c r="F58" s="17" t="s">
        <v>2221</v>
      </c>
    </row>
    <row r="59" spans="1:6">
      <c r="A59" s="17" t="s">
        <v>2231</v>
      </c>
      <c r="B59" s="15" t="s">
        <v>2232</v>
      </c>
      <c r="C59" s="23">
        <v>96</v>
      </c>
      <c r="D59" s="25">
        <v>3.6939700000000002</v>
      </c>
      <c r="E59" s="17" t="e">
        <v>#N/A</v>
      </c>
      <c r="F59" s="17" t="s">
        <v>2231</v>
      </c>
    </row>
    <row r="60" spans="1:6">
      <c r="A60" s="17" t="s">
        <v>2229</v>
      </c>
      <c r="B60" s="15" t="s">
        <v>2230</v>
      </c>
      <c r="C60" s="23">
        <v>1049</v>
      </c>
      <c r="D60" s="25">
        <v>1.5045500000000001</v>
      </c>
      <c r="E60" s="17" t="e">
        <v>#N/A</v>
      </c>
      <c r="F60" s="17" t="s">
        <v>2229</v>
      </c>
    </row>
    <row r="61" spans="1:6">
      <c r="A61" s="17" t="s">
        <v>2233</v>
      </c>
      <c r="B61" s="15" t="s">
        <v>2234</v>
      </c>
      <c r="C61" s="23">
        <v>1293</v>
      </c>
      <c r="D61" s="25">
        <v>2.1473300000000002</v>
      </c>
      <c r="E61" s="17" t="e">
        <v>#N/A</v>
      </c>
      <c r="F61" s="17" t="s">
        <v>2233</v>
      </c>
    </row>
    <row r="62" spans="1:6">
      <c r="A62" s="17" t="s">
        <v>2235</v>
      </c>
      <c r="B62" s="15" t="s">
        <v>2236</v>
      </c>
      <c r="C62" s="23">
        <v>701</v>
      </c>
      <c r="D62" s="25">
        <v>2.58432</v>
      </c>
      <c r="E62" s="17" t="e">
        <v>#N/A</v>
      </c>
      <c r="F62" s="17" t="s">
        <v>2235</v>
      </c>
    </row>
    <row r="63" spans="1:6">
      <c r="A63" s="17" t="s">
        <v>2237</v>
      </c>
      <c r="B63" s="15" t="s">
        <v>2238</v>
      </c>
      <c r="C63" s="23">
        <v>171</v>
      </c>
      <c r="D63" s="25">
        <v>5.5280699999999996</v>
      </c>
      <c r="E63" s="17" t="e">
        <v>#N/A</v>
      </c>
      <c r="F63" s="17" t="s">
        <v>2237</v>
      </c>
    </row>
    <row r="64" spans="1:6">
      <c r="A64" s="17" t="s">
        <v>2239</v>
      </c>
      <c r="B64" s="15" t="s">
        <v>2240</v>
      </c>
      <c r="C64" s="23">
        <v>1286</v>
      </c>
      <c r="D64" s="25">
        <v>1.8741300000000001</v>
      </c>
      <c r="E64" s="17" t="e">
        <v>#N/A</v>
      </c>
      <c r="F64" s="17" t="s">
        <v>2239</v>
      </c>
    </row>
    <row r="65" spans="1:6">
      <c r="A65" s="17" t="s">
        <v>1943</v>
      </c>
      <c r="B65" s="15" t="s">
        <v>1944</v>
      </c>
      <c r="C65" s="23">
        <v>838</v>
      </c>
      <c r="D65" s="25">
        <v>1.74532</v>
      </c>
      <c r="E65" s="17" t="e">
        <v>#N/A</v>
      </c>
      <c r="F65" s="17" t="s">
        <v>1943</v>
      </c>
    </row>
    <row r="66" spans="1:6">
      <c r="A66" s="17" t="s">
        <v>3202</v>
      </c>
      <c r="B66" s="15" t="s">
        <v>3203</v>
      </c>
      <c r="C66" s="23">
        <v>1057</v>
      </c>
      <c r="D66" s="25">
        <v>3.0630500000000001</v>
      </c>
      <c r="E66" s="17" t="e">
        <v>#N/A</v>
      </c>
      <c r="F66" s="17" t="s">
        <v>3202</v>
      </c>
    </row>
    <row r="67" spans="1:6">
      <c r="A67" s="17" t="s">
        <v>3206</v>
      </c>
      <c r="B67" s="15" t="s">
        <v>3207</v>
      </c>
      <c r="C67" s="23">
        <v>32</v>
      </c>
      <c r="D67" s="25">
        <v>1.6545300000000001</v>
      </c>
      <c r="E67" s="17" t="e">
        <v>#N/A</v>
      </c>
      <c r="F67" s="17" t="s">
        <v>3206</v>
      </c>
    </row>
    <row r="68" spans="1:6">
      <c r="A68" s="17" t="s">
        <v>3228</v>
      </c>
      <c r="B68" s="15" t="s">
        <v>3229</v>
      </c>
      <c r="C68" s="23">
        <v>1167</v>
      </c>
      <c r="D68" s="25">
        <v>1.59128</v>
      </c>
      <c r="E68" s="17" t="e">
        <v>#N/A</v>
      </c>
      <c r="F68" s="17" t="s">
        <v>3228</v>
      </c>
    </row>
    <row r="69" spans="1:6">
      <c r="A69" s="17" t="s">
        <v>3234</v>
      </c>
      <c r="B69" s="15" t="s">
        <v>3235</v>
      </c>
      <c r="C69" s="23">
        <v>497</v>
      </c>
      <c r="D69" s="25">
        <v>2.0426899999999999</v>
      </c>
      <c r="E69" s="17" t="e">
        <v>#N/A</v>
      </c>
      <c r="F69" s="17" t="s">
        <v>3234</v>
      </c>
    </row>
    <row r="70" spans="1:6">
      <c r="A70" s="17" t="s">
        <v>3236</v>
      </c>
      <c r="B70" s="15" t="s">
        <v>3237</v>
      </c>
      <c r="C70" s="23">
        <v>12</v>
      </c>
      <c r="D70" s="25">
        <v>6.5644600000000004</v>
      </c>
      <c r="E70" s="17" t="e">
        <v>#N/A</v>
      </c>
      <c r="F70" s="17" t="s">
        <v>3236</v>
      </c>
    </row>
    <row r="71" spans="1:6">
      <c r="A71" s="17" t="s">
        <v>3238</v>
      </c>
      <c r="B71" s="15" t="s">
        <v>3239</v>
      </c>
      <c r="C71" s="23">
        <v>1193</v>
      </c>
      <c r="D71" s="25">
        <v>2.3434699999999999</v>
      </c>
      <c r="E71" s="17" t="e">
        <v>#N/A</v>
      </c>
      <c r="F71" s="17" t="s">
        <v>3238</v>
      </c>
    </row>
    <row r="72" spans="1:6">
      <c r="A72" s="17" t="s">
        <v>3240</v>
      </c>
      <c r="B72" s="15" t="s">
        <v>3241</v>
      </c>
      <c r="C72" s="23">
        <v>249</v>
      </c>
      <c r="D72" s="25">
        <v>7.8581899999999996</v>
      </c>
      <c r="E72" s="17" t="e">
        <v>#N/A</v>
      </c>
      <c r="F72" s="17" t="s">
        <v>3240</v>
      </c>
    </row>
    <row r="73" spans="1:6">
      <c r="A73" s="17" t="s">
        <v>2248</v>
      </c>
      <c r="B73" s="15" t="s">
        <v>2249</v>
      </c>
      <c r="C73" s="23">
        <v>551</v>
      </c>
      <c r="D73" s="25">
        <v>2.7610700000000001</v>
      </c>
      <c r="E73" s="17" t="e">
        <v>#N/A</v>
      </c>
      <c r="F73" s="17" t="s">
        <v>2248</v>
      </c>
    </row>
    <row r="74" spans="1:6">
      <c r="A74" s="17" t="s">
        <v>2254</v>
      </c>
      <c r="B74" s="15" t="s">
        <v>2255</v>
      </c>
      <c r="C74" s="23">
        <v>68</v>
      </c>
      <c r="D74" s="25">
        <v>6.07592</v>
      </c>
      <c r="E74" s="17" t="e">
        <v>#N/A</v>
      </c>
      <c r="F74" s="17" t="s">
        <v>2254</v>
      </c>
    </row>
    <row r="75" spans="1:6">
      <c r="A75" s="17" t="s">
        <v>3252</v>
      </c>
      <c r="B75" s="15" t="s">
        <v>3253</v>
      </c>
      <c r="C75" s="23">
        <v>197</v>
      </c>
      <c r="D75" s="25">
        <v>2.67916</v>
      </c>
      <c r="E75" s="17" t="e">
        <v>#N/A</v>
      </c>
      <c r="F75" s="17" t="s">
        <v>3252</v>
      </c>
    </row>
    <row r="76" spans="1:6">
      <c r="A76" s="17" t="s">
        <v>2266</v>
      </c>
      <c r="B76" s="15" t="s">
        <v>2267</v>
      </c>
      <c r="C76" s="23">
        <v>350</v>
      </c>
      <c r="D76" s="25">
        <v>3.9785599999999999</v>
      </c>
      <c r="E76" s="17" t="e">
        <v>#N/A</v>
      </c>
      <c r="F76" s="17" t="s">
        <v>2266</v>
      </c>
    </row>
    <row r="77" spans="1:6">
      <c r="A77" s="17" t="s">
        <v>2268</v>
      </c>
      <c r="B77" s="15" t="s">
        <v>2269</v>
      </c>
      <c r="C77" s="23">
        <v>206</v>
      </c>
      <c r="D77" s="25">
        <v>2.6931699999999998</v>
      </c>
      <c r="E77" s="17" t="e">
        <v>#N/A</v>
      </c>
      <c r="F77" s="17" t="s">
        <v>2268</v>
      </c>
    </row>
    <row r="78" spans="1:6">
      <c r="A78" s="17" t="s">
        <v>2278</v>
      </c>
      <c r="B78" s="15" t="s">
        <v>2279</v>
      </c>
      <c r="C78" s="23">
        <v>652</v>
      </c>
      <c r="D78" s="25">
        <v>2.1453099999999998</v>
      </c>
      <c r="E78" s="17" t="e">
        <v>#N/A</v>
      </c>
      <c r="F78" s="17" t="s">
        <v>2278</v>
      </c>
    </row>
    <row r="79" spans="1:6">
      <c r="A79" s="17" t="s">
        <v>1561</v>
      </c>
      <c r="B79" s="15" t="s">
        <v>1562</v>
      </c>
      <c r="C79" s="23">
        <v>361</v>
      </c>
      <c r="D79" s="25">
        <v>1.8193699999999999</v>
      </c>
      <c r="E79" s="17" t="e">
        <v>#N/A</v>
      </c>
      <c r="F79" s="17" t="s">
        <v>1561</v>
      </c>
    </row>
    <row r="80" spans="1:6">
      <c r="A80" s="17" t="s">
        <v>1662</v>
      </c>
      <c r="B80" s="15" t="s">
        <v>1663</v>
      </c>
      <c r="C80" s="23">
        <v>1314</v>
      </c>
      <c r="D80" s="25">
        <v>1.80474</v>
      </c>
      <c r="E80" s="17" t="e">
        <v>#N/A</v>
      </c>
      <c r="F80" s="17" t="s">
        <v>1662</v>
      </c>
    </row>
    <row r="81" spans="1:6">
      <c r="A81" s="17" t="s">
        <v>3291</v>
      </c>
      <c r="B81" s="15" t="s">
        <v>3292</v>
      </c>
      <c r="C81" s="23">
        <v>1063</v>
      </c>
      <c r="D81" s="25">
        <v>2.4426299999999999</v>
      </c>
      <c r="E81" s="17" t="e">
        <v>#N/A</v>
      </c>
      <c r="F81" s="17" t="s">
        <v>3291</v>
      </c>
    </row>
    <row r="82" spans="1:6">
      <c r="A82" s="17" t="s">
        <v>2286</v>
      </c>
      <c r="B82" s="15" t="s">
        <v>2287</v>
      </c>
      <c r="C82" s="23">
        <v>1256</v>
      </c>
      <c r="D82" s="25">
        <v>1.79644</v>
      </c>
      <c r="E82" s="17" t="e">
        <v>#N/A</v>
      </c>
      <c r="F82" s="17" t="s">
        <v>2286</v>
      </c>
    </row>
    <row r="83" spans="1:6">
      <c r="A83" s="17" t="s">
        <v>1687</v>
      </c>
      <c r="B83" s="15" t="s">
        <v>1688</v>
      </c>
      <c r="C83" s="23">
        <v>381</v>
      </c>
      <c r="D83" s="25">
        <v>1.6335</v>
      </c>
      <c r="E83" s="17" t="e">
        <v>#N/A</v>
      </c>
      <c r="F83" s="17" t="s">
        <v>1687</v>
      </c>
    </row>
    <row r="84" spans="1:6">
      <c r="A84" s="17" t="s">
        <v>3297</v>
      </c>
      <c r="B84" s="15" t="s">
        <v>3298</v>
      </c>
      <c r="C84" s="23">
        <v>654</v>
      </c>
      <c r="D84" s="25">
        <v>1.7928900000000001</v>
      </c>
      <c r="E84" s="17" t="e">
        <v>#N/A</v>
      </c>
      <c r="F84" s="17" t="s">
        <v>3297</v>
      </c>
    </row>
    <row r="85" spans="1:6">
      <c r="A85" s="17" t="s">
        <v>2644</v>
      </c>
      <c r="B85" s="15" t="s">
        <v>2645</v>
      </c>
      <c r="C85" s="23">
        <v>1544</v>
      </c>
      <c r="D85" s="25">
        <v>1.7343500000000001</v>
      </c>
      <c r="E85" s="17" t="e">
        <v>#N/A</v>
      </c>
      <c r="F85" s="17" t="s">
        <v>2644</v>
      </c>
    </row>
    <row r="86" spans="1:6">
      <c r="A86" s="17" t="s">
        <v>3301</v>
      </c>
      <c r="B86" s="15" t="s">
        <v>3302</v>
      </c>
      <c r="C86" s="23">
        <v>283</v>
      </c>
      <c r="D86" s="25">
        <v>1.6795199999999999</v>
      </c>
      <c r="E86" s="17" t="e">
        <v>#N/A</v>
      </c>
      <c r="F86" s="17" t="s">
        <v>3301</v>
      </c>
    </row>
    <row r="87" spans="1:6">
      <c r="A87" s="17" t="s">
        <v>2305</v>
      </c>
      <c r="B87" s="15" t="s">
        <v>2306</v>
      </c>
      <c r="C87" s="23">
        <v>893</v>
      </c>
      <c r="D87" s="25">
        <v>2.49823</v>
      </c>
      <c r="E87" s="17" t="e">
        <v>#N/A</v>
      </c>
      <c r="F87" s="17" t="s">
        <v>2305</v>
      </c>
    </row>
    <row r="88" spans="1:6">
      <c r="A88" s="17" t="s">
        <v>2307</v>
      </c>
      <c r="B88" s="15" t="s">
        <v>2308</v>
      </c>
      <c r="C88" s="23">
        <v>955</v>
      </c>
      <c r="D88" s="25">
        <v>1.8688199999999999</v>
      </c>
      <c r="E88" s="17" t="e">
        <v>#N/A</v>
      </c>
      <c r="F88" s="17" t="s">
        <v>2307</v>
      </c>
    </row>
    <row r="89" spans="1:6">
      <c r="A89" s="17" t="s">
        <v>1478</v>
      </c>
      <c r="B89" s="15" t="s">
        <v>1479</v>
      </c>
      <c r="C89" s="23">
        <v>290</v>
      </c>
      <c r="D89" s="25">
        <v>2.9484400000000002</v>
      </c>
      <c r="E89" s="17" t="e">
        <v>#N/A</v>
      </c>
      <c r="F89" s="17" t="s">
        <v>1478</v>
      </c>
    </row>
    <row r="90" spans="1:6">
      <c r="A90" s="17" t="s">
        <v>2319</v>
      </c>
      <c r="B90" s="15" t="s">
        <v>2320</v>
      </c>
      <c r="C90" s="23">
        <v>1263</v>
      </c>
      <c r="D90" s="25">
        <v>1.9238500000000001</v>
      </c>
      <c r="E90" s="17" t="e">
        <v>#N/A</v>
      </c>
      <c r="F90" s="17" t="s">
        <v>2319</v>
      </c>
    </row>
    <row r="91" spans="1:6">
      <c r="A91" s="17" t="s">
        <v>2311</v>
      </c>
      <c r="B91" s="15" t="s">
        <v>2312</v>
      </c>
      <c r="C91" s="23">
        <v>719</v>
      </c>
      <c r="D91" s="25">
        <v>5.9469000000000003</v>
      </c>
      <c r="E91" s="17" t="e">
        <v>#N/A</v>
      </c>
      <c r="F91" s="17" t="s">
        <v>2311</v>
      </c>
    </row>
    <row r="92" spans="1:6">
      <c r="A92" s="17" t="s">
        <v>2646</v>
      </c>
      <c r="B92" s="15" t="s">
        <v>2647</v>
      </c>
      <c r="C92" s="23">
        <v>1447</v>
      </c>
      <c r="D92" s="25">
        <v>1.54844</v>
      </c>
      <c r="E92" s="17" t="e">
        <v>#N/A</v>
      </c>
      <c r="F92" s="17" t="s">
        <v>2646</v>
      </c>
    </row>
    <row r="93" spans="1:6">
      <c r="A93" s="17" t="s">
        <v>2327</v>
      </c>
      <c r="B93" s="15" t="s">
        <v>2328</v>
      </c>
      <c r="C93" s="23">
        <v>1134</v>
      </c>
      <c r="D93" s="25">
        <v>1.7188399999999999</v>
      </c>
      <c r="E93" s="17" t="e">
        <v>#N/A</v>
      </c>
      <c r="F93" s="17" t="s">
        <v>2327</v>
      </c>
    </row>
    <row r="94" spans="1:6">
      <c r="A94" s="17" t="s">
        <v>1795</v>
      </c>
      <c r="B94" s="15" t="s">
        <v>1796</v>
      </c>
      <c r="C94" s="23">
        <v>696</v>
      </c>
      <c r="D94" s="25">
        <v>2.8832499999999999</v>
      </c>
      <c r="E94" s="17" t="e">
        <v>#N/A</v>
      </c>
      <c r="F94" s="17" t="s">
        <v>1795</v>
      </c>
    </row>
    <row r="95" spans="1:6">
      <c r="A95" s="17" t="s">
        <v>2329</v>
      </c>
      <c r="B95" s="15" t="s">
        <v>2330</v>
      </c>
      <c r="C95" s="23">
        <v>688</v>
      </c>
      <c r="D95" s="25">
        <v>2.6717300000000002</v>
      </c>
      <c r="E95" s="17" t="e">
        <v>#N/A</v>
      </c>
      <c r="F95" s="17" t="s">
        <v>2329</v>
      </c>
    </row>
    <row r="96" spans="1:6">
      <c r="A96" s="17" t="s">
        <v>3325</v>
      </c>
      <c r="B96" s="15" t="s">
        <v>3326</v>
      </c>
      <c r="C96" s="23">
        <v>1497</v>
      </c>
      <c r="D96" s="25">
        <v>1.5304599999999999</v>
      </c>
      <c r="E96" s="17" t="e">
        <v>#N/A</v>
      </c>
      <c r="F96" s="17" t="s">
        <v>3325</v>
      </c>
    </row>
    <row r="97" spans="1:6">
      <c r="A97" s="17" t="s">
        <v>1947</v>
      </c>
      <c r="B97" s="15" t="s">
        <v>1948</v>
      </c>
      <c r="C97" s="23">
        <v>521</v>
      </c>
      <c r="D97" s="25">
        <v>1.56992</v>
      </c>
      <c r="E97" s="17" t="e">
        <v>#N/A</v>
      </c>
      <c r="F97" s="17" t="s">
        <v>1947</v>
      </c>
    </row>
    <row r="98" spans="1:6">
      <c r="A98" s="17" t="s">
        <v>2339</v>
      </c>
      <c r="B98" s="15" t="s">
        <v>2340</v>
      </c>
      <c r="C98" s="23">
        <v>1404</v>
      </c>
      <c r="D98" s="25">
        <v>2.4743499999999998</v>
      </c>
      <c r="E98" s="17" t="e">
        <v>#N/A</v>
      </c>
      <c r="F98" s="17" t="s">
        <v>2339</v>
      </c>
    </row>
    <row r="99" spans="1:6">
      <c r="A99" s="17" t="s">
        <v>3333</v>
      </c>
      <c r="B99" s="15" t="s">
        <v>3334</v>
      </c>
      <c r="C99" s="23">
        <v>519</v>
      </c>
      <c r="D99" s="25">
        <v>4.5380500000000001</v>
      </c>
      <c r="E99" s="17" t="e">
        <v>#N/A</v>
      </c>
      <c r="F99" s="17" t="s">
        <v>3333</v>
      </c>
    </row>
    <row r="100" spans="1:6">
      <c r="A100" s="17" t="s">
        <v>842</v>
      </c>
      <c r="B100" s="15" t="s">
        <v>843</v>
      </c>
      <c r="C100" s="23">
        <v>923</v>
      </c>
      <c r="D100" s="25">
        <v>2.10859</v>
      </c>
      <c r="E100" s="17" t="e">
        <v>#N/A</v>
      </c>
      <c r="F100" s="17" t="s">
        <v>842</v>
      </c>
    </row>
    <row r="101" spans="1:6">
      <c r="A101" s="17" t="s">
        <v>3339</v>
      </c>
      <c r="B101" s="15" t="s">
        <v>3340</v>
      </c>
      <c r="C101" s="23">
        <v>1230</v>
      </c>
      <c r="D101" s="25">
        <v>1.5254399999999999</v>
      </c>
      <c r="E101" s="17" t="e">
        <v>#N/A</v>
      </c>
      <c r="F101" s="17" t="s">
        <v>3339</v>
      </c>
    </row>
    <row r="102" spans="1:6">
      <c r="A102" s="17" t="s">
        <v>1949</v>
      </c>
      <c r="B102" s="15" t="s">
        <v>1950</v>
      </c>
      <c r="C102" s="23">
        <v>1299</v>
      </c>
      <c r="D102" s="25">
        <v>1.7110700000000001</v>
      </c>
      <c r="E102" s="17" t="e">
        <v>#N/A</v>
      </c>
      <c r="F102" s="17" t="s">
        <v>1949</v>
      </c>
    </row>
    <row r="103" spans="1:6">
      <c r="A103" s="17" t="s">
        <v>3343</v>
      </c>
      <c r="B103" s="15" t="s">
        <v>3344</v>
      </c>
      <c r="C103" s="23">
        <v>896</v>
      </c>
      <c r="D103" s="25">
        <v>1.7018200000000001</v>
      </c>
      <c r="E103" s="17" t="e">
        <v>#N/A</v>
      </c>
      <c r="F103" s="17" t="s">
        <v>3343</v>
      </c>
    </row>
    <row r="104" spans="1:6">
      <c r="A104" s="17" t="s">
        <v>3345</v>
      </c>
      <c r="B104" s="15" t="s">
        <v>3346</v>
      </c>
      <c r="C104" s="23">
        <v>947</v>
      </c>
      <c r="D104" s="25">
        <v>1.73769</v>
      </c>
      <c r="E104" s="17" t="e">
        <v>#N/A</v>
      </c>
      <c r="F104" s="17" t="s">
        <v>3345</v>
      </c>
    </row>
    <row r="105" spans="1:6">
      <c r="A105" s="17" t="s">
        <v>2369</v>
      </c>
      <c r="B105" s="15" t="s">
        <v>2370</v>
      </c>
      <c r="C105" s="23">
        <v>805</v>
      </c>
      <c r="D105" s="25">
        <v>5.4014199999999999</v>
      </c>
      <c r="E105" s="17" t="e">
        <v>#N/A</v>
      </c>
      <c r="F105" s="17" t="s">
        <v>2369</v>
      </c>
    </row>
    <row r="106" spans="1:6">
      <c r="A106" s="17" t="s">
        <v>2343</v>
      </c>
      <c r="B106" s="15" t="s">
        <v>2344</v>
      </c>
      <c r="C106" s="23">
        <v>169</v>
      </c>
      <c r="D106" s="25">
        <v>5.85623</v>
      </c>
      <c r="E106" s="17" t="e">
        <v>#N/A</v>
      </c>
      <c r="F106" s="17" t="s">
        <v>2343</v>
      </c>
    </row>
    <row r="107" spans="1:6">
      <c r="A107" s="17" t="s">
        <v>2345</v>
      </c>
      <c r="B107" s="15" t="s">
        <v>2346</v>
      </c>
      <c r="C107" s="23">
        <v>309</v>
      </c>
      <c r="D107" s="25">
        <v>5.02156</v>
      </c>
      <c r="E107" s="17" t="e">
        <v>#N/A</v>
      </c>
      <c r="F107" s="17" t="s">
        <v>2345</v>
      </c>
    </row>
    <row r="108" spans="1:6">
      <c r="A108" s="17" t="s">
        <v>2347</v>
      </c>
      <c r="B108" s="15" t="s">
        <v>2348</v>
      </c>
      <c r="C108" s="23">
        <v>885</v>
      </c>
      <c r="D108" s="25">
        <v>1.6595899999999999</v>
      </c>
      <c r="E108" s="17" t="e">
        <v>#N/A</v>
      </c>
      <c r="F108" s="17" t="s">
        <v>2347</v>
      </c>
    </row>
    <row r="109" spans="1:6">
      <c r="A109" s="17" t="s">
        <v>3357</v>
      </c>
      <c r="B109" s="15" t="s">
        <v>3358</v>
      </c>
      <c r="C109" s="23">
        <v>257</v>
      </c>
      <c r="D109" s="25">
        <v>4.0364100000000001</v>
      </c>
      <c r="E109" s="17" t="e">
        <v>#N/A</v>
      </c>
      <c r="F109" s="17" t="s">
        <v>3357</v>
      </c>
    </row>
    <row r="110" spans="1:6">
      <c r="A110" s="17" t="s">
        <v>1968</v>
      </c>
      <c r="B110" s="16">
        <v>38991</v>
      </c>
      <c r="C110" s="23">
        <v>765</v>
      </c>
      <c r="D110" s="25">
        <v>1.96591</v>
      </c>
      <c r="E110" s="17" t="e">
        <v>#N/A</v>
      </c>
      <c r="F110" s="17" t="s">
        <v>1968</v>
      </c>
    </row>
    <row r="111" spans="1:6">
      <c r="A111" s="17" t="s">
        <v>2413</v>
      </c>
      <c r="B111" s="15" t="s">
        <v>2414</v>
      </c>
      <c r="C111" s="23">
        <v>61</v>
      </c>
      <c r="D111" s="25">
        <v>5.8968999999999996</v>
      </c>
      <c r="E111" s="17" t="e">
        <v>#N/A</v>
      </c>
      <c r="F111" s="17" t="s">
        <v>2413</v>
      </c>
    </row>
    <row r="112" spans="1:6">
      <c r="A112" s="17" t="s">
        <v>1066</v>
      </c>
      <c r="B112" s="15" t="s">
        <v>1067</v>
      </c>
      <c r="C112" s="23">
        <v>330</v>
      </c>
      <c r="D112" s="25">
        <v>2.45628</v>
      </c>
      <c r="E112" s="17" t="e">
        <v>#N/A</v>
      </c>
      <c r="F112" s="17" t="s">
        <v>1066</v>
      </c>
    </row>
    <row r="113" spans="1:6">
      <c r="A113" s="17" t="s">
        <v>3367</v>
      </c>
      <c r="B113" s="15" t="s">
        <v>3368</v>
      </c>
      <c r="C113" s="23">
        <v>25</v>
      </c>
      <c r="D113" s="25">
        <v>2.7559800000000001</v>
      </c>
      <c r="E113" s="17" t="e">
        <v>#N/A</v>
      </c>
      <c r="F113" s="17" t="s">
        <v>3367</v>
      </c>
    </row>
    <row r="114" spans="1:6">
      <c r="A114" s="17" t="s">
        <v>2417</v>
      </c>
      <c r="B114" s="15" t="s">
        <v>2418</v>
      </c>
      <c r="C114" s="23">
        <v>510</v>
      </c>
      <c r="D114" s="25">
        <v>2.3864299999999998</v>
      </c>
      <c r="E114" s="17" t="e">
        <v>#N/A</v>
      </c>
      <c r="F114" s="17" t="s">
        <v>2417</v>
      </c>
    </row>
    <row r="115" spans="1:6">
      <c r="A115" s="17" t="s">
        <v>2419</v>
      </c>
      <c r="B115" s="15" t="s">
        <v>2420</v>
      </c>
      <c r="C115" s="23">
        <v>1149</v>
      </c>
      <c r="D115" s="25">
        <v>1.5367500000000001</v>
      </c>
      <c r="E115" s="17" t="e">
        <v>#N/A</v>
      </c>
      <c r="F115" s="17" t="s">
        <v>2419</v>
      </c>
    </row>
    <row r="116" spans="1:6">
      <c r="A116" s="17" t="s">
        <v>2421</v>
      </c>
      <c r="B116" s="15" t="s">
        <v>2422</v>
      </c>
      <c r="C116" s="23">
        <v>1107</v>
      </c>
      <c r="D116" s="25">
        <v>1.7563599999999999</v>
      </c>
      <c r="E116" s="17" t="e">
        <v>#N/A</v>
      </c>
      <c r="F116" s="17" t="s">
        <v>2421</v>
      </c>
    </row>
    <row r="117" spans="1:6">
      <c r="A117" s="17" t="s">
        <v>3373</v>
      </c>
      <c r="B117" s="15" t="s">
        <v>3374</v>
      </c>
      <c r="C117" s="23">
        <v>662</v>
      </c>
      <c r="D117" s="25">
        <v>1.6236699999999999</v>
      </c>
      <c r="E117" s="17" t="e">
        <v>#N/A</v>
      </c>
      <c r="F117" s="17" t="s">
        <v>3373</v>
      </c>
    </row>
    <row r="118" spans="1:6">
      <c r="A118" s="17" t="s">
        <v>2423</v>
      </c>
      <c r="B118" s="15" t="s">
        <v>2424</v>
      </c>
      <c r="C118" s="23">
        <v>1468</v>
      </c>
      <c r="D118" s="25">
        <v>1.5060100000000001</v>
      </c>
      <c r="E118" s="17" t="e">
        <v>#N/A</v>
      </c>
      <c r="F118" s="17" t="s">
        <v>2423</v>
      </c>
    </row>
    <row r="119" spans="1:6">
      <c r="A119" s="17" t="s">
        <v>2425</v>
      </c>
      <c r="B119" s="15" t="s">
        <v>2426</v>
      </c>
      <c r="C119" s="23">
        <v>11</v>
      </c>
      <c r="D119" s="25">
        <v>5.3365600000000004</v>
      </c>
      <c r="E119" s="17" t="e">
        <v>#N/A</v>
      </c>
      <c r="F119" s="17" t="s">
        <v>2425</v>
      </c>
    </row>
    <row r="120" spans="1:6">
      <c r="A120" s="17" t="s">
        <v>2427</v>
      </c>
      <c r="B120" s="15" t="s">
        <v>2428</v>
      </c>
      <c r="C120" s="23">
        <v>1503</v>
      </c>
      <c r="D120" s="25">
        <v>1.60412</v>
      </c>
      <c r="E120" s="17" t="e">
        <v>#N/A</v>
      </c>
      <c r="F120" s="17" t="s">
        <v>2427</v>
      </c>
    </row>
    <row r="121" spans="1:6">
      <c r="A121" s="17" t="s">
        <v>3377</v>
      </c>
      <c r="B121" s="15" t="s">
        <v>3378</v>
      </c>
      <c r="C121" s="23">
        <v>436</v>
      </c>
      <c r="D121" s="25">
        <v>2.8484099999999999</v>
      </c>
      <c r="E121" s="17" t="e">
        <v>#N/A</v>
      </c>
      <c r="F121" s="17" t="s">
        <v>3377</v>
      </c>
    </row>
    <row r="122" spans="1:6">
      <c r="A122" s="17" t="s">
        <v>2440</v>
      </c>
      <c r="B122" s="15" t="s">
        <v>2441</v>
      </c>
      <c r="C122" s="23">
        <v>217</v>
      </c>
      <c r="D122" s="25">
        <v>3.19861</v>
      </c>
      <c r="E122" s="17" t="e">
        <v>#N/A</v>
      </c>
      <c r="F122" s="17" t="s">
        <v>2440</v>
      </c>
    </row>
    <row r="123" spans="1:6">
      <c r="A123" s="17" t="s">
        <v>3416</v>
      </c>
      <c r="B123" s="15" t="s">
        <v>3417</v>
      </c>
      <c r="C123" s="23">
        <v>738</v>
      </c>
      <c r="D123" s="25">
        <v>1.9298299999999999</v>
      </c>
      <c r="E123" s="17" t="e">
        <v>#N/A</v>
      </c>
      <c r="F123" s="17" t="s">
        <v>3416</v>
      </c>
    </row>
    <row r="124" spans="1:6">
      <c r="A124" s="17" t="s">
        <v>3422</v>
      </c>
      <c r="B124" s="15" t="s">
        <v>3423</v>
      </c>
      <c r="C124" s="23">
        <v>469</v>
      </c>
      <c r="D124" s="25">
        <v>6.9084500000000002</v>
      </c>
      <c r="E124" s="17" t="e">
        <v>#N/A</v>
      </c>
      <c r="F124" s="17" t="s">
        <v>3422</v>
      </c>
    </row>
    <row r="125" spans="1:6">
      <c r="A125" s="17" t="s">
        <v>2442</v>
      </c>
      <c r="B125" s="15" t="s">
        <v>2443</v>
      </c>
      <c r="C125" s="23">
        <v>564</v>
      </c>
      <c r="D125" s="25">
        <v>1.80958</v>
      </c>
      <c r="E125" s="17" t="e">
        <v>#N/A</v>
      </c>
      <c r="F125" s="17" t="s">
        <v>2442</v>
      </c>
    </row>
    <row r="126" spans="1:6">
      <c r="A126" s="17" t="s">
        <v>2446</v>
      </c>
      <c r="B126" s="15" t="s">
        <v>2447</v>
      </c>
      <c r="C126" s="23">
        <v>264</v>
      </c>
      <c r="D126" s="25">
        <v>3.6019100000000002</v>
      </c>
      <c r="E126" s="17" t="e">
        <v>#N/A</v>
      </c>
      <c r="F126" s="17" t="s">
        <v>2446</v>
      </c>
    </row>
    <row r="127" spans="1:6">
      <c r="A127" s="17" t="s">
        <v>2448</v>
      </c>
      <c r="B127" s="15" t="s">
        <v>2449</v>
      </c>
      <c r="C127" s="23">
        <v>745</v>
      </c>
      <c r="D127" s="25">
        <v>2.5935600000000001</v>
      </c>
      <c r="E127" s="17" t="e">
        <v>#N/A</v>
      </c>
      <c r="F127" s="17" t="s">
        <v>2448</v>
      </c>
    </row>
    <row r="128" spans="1:6">
      <c r="A128" s="17" t="s">
        <v>3426</v>
      </c>
      <c r="B128" s="15" t="s">
        <v>3427</v>
      </c>
      <c r="C128" s="23">
        <v>891</v>
      </c>
      <c r="D128" s="25">
        <v>2.4270999999999998</v>
      </c>
      <c r="E128" s="17" t="e">
        <v>#N/A</v>
      </c>
      <c r="F128" s="17" t="s">
        <v>3426</v>
      </c>
    </row>
    <row r="129" spans="1:6">
      <c r="A129" s="17" t="s">
        <v>1643</v>
      </c>
      <c r="B129" s="15" t="s">
        <v>1644</v>
      </c>
      <c r="C129" s="23">
        <v>685</v>
      </c>
      <c r="D129" s="25">
        <v>1.7623899999999999</v>
      </c>
      <c r="E129" s="17" t="e">
        <v>#N/A</v>
      </c>
      <c r="F129" s="17" t="s">
        <v>1643</v>
      </c>
    </row>
    <row r="130" spans="1:6">
      <c r="A130" s="17" t="s">
        <v>2452</v>
      </c>
      <c r="B130" s="15" t="s">
        <v>2453</v>
      </c>
      <c r="C130" s="23">
        <v>1</v>
      </c>
      <c r="D130" s="25">
        <v>3.1642600000000001</v>
      </c>
      <c r="E130" s="17" t="e">
        <v>#N/A</v>
      </c>
      <c r="F130" s="17" t="s">
        <v>2452</v>
      </c>
    </row>
    <row r="131" spans="1:6">
      <c r="A131" s="17" t="s">
        <v>2450</v>
      </c>
      <c r="B131" s="15" t="s">
        <v>2451</v>
      </c>
      <c r="C131" s="23">
        <v>791</v>
      </c>
      <c r="D131" s="25">
        <v>2.8799899999999998</v>
      </c>
      <c r="E131" s="17" t="e">
        <v>#N/A</v>
      </c>
      <c r="F131" s="17" t="s">
        <v>2450</v>
      </c>
    </row>
    <row r="132" spans="1:6">
      <c r="A132" s="17" t="s">
        <v>2456</v>
      </c>
      <c r="B132" s="15" t="s">
        <v>2457</v>
      </c>
      <c r="C132" s="23">
        <v>176</v>
      </c>
      <c r="D132" s="25">
        <v>2.3118400000000001</v>
      </c>
      <c r="E132" s="17" t="e">
        <v>#N/A</v>
      </c>
      <c r="F132" s="17" t="s">
        <v>2456</v>
      </c>
    </row>
    <row r="133" spans="1:6">
      <c r="A133" s="17" t="s">
        <v>2460</v>
      </c>
      <c r="B133" s="15" t="s">
        <v>2461</v>
      </c>
      <c r="C133" s="23">
        <v>354</v>
      </c>
      <c r="D133" s="25">
        <v>2.74092</v>
      </c>
      <c r="E133" s="17" t="e">
        <v>#N/A</v>
      </c>
      <c r="F133" s="17" t="s">
        <v>2460</v>
      </c>
    </row>
    <row r="134" spans="1:6">
      <c r="A134" s="17" t="s">
        <v>2462</v>
      </c>
      <c r="B134" s="15" t="s">
        <v>2463</v>
      </c>
      <c r="C134" s="23">
        <v>751</v>
      </c>
      <c r="D134" s="25">
        <v>2.9392800000000001</v>
      </c>
      <c r="E134" s="17" t="e">
        <v>#N/A</v>
      </c>
      <c r="F134" s="17" t="s">
        <v>2462</v>
      </c>
    </row>
    <row r="135" spans="1:6">
      <c r="A135" s="17" t="s">
        <v>2466</v>
      </c>
      <c r="B135" s="15" t="s">
        <v>2467</v>
      </c>
      <c r="C135" s="23">
        <v>1034</v>
      </c>
      <c r="D135" s="25">
        <v>1.7173400000000001</v>
      </c>
      <c r="E135" s="17" t="e">
        <v>#N/A</v>
      </c>
      <c r="F135" s="17" t="s">
        <v>2466</v>
      </c>
    </row>
    <row r="136" spans="1:6">
      <c r="A136" s="17" t="s">
        <v>2468</v>
      </c>
      <c r="B136" s="15" t="s">
        <v>2469</v>
      </c>
      <c r="C136" s="23">
        <v>473</v>
      </c>
      <c r="D136" s="25">
        <v>1.8685799999999999</v>
      </c>
      <c r="E136" s="17" t="e">
        <v>#N/A</v>
      </c>
      <c r="F136" s="17" t="s">
        <v>2468</v>
      </c>
    </row>
    <row r="137" spans="1:6">
      <c r="A137" s="17" t="s">
        <v>3430</v>
      </c>
      <c r="B137" s="15" t="s">
        <v>3431</v>
      </c>
      <c r="C137" s="23">
        <v>192</v>
      </c>
      <c r="D137" s="25">
        <v>3.6246399999999999</v>
      </c>
      <c r="E137" s="17" t="e">
        <v>#N/A</v>
      </c>
      <c r="F137" s="17" t="s">
        <v>3430</v>
      </c>
    </row>
    <row r="138" spans="1:6">
      <c r="A138" s="17" t="s">
        <v>2470</v>
      </c>
      <c r="B138" s="15" t="s">
        <v>2471</v>
      </c>
      <c r="C138" s="23">
        <v>1425</v>
      </c>
      <c r="D138" s="25">
        <v>1.5361899999999999</v>
      </c>
      <c r="E138" s="17" t="e">
        <v>#N/A</v>
      </c>
      <c r="F138" s="17" t="s">
        <v>2470</v>
      </c>
    </row>
    <row r="139" spans="1:6">
      <c r="A139" s="17" t="s">
        <v>2474</v>
      </c>
      <c r="B139" s="15" t="s">
        <v>2475</v>
      </c>
      <c r="C139" s="23">
        <v>910</v>
      </c>
      <c r="D139" s="25">
        <v>4.2780800000000001</v>
      </c>
      <c r="E139" s="17" t="e">
        <v>#N/A</v>
      </c>
      <c r="F139" s="17" t="s">
        <v>2474</v>
      </c>
    </row>
    <row r="140" spans="1:6">
      <c r="A140" s="17" t="s">
        <v>3432</v>
      </c>
      <c r="B140" s="15" t="s">
        <v>3433</v>
      </c>
      <c r="C140" s="23">
        <v>523</v>
      </c>
      <c r="D140" s="25">
        <v>1.9556500000000001</v>
      </c>
      <c r="E140" s="17" t="e">
        <v>#N/A</v>
      </c>
      <c r="F140" s="17" t="s">
        <v>3432</v>
      </c>
    </row>
    <row r="141" spans="1:6">
      <c r="A141" s="17" t="s">
        <v>2480</v>
      </c>
      <c r="B141" s="15" t="s">
        <v>2481</v>
      </c>
      <c r="C141" s="23">
        <v>706</v>
      </c>
      <c r="D141" s="25">
        <v>2.6213700000000002</v>
      </c>
      <c r="E141" s="17" t="e">
        <v>#N/A</v>
      </c>
      <c r="F141" s="17" t="s">
        <v>2480</v>
      </c>
    </row>
    <row r="142" spans="1:6">
      <c r="A142" s="17" t="s">
        <v>3438</v>
      </c>
      <c r="B142" s="15" t="s">
        <v>3439</v>
      </c>
      <c r="C142" s="23">
        <v>1329</v>
      </c>
      <c r="D142" s="25">
        <v>1.7684800000000001</v>
      </c>
      <c r="E142" s="17" t="e">
        <v>#N/A</v>
      </c>
      <c r="F142" s="17" t="s">
        <v>3438</v>
      </c>
    </row>
    <row r="143" spans="1:6">
      <c r="A143" s="17" t="s">
        <v>768</v>
      </c>
      <c r="B143" s="15" t="s">
        <v>769</v>
      </c>
      <c r="C143" s="23">
        <v>1455</v>
      </c>
      <c r="D143" s="25">
        <v>1.75318</v>
      </c>
      <c r="E143" s="17" t="e">
        <v>#N/A</v>
      </c>
      <c r="F143" s="17" t="s">
        <v>768</v>
      </c>
    </row>
    <row r="144" spans="1:6">
      <c r="A144" s="17" t="s">
        <v>3440</v>
      </c>
      <c r="B144" s="15" t="s">
        <v>3441</v>
      </c>
      <c r="C144" s="23">
        <v>1119</v>
      </c>
      <c r="D144" s="25">
        <v>3.26213</v>
      </c>
      <c r="E144" s="17" t="e">
        <v>#N/A</v>
      </c>
      <c r="F144" s="17" t="s">
        <v>3440</v>
      </c>
    </row>
    <row r="145" spans="1:6">
      <c r="A145" s="17" t="s">
        <v>2486</v>
      </c>
      <c r="B145" s="15" t="s">
        <v>2487</v>
      </c>
      <c r="C145" s="23">
        <v>62</v>
      </c>
      <c r="D145" s="25">
        <v>3.4506700000000001</v>
      </c>
      <c r="E145" s="17" t="e">
        <v>#N/A</v>
      </c>
      <c r="F145" s="17" t="s">
        <v>2486</v>
      </c>
    </row>
    <row r="146" spans="1:6">
      <c r="A146" s="17" t="s">
        <v>3442</v>
      </c>
      <c r="B146" s="15" t="s">
        <v>3443</v>
      </c>
      <c r="C146" s="23">
        <v>1074</v>
      </c>
      <c r="D146" s="25">
        <v>2.2416299999999998</v>
      </c>
      <c r="E146" s="17" t="e">
        <v>#N/A</v>
      </c>
      <c r="F146" s="17" t="s">
        <v>3442</v>
      </c>
    </row>
    <row r="147" spans="1:6">
      <c r="A147" s="17" t="s">
        <v>3444</v>
      </c>
      <c r="B147" s="15" t="s">
        <v>3445</v>
      </c>
      <c r="C147" s="23">
        <v>590</v>
      </c>
      <c r="D147" s="25">
        <v>6.3471500000000001</v>
      </c>
      <c r="E147" s="17" t="e">
        <v>#N/A</v>
      </c>
      <c r="F147" s="17" t="s">
        <v>3444</v>
      </c>
    </row>
    <row r="148" spans="1:6">
      <c r="A148" s="17" t="s">
        <v>2490</v>
      </c>
      <c r="B148" s="15" t="s">
        <v>2491</v>
      </c>
      <c r="C148" s="23">
        <v>66</v>
      </c>
      <c r="D148" s="25">
        <v>5.4789300000000001</v>
      </c>
      <c r="E148" s="17" t="e">
        <v>#N/A</v>
      </c>
      <c r="F148" s="17" t="s">
        <v>2490</v>
      </c>
    </row>
    <row r="149" spans="1:6">
      <c r="A149" s="17" t="s">
        <v>2496</v>
      </c>
      <c r="B149" s="15" t="s">
        <v>2497</v>
      </c>
      <c r="C149" s="23">
        <v>292</v>
      </c>
      <c r="D149" s="25">
        <v>1.6409499999999999</v>
      </c>
      <c r="E149" s="17" t="e">
        <v>#N/A</v>
      </c>
      <c r="F149" s="17" t="s">
        <v>2496</v>
      </c>
    </row>
    <row r="150" spans="1:6">
      <c r="A150" s="17" t="s">
        <v>3446</v>
      </c>
      <c r="B150" s="15" t="s">
        <v>3447</v>
      </c>
      <c r="C150" s="23">
        <v>548</v>
      </c>
      <c r="D150" s="25">
        <v>1.84884</v>
      </c>
      <c r="E150" s="17" t="e">
        <v>#N/A</v>
      </c>
      <c r="F150" s="17" t="s">
        <v>3446</v>
      </c>
    </row>
    <row r="151" spans="1:6">
      <c r="A151" s="17" t="s">
        <v>3458</v>
      </c>
      <c r="B151" s="15" t="s">
        <v>3459</v>
      </c>
      <c r="C151" s="23">
        <v>492</v>
      </c>
      <c r="D151" s="25">
        <v>1.64341</v>
      </c>
      <c r="E151" s="17" t="e">
        <v>#N/A</v>
      </c>
      <c r="F151" s="17" t="s">
        <v>3458</v>
      </c>
    </row>
    <row r="152" spans="1:6">
      <c r="A152" s="17" t="s">
        <v>3492</v>
      </c>
      <c r="B152" s="15" t="s">
        <v>3493</v>
      </c>
      <c r="C152" s="23">
        <v>124</v>
      </c>
      <c r="D152" s="25">
        <v>1.93641</v>
      </c>
      <c r="E152" s="17" t="e">
        <v>#N/A</v>
      </c>
      <c r="F152" s="17" t="s">
        <v>3492</v>
      </c>
    </row>
    <row r="153" spans="1:6">
      <c r="A153" s="17" t="s">
        <v>3494</v>
      </c>
      <c r="B153" s="15" t="s">
        <v>3495</v>
      </c>
      <c r="C153" s="23">
        <v>345</v>
      </c>
      <c r="D153" s="25">
        <v>2.3416299999999999</v>
      </c>
      <c r="E153" s="17" t="e">
        <v>#N/A</v>
      </c>
      <c r="F153" s="17" t="s">
        <v>3494</v>
      </c>
    </row>
    <row r="154" spans="1:6">
      <c r="A154" s="17" t="s">
        <v>3498</v>
      </c>
      <c r="B154" s="15" t="s">
        <v>3499</v>
      </c>
      <c r="C154" s="23">
        <v>331</v>
      </c>
      <c r="D154" s="25">
        <v>2.5180400000000001</v>
      </c>
      <c r="E154" s="17" t="e">
        <v>#N/A</v>
      </c>
      <c r="F154" s="17" t="s">
        <v>3498</v>
      </c>
    </row>
    <row r="155" spans="1:6">
      <c r="A155" s="17" t="s">
        <v>3508</v>
      </c>
      <c r="B155" s="15" t="s">
        <v>3509</v>
      </c>
      <c r="C155" s="23">
        <v>515</v>
      </c>
      <c r="D155" s="25">
        <v>3.5057499999999999</v>
      </c>
      <c r="E155" s="17" t="e">
        <v>#N/A</v>
      </c>
      <c r="F155" s="17" t="s">
        <v>3508</v>
      </c>
    </row>
    <row r="156" spans="1:6">
      <c r="A156" s="17" t="s">
        <v>941</v>
      </c>
      <c r="B156" s="15" t="s">
        <v>942</v>
      </c>
      <c r="C156" s="23">
        <v>300</v>
      </c>
      <c r="D156" s="25">
        <v>2.6978200000000001</v>
      </c>
      <c r="E156" s="17" t="e">
        <v>#N/A</v>
      </c>
      <c r="F156" s="17" t="s">
        <v>941</v>
      </c>
    </row>
    <row r="157" spans="1:6">
      <c r="A157" s="17" t="s">
        <v>3512</v>
      </c>
      <c r="B157" s="15" t="s">
        <v>3513</v>
      </c>
      <c r="C157" s="23">
        <v>362</v>
      </c>
      <c r="D157" s="25">
        <v>1.77366</v>
      </c>
      <c r="E157" s="17" t="e">
        <v>#N/A</v>
      </c>
      <c r="F157" s="17" t="s">
        <v>3512</v>
      </c>
    </row>
    <row r="158" spans="1:6">
      <c r="A158" s="17" t="s">
        <v>3514</v>
      </c>
      <c r="B158" s="15" t="s">
        <v>3515</v>
      </c>
      <c r="C158" s="23">
        <v>175</v>
      </c>
      <c r="D158" s="25">
        <v>3.00421</v>
      </c>
      <c r="E158" s="17" t="e">
        <v>#N/A</v>
      </c>
      <c r="F158" s="17" t="s">
        <v>3514</v>
      </c>
    </row>
    <row r="159" spans="1:6">
      <c r="A159" s="17" t="s">
        <v>453</v>
      </c>
      <c r="B159" s="15" t="s">
        <v>454</v>
      </c>
      <c r="C159" s="23">
        <v>1273</v>
      </c>
      <c r="D159" s="25">
        <v>1.61802</v>
      </c>
      <c r="E159" s="17" t="e">
        <v>#N/A</v>
      </c>
      <c r="F159" s="17" t="s">
        <v>453</v>
      </c>
    </row>
    <row r="160" spans="1:6">
      <c r="A160" s="17" t="s">
        <v>3520</v>
      </c>
      <c r="B160" s="15" t="s">
        <v>3521</v>
      </c>
      <c r="C160" s="23">
        <v>1126</v>
      </c>
      <c r="D160" s="25">
        <v>3.5535000000000001</v>
      </c>
      <c r="E160" s="17" t="e">
        <v>#N/A</v>
      </c>
      <c r="F160" s="17" t="s">
        <v>3520</v>
      </c>
    </row>
    <row r="161" spans="1:6">
      <c r="A161" s="17" t="s">
        <v>2510</v>
      </c>
      <c r="B161" s="15" t="s">
        <v>2511</v>
      </c>
      <c r="C161" s="23">
        <v>167</v>
      </c>
      <c r="D161" s="25">
        <v>2.4850500000000002</v>
      </c>
      <c r="E161" s="17" t="e">
        <v>#N/A</v>
      </c>
      <c r="F161" s="17" t="s">
        <v>2510</v>
      </c>
    </row>
    <row r="162" spans="1:6">
      <c r="A162" s="17" t="s">
        <v>355</v>
      </c>
      <c r="B162" s="15" t="s">
        <v>356</v>
      </c>
      <c r="C162" s="23">
        <v>159</v>
      </c>
      <c r="D162" s="25">
        <v>1.5240899999999999</v>
      </c>
      <c r="E162" s="17" t="e">
        <v>#N/A</v>
      </c>
      <c r="F162" s="17" t="s">
        <v>355</v>
      </c>
    </row>
    <row r="163" spans="1:6">
      <c r="A163" s="17" t="s">
        <v>509</v>
      </c>
      <c r="B163" s="15" t="s">
        <v>510</v>
      </c>
      <c r="C163" s="23">
        <v>1182</v>
      </c>
      <c r="D163" s="25">
        <v>1.57464</v>
      </c>
      <c r="E163" s="17" t="e">
        <v>#N/A</v>
      </c>
      <c r="F163" s="17" t="s">
        <v>509</v>
      </c>
    </row>
    <row r="164" spans="1:6">
      <c r="A164" s="17" t="s">
        <v>3651</v>
      </c>
      <c r="B164" s="15" t="s">
        <v>3652</v>
      </c>
      <c r="C164" s="23">
        <v>912</v>
      </c>
      <c r="D164" s="25">
        <v>2.2190500000000002</v>
      </c>
      <c r="E164" s="17" t="e">
        <v>#N/A</v>
      </c>
      <c r="F164" s="17" t="s">
        <v>3651</v>
      </c>
    </row>
    <row r="165" spans="1:6">
      <c r="A165" s="17" t="s">
        <v>2518</v>
      </c>
      <c r="B165" s="15" t="s">
        <v>2519</v>
      </c>
      <c r="C165" s="23">
        <v>1534</v>
      </c>
      <c r="D165" s="25">
        <v>2.1423899999999998</v>
      </c>
      <c r="E165" s="17" t="e">
        <v>#N/A</v>
      </c>
      <c r="F165" s="17" t="s">
        <v>2518</v>
      </c>
    </row>
    <row r="166" spans="1:6">
      <c r="A166" s="17" t="s">
        <v>2522</v>
      </c>
      <c r="B166" s="15" t="s">
        <v>2523</v>
      </c>
      <c r="C166" s="23">
        <v>618</v>
      </c>
      <c r="D166" s="25">
        <v>1.59823</v>
      </c>
      <c r="E166" s="17" t="e">
        <v>#N/A</v>
      </c>
      <c r="F166" s="17" t="s">
        <v>2522</v>
      </c>
    </row>
    <row r="167" spans="1:6">
      <c r="A167" s="17" t="s">
        <v>3639</v>
      </c>
      <c r="B167" s="15" t="s">
        <v>3640</v>
      </c>
      <c r="C167" s="23">
        <v>832</v>
      </c>
      <c r="D167" s="25">
        <v>1.67421</v>
      </c>
      <c r="E167" s="17" t="e">
        <v>#N/A</v>
      </c>
      <c r="F167" s="17" t="s">
        <v>3639</v>
      </c>
    </row>
    <row r="168" spans="1:6">
      <c r="A168" s="17" t="s">
        <v>3659</v>
      </c>
      <c r="B168" s="15" t="s">
        <v>3660</v>
      </c>
      <c r="C168" s="23">
        <v>766</v>
      </c>
      <c r="D168" s="25">
        <v>2.1165500000000002</v>
      </c>
      <c r="E168" s="17" t="e">
        <v>#N/A</v>
      </c>
      <c r="F168" s="17" t="s">
        <v>3659</v>
      </c>
    </row>
    <row r="169" spans="1:6">
      <c r="A169" s="17" t="s">
        <v>3661</v>
      </c>
      <c r="B169" s="15" t="s">
        <v>3662</v>
      </c>
      <c r="C169" s="23">
        <v>17</v>
      </c>
      <c r="D169" s="25">
        <v>7.3396699999999999</v>
      </c>
      <c r="E169" s="17" t="e">
        <v>#N/A</v>
      </c>
      <c r="F169" s="17" t="s">
        <v>3661</v>
      </c>
    </row>
    <row r="170" spans="1:6">
      <c r="A170" s="17" t="s">
        <v>1437</v>
      </c>
      <c r="B170" s="15" t="s">
        <v>1438</v>
      </c>
      <c r="C170" s="23">
        <v>545</v>
      </c>
      <c r="D170" s="25">
        <v>1.83941</v>
      </c>
      <c r="E170" s="17" t="e">
        <v>#N/A</v>
      </c>
      <c r="F170" s="17" t="s">
        <v>1437</v>
      </c>
    </row>
    <row r="171" spans="1:6">
      <c r="A171" s="17" t="s">
        <v>3663</v>
      </c>
      <c r="B171" s="15" t="s">
        <v>3664</v>
      </c>
      <c r="C171" s="23">
        <v>1325</v>
      </c>
      <c r="D171" s="25">
        <v>1.93103</v>
      </c>
      <c r="E171" s="17" t="e">
        <v>#N/A</v>
      </c>
      <c r="F171" s="17" t="s">
        <v>3663</v>
      </c>
    </row>
    <row r="172" spans="1:6">
      <c r="A172" s="17" t="s">
        <v>2538</v>
      </c>
      <c r="B172" s="15" t="s">
        <v>2539</v>
      </c>
      <c r="C172" s="23">
        <v>94</v>
      </c>
      <c r="D172" s="25">
        <v>2.2263099999999998</v>
      </c>
      <c r="E172" s="17" t="e">
        <v>#N/A</v>
      </c>
      <c r="F172" s="17" t="s">
        <v>2538</v>
      </c>
    </row>
    <row r="173" spans="1:6">
      <c r="A173" s="17" t="s">
        <v>3669</v>
      </c>
      <c r="B173" s="15" t="s">
        <v>3670</v>
      </c>
      <c r="C173" s="23">
        <v>1550</v>
      </c>
      <c r="D173" s="25">
        <v>1.8594900000000001</v>
      </c>
      <c r="E173" s="17" t="e">
        <v>#N/A</v>
      </c>
      <c r="F173" s="17" t="s">
        <v>3669</v>
      </c>
    </row>
    <row r="174" spans="1:6">
      <c r="A174" s="17" t="s">
        <v>2546</v>
      </c>
      <c r="B174" s="15" t="s">
        <v>2547</v>
      </c>
      <c r="C174" s="23">
        <v>502</v>
      </c>
      <c r="D174" s="25">
        <v>3.0440800000000001</v>
      </c>
      <c r="E174" s="17" t="e">
        <v>#N/A</v>
      </c>
      <c r="F174" s="17" t="s">
        <v>2546</v>
      </c>
    </row>
    <row r="175" spans="1:6">
      <c r="A175" s="17" t="s">
        <v>2550</v>
      </c>
      <c r="B175" s="15" t="s">
        <v>2551</v>
      </c>
      <c r="C175" s="23">
        <v>216</v>
      </c>
      <c r="D175" s="25">
        <v>1.75068</v>
      </c>
      <c r="E175" s="17" t="e">
        <v>#N/A</v>
      </c>
      <c r="F175" s="17" t="s">
        <v>2550</v>
      </c>
    </row>
    <row r="176" spans="1:6">
      <c r="A176" s="17" t="s">
        <v>3675</v>
      </c>
      <c r="B176" s="15" t="s">
        <v>3676</v>
      </c>
      <c r="C176" s="23">
        <v>1294</v>
      </c>
      <c r="D176" s="25">
        <v>1.6526400000000001</v>
      </c>
      <c r="E176" s="17" t="e">
        <v>#N/A</v>
      </c>
      <c r="F176" s="17" t="s">
        <v>3675</v>
      </c>
    </row>
    <row r="177" spans="1:6">
      <c r="A177" s="17" t="s">
        <v>2552</v>
      </c>
      <c r="B177" s="15" t="s">
        <v>2553</v>
      </c>
      <c r="C177" s="23">
        <v>840</v>
      </c>
      <c r="D177" s="25">
        <v>2.4970699999999999</v>
      </c>
      <c r="E177" s="17" t="e">
        <v>#N/A</v>
      </c>
      <c r="F177" s="17" t="s">
        <v>2552</v>
      </c>
    </row>
    <row r="178" spans="1:6">
      <c r="A178" s="17" t="s">
        <v>2578</v>
      </c>
      <c r="B178" s="15" t="s">
        <v>2579</v>
      </c>
      <c r="C178" s="23">
        <v>85</v>
      </c>
      <c r="D178" s="25">
        <v>2.9149699999999998</v>
      </c>
      <c r="E178" s="17" t="e">
        <v>#N/A</v>
      </c>
      <c r="F178" s="17" t="s">
        <v>2578</v>
      </c>
    </row>
    <row r="179" spans="1:6">
      <c r="A179" s="17" t="s">
        <v>2584</v>
      </c>
      <c r="B179" s="15" t="s">
        <v>2585</v>
      </c>
      <c r="C179" s="23">
        <v>382</v>
      </c>
      <c r="D179" s="25">
        <v>2.91283</v>
      </c>
      <c r="E179" s="17" t="e">
        <v>#N/A</v>
      </c>
      <c r="F179" s="17" t="s">
        <v>2584</v>
      </c>
    </row>
    <row r="180" spans="1:6">
      <c r="A180" s="17" t="s">
        <v>2604</v>
      </c>
      <c r="B180" s="15" t="s">
        <v>2605</v>
      </c>
      <c r="C180" s="23">
        <v>352</v>
      </c>
      <c r="D180" s="25">
        <v>2.7610399999999999</v>
      </c>
      <c r="E180" s="17" t="e">
        <v>#N/A</v>
      </c>
      <c r="F180" s="17" t="s">
        <v>2604</v>
      </c>
    </row>
    <row r="181" spans="1:6">
      <c r="A181" s="17" t="s">
        <v>1451</v>
      </c>
      <c r="B181" s="15" t="s">
        <v>1452</v>
      </c>
      <c r="C181" s="23">
        <v>705</v>
      </c>
      <c r="D181" s="25">
        <v>2.4820500000000001</v>
      </c>
      <c r="E181" s="17" t="e">
        <v>#N/A</v>
      </c>
      <c r="F181" s="17" t="s">
        <v>1451</v>
      </c>
    </row>
    <row r="182" spans="1:6">
      <c r="A182" s="17" t="s">
        <v>2554</v>
      </c>
      <c r="B182" s="15" t="s">
        <v>2555</v>
      </c>
      <c r="C182" s="23">
        <v>873</v>
      </c>
      <c r="D182" s="25">
        <v>2.4768500000000002</v>
      </c>
      <c r="E182" s="17" t="e">
        <v>#N/A</v>
      </c>
      <c r="F182" s="17" t="s">
        <v>2554</v>
      </c>
    </row>
    <row r="183" spans="1:6">
      <c r="A183" s="17" t="s">
        <v>2558</v>
      </c>
      <c r="B183" s="15" t="s">
        <v>2559</v>
      </c>
      <c r="C183" s="23">
        <v>809</v>
      </c>
      <c r="D183" s="25">
        <v>3.4998300000000002</v>
      </c>
      <c r="E183" s="17" t="e">
        <v>#N/A</v>
      </c>
      <c r="F183" s="17" t="s">
        <v>2558</v>
      </c>
    </row>
    <row r="184" spans="1:6">
      <c r="A184" s="17" t="s">
        <v>2568</v>
      </c>
      <c r="B184" s="15" t="s">
        <v>2569</v>
      </c>
      <c r="C184" s="23">
        <v>615</v>
      </c>
      <c r="D184" s="25">
        <v>2.0773299999999999</v>
      </c>
      <c r="E184" s="17" t="e">
        <v>#N/A</v>
      </c>
      <c r="F184" s="17" t="s">
        <v>2568</v>
      </c>
    </row>
    <row r="185" spans="1:6">
      <c r="A185" s="17" t="s">
        <v>2576</v>
      </c>
      <c r="B185" s="15" t="s">
        <v>2577</v>
      </c>
      <c r="C185" s="23">
        <v>127</v>
      </c>
      <c r="D185" s="25">
        <v>2.4444699999999999</v>
      </c>
      <c r="E185" s="17" t="e">
        <v>#N/A</v>
      </c>
      <c r="F185" s="17" t="s">
        <v>2576</v>
      </c>
    </row>
    <row r="186" spans="1:6">
      <c r="A186" s="17" t="s">
        <v>2580</v>
      </c>
      <c r="B186" s="15" t="s">
        <v>2581</v>
      </c>
      <c r="C186" s="23">
        <v>1506</v>
      </c>
      <c r="D186" s="25">
        <v>2.1652399999999998</v>
      </c>
      <c r="E186" s="17" t="e">
        <v>#N/A</v>
      </c>
      <c r="F186" s="17" t="s">
        <v>2580</v>
      </c>
    </row>
    <row r="187" spans="1:6">
      <c r="A187" s="17" t="s">
        <v>2588</v>
      </c>
      <c r="B187" s="15" t="s">
        <v>2589</v>
      </c>
      <c r="C187" s="23">
        <v>1491</v>
      </c>
      <c r="D187" s="25">
        <v>2.0667</v>
      </c>
      <c r="E187" s="17" t="e">
        <v>#N/A</v>
      </c>
      <c r="F187" s="17" t="s">
        <v>2588</v>
      </c>
    </row>
    <row r="188" spans="1:6">
      <c r="A188" s="17" t="s">
        <v>705</v>
      </c>
      <c r="B188" s="15" t="s">
        <v>706</v>
      </c>
      <c r="C188" s="23">
        <v>1249</v>
      </c>
      <c r="D188" s="25">
        <v>1.65225</v>
      </c>
      <c r="E188" s="17" t="e">
        <v>#N/A</v>
      </c>
      <c r="F188" s="17" t="s">
        <v>705</v>
      </c>
    </row>
    <row r="189" spans="1:6">
      <c r="A189" s="17" t="s">
        <v>633</v>
      </c>
      <c r="B189" s="15" t="s">
        <v>634</v>
      </c>
      <c r="C189" s="23">
        <v>1452</v>
      </c>
      <c r="D189" s="25">
        <v>1.67343</v>
      </c>
      <c r="E189" s="17" t="e">
        <v>#N/A</v>
      </c>
      <c r="F189" s="17" t="s">
        <v>633</v>
      </c>
    </row>
    <row r="190" spans="1:6">
      <c r="A190" s="17" t="s">
        <v>2600</v>
      </c>
      <c r="B190" s="15" t="s">
        <v>2601</v>
      </c>
      <c r="C190" s="23">
        <v>1419</v>
      </c>
      <c r="D190" s="25">
        <v>1.52647</v>
      </c>
      <c r="E190" s="17" t="e">
        <v>#N/A</v>
      </c>
      <c r="F190" s="17" t="s">
        <v>2600</v>
      </c>
    </row>
    <row r="191" spans="1:6">
      <c r="A191" s="17" t="s">
        <v>2602</v>
      </c>
      <c r="B191" s="15" t="s">
        <v>2603</v>
      </c>
      <c r="C191" s="23">
        <v>1537</v>
      </c>
      <c r="D191" s="25">
        <v>1.7026699999999999</v>
      </c>
      <c r="E191" s="17" t="e">
        <v>#N/A</v>
      </c>
      <c r="F191" s="17" t="s">
        <v>2602</v>
      </c>
    </row>
    <row r="192" spans="1:6">
      <c r="A192" s="17" t="s">
        <v>1652</v>
      </c>
      <c r="B192" s="15" t="s">
        <v>1653</v>
      </c>
      <c r="C192" s="23">
        <v>1127</v>
      </c>
      <c r="D192" s="25">
        <v>1.5986499999999999</v>
      </c>
      <c r="E192" s="17" t="e">
        <v>#N/A</v>
      </c>
      <c r="F192" s="17" t="s">
        <v>1652</v>
      </c>
    </row>
    <row r="193" spans="1:6">
      <c r="A193" s="17" t="s">
        <v>2606</v>
      </c>
      <c r="B193" s="15" t="s">
        <v>2607</v>
      </c>
      <c r="C193" s="23">
        <v>868</v>
      </c>
      <c r="D193" s="25">
        <v>2.6742900000000001</v>
      </c>
      <c r="E193" s="17" t="e">
        <v>#N/A</v>
      </c>
      <c r="F193" s="17" t="s">
        <v>2606</v>
      </c>
    </row>
    <row r="194" spans="1:6">
      <c r="A194" s="17" t="s">
        <v>2556</v>
      </c>
      <c r="B194" s="15" t="s">
        <v>2557</v>
      </c>
      <c r="C194" s="23">
        <v>506</v>
      </c>
      <c r="D194" s="25">
        <v>3.3895499999999998</v>
      </c>
      <c r="E194" s="17" t="e">
        <v>#N/A</v>
      </c>
      <c r="F194" s="17" t="s">
        <v>2556</v>
      </c>
    </row>
    <row r="195" spans="1:6">
      <c r="A195" s="17" t="s">
        <v>2560</v>
      </c>
      <c r="B195" s="15" t="s">
        <v>2561</v>
      </c>
      <c r="C195" s="23">
        <v>984</v>
      </c>
      <c r="D195" s="25">
        <v>1.83873</v>
      </c>
      <c r="E195" s="17" t="e">
        <v>#N/A</v>
      </c>
      <c r="F195" s="17" t="s">
        <v>2560</v>
      </c>
    </row>
    <row r="196" spans="1:6">
      <c r="A196" s="17" t="s">
        <v>2673</v>
      </c>
      <c r="B196" s="15" t="s">
        <v>2674</v>
      </c>
      <c r="C196" s="23">
        <v>1267</v>
      </c>
      <c r="D196" s="25">
        <v>2.2625199999999999</v>
      </c>
      <c r="E196" s="17" t="e">
        <v>#N/A</v>
      </c>
      <c r="F196" s="17" t="s">
        <v>2673</v>
      </c>
    </row>
    <row r="197" spans="1:6">
      <c r="A197" s="17" t="s">
        <v>2610</v>
      </c>
      <c r="B197" s="15" t="s">
        <v>2611</v>
      </c>
      <c r="C197" s="23">
        <v>432</v>
      </c>
      <c r="D197" s="25">
        <v>2.9338299999999999</v>
      </c>
      <c r="E197" s="17" t="e">
        <v>#N/A</v>
      </c>
      <c r="F197" s="17" t="s">
        <v>2610</v>
      </c>
    </row>
    <row r="198" spans="1:6">
      <c r="A198" s="17" t="s">
        <v>2630</v>
      </c>
      <c r="B198" s="15" t="s">
        <v>2631</v>
      </c>
      <c r="C198" s="23">
        <v>1281</v>
      </c>
      <c r="D198" s="25">
        <v>3.0200300000000002</v>
      </c>
      <c r="E198" s="17" t="e">
        <v>#N/A</v>
      </c>
      <c r="F198" s="17" t="s">
        <v>2630</v>
      </c>
    </row>
    <row r="199" spans="1:6">
      <c r="A199" s="17" t="s">
        <v>2721</v>
      </c>
      <c r="B199" s="15"/>
      <c r="C199" s="23">
        <v>1162</v>
      </c>
      <c r="D199" s="25">
        <v>4.1259300000000003</v>
      </c>
      <c r="E199" s="17" t="e">
        <v>#N/A</v>
      </c>
      <c r="F199" s="17" t="s">
        <v>2721</v>
      </c>
    </row>
    <row r="200" spans="1:6">
      <c r="A200" s="17" t="s">
        <v>2727</v>
      </c>
      <c r="B200" s="15"/>
      <c r="C200" s="23">
        <v>1065</v>
      </c>
      <c r="D200" s="25">
        <v>2.3807299999999998</v>
      </c>
      <c r="E200" s="17" t="e">
        <v>#N/A</v>
      </c>
      <c r="F200" s="17" t="s">
        <v>2727</v>
      </c>
    </row>
    <row r="201" spans="1:6">
      <c r="A201" s="17" t="s">
        <v>348</v>
      </c>
      <c r="B201" s="15"/>
      <c r="C201" s="23">
        <v>1375</v>
      </c>
      <c r="D201" s="25">
        <v>1.5098800000000001</v>
      </c>
      <c r="E201" s="17" t="e">
        <v>#N/A</v>
      </c>
      <c r="F201" s="17" t="s">
        <v>348</v>
      </c>
    </row>
    <row r="202" spans="1:6">
      <c r="A202" s="17" t="s">
        <v>2745</v>
      </c>
      <c r="B202" s="15"/>
      <c r="C202" s="23">
        <v>1341</v>
      </c>
      <c r="D202" s="25">
        <v>1.7053</v>
      </c>
      <c r="E202" s="17" t="e">
        <v>#N/A</v>
      </c>
      <c r="F202" s="17" t="s">
        <v>2745</v>
      </c>
    </row>
    <row r="203" spans="1:6">
      <c r="A203" s="17" t="s">
        <v>2746</v>
      </c>
      <c r="B203" s="15"/>
      <c r="C203" s="23">
        <v>1075</v>
      </c>
      <c r="D203" s="25">
        <v>2.3958200000000001</v>
      </c>
      <c r="E203" s="17" t="e">
        <v>#N/A</v>
      </c>
      <c r="F203" s="17" t="s">
        <v>2746</v>
      </c>
    </row>
    <row r="204" spans="1:6">
      <c r="A204" s="17" t="s">
        <v>1627</v>
      </c>
      <c r="B204" s="15"/>
      <c r="C204" s="23">
        <v>1292</v>
      </c>
      <c r="D204" s="25">
        <v>1.8648400000000001</v>
      </c>
      <c r="E204" s="17" t="e">
        <v>#N/A</v>
      </c>
      <c r="F204" s="17" t="s">
        <v>1627</v>
      </c>
    </row>
    <row r="205" spans="1:6">
      <c r="A205" s="17" t="s">
        <v>329</v>
      </c>
      <c r="B205" s="15"/>
      <c r="C205" s="23">
        <v>513</v>
      </c>
      <c r="D205" s="25">
        <v>1.8131900000000001</v>
      </c>
      <c r="E205" s="17" t="e">
        <v>#N/A</v>
      </c>
      <c r="F205" s="17" t="s">
        <v>329</v>
      </c>
    </row>
    <row r="206" spans="1:6">
      <c r="A206" s="17" t="s">
        <v>2760</v>
      </c>
      <c r="B206" s="15"/>
      <c r="C206" s="23">
        <v>1055</v>
      </c>
      <c r="D206" s="25">
        <v>2.1191200000000001</v>
      </c>
      <c r="E206" s="17" t="e">
        <v>#N/A</v>
      </c>
      <c r="F206" s="17" t="s">
        <v>2760</v>
      </c>
    </row>
    <row r="207" spans="1:6">
      <c r="A207" s="17" t="s">
        <v>2769</v>
      </c>
      <c r="B207" s="15"/>
      <c r="C207" s="23">
        <v>1500</v>
      </c>
      <c r="D207" s="25">
        <v>1.9227000000000001</v>
      </c>
      <c r="E207" s="17" t="e">
        <v>#N/A</v>
      </c>
      <c r="F207" s="17" t="s">
        <v>2769</v>
      </c>
    </row>
    <row r="208" spans="1:6">
      <c r="A208" s="17" t="s">
        <v>1927</v>
      </c>
      <c r="B208" s="15"/>
      <c r="C208" s="23">
        <v>1403</v>
      </c>
      <c r="D208" s="25">
        <v>1.5831900000000001</v>
      </c>
      <c r="E208" s="17" t="e">
        <v>#N/A</v>
      </c>
      <c r="F208" s="17" t="s">
        <v>1927</v>
      </c>
    </row>
    <row r="209" spans="1:6">
      <c r="A209" s="17" t="s">
        <v>2789</v>
      </c>
      <c r="B209" s="15"/>
      <c r="C209" s="23">
        <v>808</v>
      </c>
      <c r="D209" s="25">
        <v>2.1769799999999999</v>
      </c>
      <c r="E209" s="17" t="e">
        <v>#N/A</v>
      </c>
      <c r="F209" s="17" t="s">
        <v>2789</v>
      </c>
    </row>
    <row r="210" spans="1:6">
      <c r="A210" s="17" t="s">
        <v>2817</v>
      </c>
      <c r="B210" s="15"/>
      <c r="C210" s="23">
        <v>1228</v>
      </c>
      <c r="D210" s="25">
        <v>1.80037</v>
      </c>
      <c r="E210" s="17" t="e">
        <v>#N/A</v>
      </c>
      <c r="F210" s="17" t="s">
        <v>2817</v>
      </c>
    </row>
    <row r="211" spans="1:6">
      <c r="A211" s="17" t="s">
        <v>3359</v>
      </c>
      <c r="B211" s="15" t="s">
        <v>3360</v>
      </c>
      <c r="C211" s="23">
        <v>1140</v>
      </c>
      <c r="D211" s="25">
        <v>3.1908699999999999</v>
      </c>
      <c r="E211" s="17" t="e">
        <v>#N/A</v>
      </c>
      <c r="F211" s="17" t="s">
        <v>3359</v>
      </c>
    </row>
    <row r="212" spans="1:6">
      <c r="A212" s="17" t="s">
        <v>2828</v>
      </c>
      <c r="B212" s="15"/>
      <c r="C212" s="23">
        <v>598</v>
      </c>
      <c r="D212" s="25">
        <v>1.8700699999999999</v>
      </c>
      <c r="E212" s="17" t="e">
        <v>#N/A</v>
      </c>
      <c r="F212" s="17" t="s">
        <v>2828</v>
      </c>
    </row>
    <row r="213" spans="1:6">
      <c r="A213" s="17" t="s">
        <v>2834</v>
      </c>
      <c r="B213" s="15"/>
      <c r="C213" s="23">
        <v>786</v>
      </c>
      <c r="D213" s="25">
        <v>3.8782000000000001</v>
      </c>
      <c r="E213" s="17" t="e">
        <v>#N/A</v>
      </c>
      <c r="F213" s="17" t="s">
        <v>2834</v>
      </c>
    </row>
    <row r="214" spans="1:6">
      <c r="A214" s="17" t="s">
        <v>2838</v>
      </c>
      <c r="B214" s="15"/>
      <c r="C214" s="23">
        <v>313</v>
      </c>
      <c r="D214" s="25">
        <v>2.65462</v>
      </c>
      <c r="E214" s="17" t="e">
        <v>#N/A</v>
      </c>
      <c r="F214" s="17" t="s">
        <v>2838</v>
      </c>
    </row>
    <row r="215" spans="1:6">
      <c r="A215" s="17" t="s">
        <v>2842</v>
      </c>
      <c r="B215" s="15"/>
      <c r="C215" s="23">
        <v>67</v>
      </c>
      <c r="D215" s="25">
        <v>2.8655499999999998</v>
      </c>
      <c r="E215" s="17" t="e">
        <v>#N/A</v>
      </c>
      <c r="F215" s="17" t="s">
        <v>2842</v>
      </c>
    </row>
    <row r="216" spans="1:6">
      <c r="A216" s="17" t="s">
        <v>2018</v>
      </c>
      <c r="B216" s="15"/>
      <c r="C216" s="23">
        <v>190</v>
      </c>
      <c r="D216" s="25">
        <v>5.7303199999999999</v>
      </c>
      <c r="E216" s="17" t="e">
        <v>#N/A</v>
      </c>
      <c r="F216" s="17" t="s">
        <v>2018</v>
      </c>
    </row>
    <row r="217" spans="1:6">
      <c r="A217" s="17" t="s">
        <v>2851</v>
      </c>
      <c r="B217" s="15"/>
      <c r="C217" s="23">
        <v>193</v>
      </c>
      <c r="D217" s="25">
        <v>2.1655199999999999</v>
      </c>
      <c r="E217" s="17" t="e">
        <v>#N/A</v>
      </c>
      <c r="F217" s="17" t="s">
        <v>2851</v>
      </c>
    </row>
    <row r="218" spans="1:6">
      <c r="A218" s="17" t="s">
        <v>2865</v>
      </c>
      <c r="B218" s="15"/>
      <c r="C218" s="23">
        <v>943</v>
      </c>
      <c r="D218" s="25">
        <v>2.55775</v>
      </c>
      <c r="E218" s="17" t="e">
        <v>#N/A</v>
      </c>
      <c r="F218" s="17" t="s">
        <v>2865</v>
      </c>
    </row>
    <row r="219" spans="1:6">
      <c r="A219" s="17" t="s">
        <v>927</v>
      </c>
      <c r="B219" s="15"/>
      <c r="C219" s="23">
        <v>607</v>
      </c>
      <c r="D219" s="25">
        <v>2.3030200000000001</v>
      </c>
      <c r="E219" s="17" t="e">
        <v>#N/A</v>
      </c>
      <c r="F219" s="17" t="s">
        <v>927</v>
      </c>
    </row>
    <row r="220" spans="1:6">
      <c r="A220" s="17" t="s">
        <v>2884</v>
      </c>
      <c r="B220" s="15"/>
      <c r="C220" s="23">
        <v>561</v>
      </c>
      <c r="D220" s="25">
        <v>8.1496700000000004</v>
      </c>
      <c r="E220" s="17" t="e">
        <v>#N/A</v>
      </c>
      <c r="F220" s="17" t="s">
        <v>2884</v>
      </c>
    </row>
    <row r="221" spans="1:6">
      <c r="A221" s="17" t="s">
        <v>2890</v>
      </c>
      <c r="B221" s="15"/>
      <c r="C221" s="23">
        <v>1068</v>
      </c>
      <c r="D221" s="25">
        <v>1.6867000000000001</v>
      </c>
      <c r="E221" s="17" t="e">
        <v>#N/A</v>
      </c>
      <c r="F221" s="17" t="s">
        <v>2890</v>
      </c>
    </row>
    <row r="222" spans="1:6">
      <c r="A222" s="17" t="s">
        <v>2931</v>
      </c>
      <c r="B222" s="15"/>
      <c r="C222" s="23">
        <v>441</v>
      </c>
      <c r="D222" s="25">
        <v>4.40008</v>
      </c>
      <c r="E222" s="17" t="e">
        <v>#N/A</v>
      </c>
      <c r="F222" s="17" t="s">
        <v>2931</v>
      </c>
    </row>
    <row r="223" spans="1:6">
      <c r="A223" s="17" t="s">
        <v>2940</v>
      </c>
      <c r="B223" s="15"/>
      <c r="C223" s="23">
        <v>177</v>
      </c>
      <c r="D223" s="25">
        <v>5.15177</v>
      </c>
      <c r="E223" s="17" t="e">
        <v>#N/A</v>
      </c>
      <c r="F223" s="17" t="s">
        <v>2940</v>
      </c>
    </row>
    <row r="224" spans="1:6">
      <c r="A224" s="17" t="s">
        <v>2942</v>
      </c>
      <c r="B224" s="15"/>
      <c r="C224" s="23">
        <v>31</v>
      </c>
      <c r="D224" s="25">
        <v>3.21706</v>
      </c>
      <c r="E224" s="17" t="e">
        <v>#N/A</v>
      </c>
      <c r="F224" s="17" t="s">
        <v>2942</v>
      </c>
    </row>
    <row r="225" spans="1:6">
      <c r="A225" s="17" t="s">
        <v>2133</v>
      </c>
      <c r="B225" s="15"/>
      <c r="C225" s="23">
        <v>604</v>
      </c>
      <c r="D225" s="25">
        <v>3.89059</v>
      </c>
      <c r="E225" s="17" t="e">
        <v>#N/A</v>
      </c>
      <c r="F225" s="17" t="s">
        <v>2133</v>
      </c>
    </row>
    <row r="226" spans="1:6">
      <c r="A226" s="17" t="s">
        <v>2961</v>
      </c>
      <c r="B226" s="15"/>
      <c r="C226" s="23">
        <v>886</v>
      </c>
      <c r="D226" s="25">
        <v>1.6177299999999999</v>
      </c>
      <c r="E226" s="17" t="e">
        <v>#N/A</v>
      </c>
      <c r="F226" s="17" t="s">
        <v>2961</v>
      </c>
    </row>
    <row r="227" spans="1:6">
      <c r="A227" s="17" t="s">
        <v>692</v>
      </c>
      <c r="B227" s="15"/>
      <c r="C227" s="23">
        <v>1282</v>
      </c>
      <c r="D227" s="25">
        <v>1.54575</v>
      </c>
      <c r="E227" s="17" t="e">
        <v>#N/A</v>
      </c>
      <c r="F227" s="17" t="s">
        <v>692</v>
      </c>
    </row>
    <row r="228" spans="1:6">
      <c r="A228" s="17" t="s">
        <v>2988</v>
      </c>
      <c r="B228" s="15"/>
      <c r="C228" s="23">
        <v>556</v>
      </c>
      <c r="D228" s="25">
        <v>5.4342699999999997</v>
      </c>
      <c r="E228" s="17" t="e">
        <v>#N/A</v>
      </c>
      <c r="F228" s="17" t="s">
        <v>2988</v>
      </c>
    </row>
    <row r="229" spans="1:6">
      <c r="A229" s="17" t="s">
        <v>2995</v>
      </c>
      <c r="B229" s="15"/>
      <c r="C229" s="23">
        <v>1296</v>
      </c>
      <c r="D229" s="25">
        <v>1.7308300000000001</v>
      </c>
      <c r="E229" s="17" t="e">
        <v>#N/A</v>
      </c>
      <c r="F229" s="17" t="s">
        <v>2995</v>
      </c>
    </row>
    <row r="230" spans="1:6">
      <c r="A230" s="17" t="s">
        <v>2136</v>
      </c>
      <c r="B230" s="15"/>
      <c r="C230" s="23">
        <v>387</v>
      </c>
      <c r="D230" s="25">
        <v>1.7569399999999999</v>
      </c>
      <c r="E230" s="17" t="e">
        <v>#N/A</v>
      </c>
      <c r="F230" s="17" t="s">
        <v>2136</v>
      </c>
    </row>
    <row r="231" spans="1:6">
      <c r="A231" s="17" t="s">
        <v>2996</v>
      </c>
      <c r="B231" s="15"/>
      <c r="C231" s="23">
        <v>280</v>
      </c>
      <c r="D231" s="25">
        <v>7.2339200000000003</v>
      </c>
      <c r="E231" s="17" t="e">
        <v>#N/A</v>
      </c>
      <c r="F231" s="17" t="s">
        <v>2996</v>
      </c>
    </row>
    <row r="232" spans="1:6">
      <c r="A232" s="17" t="s">
        <v>2999</v>
      </c>
      <c r="B232" s="15"/>
      <c r="C232" s="23">
        <v>111</v>
      </c>
      <c r="D232" s="25">
        <v>3.1168200000000001</v>
      </c>
      <c r="E232" s="17" t="e">
        <v>#N/A</v>
      </c>
      <c r="F232" s="17" t="s">
        <v>2999</v>
      </c>
    </row>
    <row r="233" spans="1:6">
      <c r="A233" s="17" t="s">
        <v>3003</v>
      </c>
      <c r="B233" s="15"/>
      <c r="C233" s="23">
        <v>1120</v>
      </c>
      <c r="D233" s="25">
        <v>1.5917600000000001</v>
      </c>
      <c r="E233" s="17" t="e">
        <v>#N/A</v>
      </c>
      <c r="F233" s="17" t="s">
        <v>3003</v>
      </c>
    </row>
    <row r="234" spans="1:6">
      <c r="A234" s="17" t="s">
        <v>3037</v>
      </c>
      <c r="B234" s="15"/>
      <c r="C234" s="23">
        <v>371</v>
      </c>
      <c r="D234" s="25">
        <v>2.4448400000000001</v>
      </c>
      <c r="E234" s="17" t="e">
        <v>#N/A</v>
      </c>
      <c r="F234" s="17" t="s">
        <v>3037</v>
      </c>
    </row>
    <row r="235" spans="1:6">
      <c r="A235" s="17" t="s">
        <v>2698</v>
      </c>
      <c r="B235" s="15" t="s">
        <v>2699</v>
      </c>
      <c r="C235" s="23">
        <v>1545</v>
      </c>
      <c r="D235" s="25">
        <v>1.50512</v>
      </c>
      <c r="E235" s="17" t="e">
        <v>#N/A</v>
      </c>
      <c r="F235" s="17" t="s">
        <v>2698</v>
      </c>
    </row>
    <row r="236" spans="1:6">
      <c r="A236" s="17" t="s">
        <v>3044</v>
      </c>
      <c r="B236" s="15"/>
      <c r="C236" s="23">
        <v>597</v>
      </c>
      <c r="D236" s="25">
        <v>3.2302200000000001</v>
      </c>
      <c r="E236" s="17" t="e">
        <v>#N/A</v>
      </c>
      <c r="F236" s="17" t="s">
        <v>3044</v>
      </c>
    </row>
    <row r="237" spans="1:6">
      <c r="A237" s="17" t="s">
        <v>3049</v>
      </c>
      <c r="B237" s="15"/>
      <c r="C237" s="23">
        <v>1211</v>
      </c>
      <c r="D237" s="25">
        <v>1.8112900000000001</v>
      </c>
      <c r="E237" s="17" t="e">
        <v>#N/A</v>
      </c>
      <c r="F237" s="17" t="s">
        <v>3049</v>
      </c>
    </row>
    <row r="238" spans="1:6">
      <c r="A238" s="17" t="s">
        <v>3051</v>
      </c>
      <c r="B238" s="15"/>
      <c r="C238" s="23">
        <v>1014</v>
      </c>
      <c r="D238" s="25">
        <v>2.4564400000000002</v>
      </c>
      <c r="E238" s="17" t="e">
        <v>#N/A</v>
      </c>
      <c r="F238" s="17" t="s">
        <v>3051</v>
      </c>
    </row>
    <row r="239" spans="1:6">
      <c r="A239" s="17" t="s">
        <v>3077</v>
      </c>
      <c r="B239" s="15"/>
      <c r="C239" s="23">
        <v>343</v>
      </c>
      <c r="D239" s="25">
        <v>3.5374400000000001</v>
      </c>
      <c r="E239" s="17" t="e">
        <v>#N/A</v>
      </c>
      <c r="F239" s="17" t="s">
        <v>3077</v>
      </c>
    </row>
    <row r="240" spans="1:6">
      <c r="A240" s="17" t="s">
        <v>2142</v>
      </c>
      <c r="B240" s="15"/>
      <c r="C240" s="23">
        <v>1343</v>
      </c>
      <c r="D240" s="25">
        <v>1.61869</v>
      </c>
      <c r="E240" s="17" t="e">
        <v>#N/A</v>
      </c>
      <c r="F240" s="17" t="s">
        <v>2142</v>
      </c>
    </row>
    <row r="241" spans="1:6">
      <c r="A241" s="17" t="s">
        <v>3091</v>
      </c>
      <c r="B241" s="15"/>
      <c r="C241" s="23">
        <v>444</v>
      </c>
      <c r="D241" s="25">
        <v>1.8131200000000001</v>
      </c>
      <c r="E241" s="17" t="e">
        <v>#N/A</v>
      </c>
      <c r="F241" s="17" t="s">
        <v>3091</v>
      </c>
    </row>
    <row r="242" spans="1:6">
      <c r="A242" s="17" t="s">
        <v>2143</v>
      </c>
      <c r="B242" s="15"/>
      <c r="C242" s="23">
        <v>285</v>
      </c>
      <c r="D242" s="25">
        <v>1.88178</v>
      </c>
      <c r="E242" s="17" t="e">
        <v>#N/A</v>
      </c>
      <c r="F242" s="17" t="s">
        <v>2143</v>
      </c>
    </row>
    <row r="243" spans="1:6">
      <c r="A243" s="17" t="s">
        <v>3105</v>
      </c>
      <c r="B243" s="15"/>
      <c r="C243" s="23">
        <v>311</v>
      </c>
      <c r="D243" s="25">
        <v>3.1509900000000002</v>
      </c>
      <c r="E243" s="17" t="e">
        <v>#N/A</v>
      </c>
      <c r="F243" s="17" t="s">
        <v>3105</v>
      </c>
    </row>
    <row r="244" spans="1:6">
      <c r="A244" s="17" t="s">
        <v>3108</v>
      </c>
      <c r="B244" s="15"/>
      <c r="C244" s="23">
        <v>154</v>
      </c>
      <c r="D244" s="25">
        <v>3.9773100000000001</v>
      </c>
      <c r="E244" s="17" t="e">
        <v>#N/A</v>
      </c>
      <c r="F244" s="17" t="s">
        <v>3108</v>
      </c>
    </row>
    <row r="245" spans="1:6">
      <c r="A245" s="17" t="s">
        <v>3128</v>
      </c>
      <c r="B245" s="15"/>
      <c r="C245" s="23">
        <v>667</v>
      </c>
      <c r="D245" s="25">
        <v>1.53874</v>
      </c>
      <c r="E245" s="17" t="e">
        <v>#N/A</v>
      </c>
      <c r="F245" s="17" t="s">
        <v>3128</v>
      </c>
    </row>
    <row r="246" spans="1:6">
      <c r="A246" s="17" t="s">
        <v>3129</v>
      </c>
      <c r="B246" s="15"/>
      <c r="C246" s="23">
        <v>1442</v>
      </c>
      <c r="D246" s="25">
        <v>1.5090699999999999</v>
      </c>
      <c r="E246" s="17" t="e">
        <v>#N/A</v>
      </c>
      <c r="F246" s="17" t="s">
        <v>3129</v>
      </c>
    </row>
    <row r="247" spans="1:6">
      <c r="A247" s="17" t="s">
        <v>2145</v>
      </c>
      <c r="B247" s="15"/>
      <c r="C247" s="23">
        <v>730</v>
      </c>
      <c r="D247" s="25">
        <v>4.3126499999999997</v>
      </c>
      <c r="E247" s="17" t="e">
        <v>#N/A</v>
      </c>
      <c r="F247" s="17" t="s">
        <v>2145</v>
      </c>
    </row>
    <row r="248" spans="1:6">
      <c r="A248" s="17" t="s">
        <v>1971</v>
      </c>
      <c r="B248" s="15" t="s">
        <v>1972</v>
      </c>
      <c r="C248" s="23">
        <v>1560</v>
      </c>
      <c r="D248" s="25">
        <v>1.6715100000000001</v>
      </c>
      <c r="E248" s="17" t="e">
        <v>#N/A</v>
      </c>
      <c r="F248" s="17" t="s">
        <v>1971</v>
      </c>
    </row>
    <row r="249" spans="1:6">
      <c r="A249" s="17" t="s">
        <v>1144</v>
      </c>
      <c r="B249" s="15"/>
      <c r="C249" s="23">
        <v>994</v>
      </c>
      <c r="D249" s="25">
        <v>1.6617200000000001</v>
      </c>
      <c r="E249" s="17" t="e">
        <v>#N/A</v>
      </c>
      <c r="F249" s="17" t="s">
        <v>1144</v>
      </c>
    </row>
    <row r="250" spans="1:6">
      <c r="A250" s="17" t="s">
        <v>1942</v>
      </c>
      <c r="B250" s="15"/>
      <c r="C250" s="23">
        <v>379</v>
      </c>
      <c r="D250" s="25">
        <v>3.1507499999999999</v>
      </c>
      <c r="E250" s="17" t="e">
        <v>#N/A</v>
      </c>
      <c r="F250" s="17" t="s">
        <v>1942</v>
      </c>
    </row>
    <row r="251" spans="1:6">
      <c r="A251" s="17" t="s">
        <v>1941</v>
      </c>
      <c r="B251" s="15"/>
      <c r="C251" s="23">
        <v>1363</v>
      </c>
      <c r="D251" s="25">
        <v>2.2289500000000002</v>
      </c>
      <c r="E251" s="17" t="e">
        <v>#N/A</v>
      </c>
      <c r="F251" s="17" t="s">
        <v>1941</v>
      </c>
    </row>
    <row r="252" spans="1:6">
      <c r="A252" s="17" t="s">
        <v>3148</v>
      </c>
      <c r="B252" s="15"/>
      <c r="C252" s="23">
        <v>1424</v>
      </c>
      <c r="D252" s="25">
        <v>1.9935799999999999</v>
      </c>
      <c r="E252" s="17" t="e">
        <v>#N/A</v>
      </c>
      <c r="F252" s="17" t="s">
        <v>3148</v>
      </c>
    </row>
    <row r="253" spans="1:6">
      <c r="A253" s="17" t="s">
        <v>3150</v>
      </c>
      <c r="B253" s="15"/>
      <c r="C253" s="23">
        <v>38</v>
      </c>
      <c r="D253" s="25">
        <v>2.3568199999999999</v>
      </c>
      <c r="E253" s="17" t="e">
        <v>#N/A</v>
      </c>
      <c r="F253" s="17" t="s">
        <v>3150</v>
      </c>
    </row>
    <row r="254" spans="1:6">
      <c r="A254" s="17" t="s">
        <v>3161</v>
      </c>
      <c r="B254" s="15"/>
      <c r="C254" s="23">
        <v>714</v>
      </c>
      <c r="D254" s="25">
        <v>1.7222299999999999</v>
      </c>
      <c r="E254" s="17" t="e">
        <v>#N/A</v>
      </c>
      <c r="F254" s="17" t="s">
        <v>3161</v>
      </c>
    </row>
    <row r="255" spans="1:6">
      <c r="A255" s="17" t="s">
        <v>3165</v>
      </c>
      <c r="B255" s="15"/>
      <c r="C255" s="23">
        <v>1076</v>
      </c>
      <c r="D255" s="25">
        <v>3.6029599999999999</v>
      </c>
      <c r="E255" s="17" t="e">
        <v>#N/A</v>
      </c>
      <c r="F255" s="17" t="s">
        <v>3165</v>
      </c>
    </row>
    <row r="256" spans="1:6">
      <c r="A256" s="17" t="s">
        <v>561</v>
      </c>
      <c r="B256" s="15"/>
      <c r="C256" s="23">
        <v>579</v>
      </c>
      <c r="D256" s="25">
        <v>2.8621599999999998</v>
      </c>
      <c r="E256" s="17" t="e">
        <v>#N/A</v>
      </c>
      <c r="F256" s="17" t="s">
        <v>561</v>
      </c>
    </row>
    <row r="257" spans="1:6">
      <c r="A257" s="17" t="s">
        <v>3167</v>
      </c>
      <c r="B257" s="15"/>
      <c r="C257" s="23">
        <v>811</v>
      </c>
      <c r="D257" s="25">
        <v>3.0571899999999999</v>
      </c>
      <c r="E257" s="17" t="e">
        <v>#N/A</v>
      </c>
      <c r="F257" s="17" t="s">
        <v>3167</v>
      </c>
    </row>
    <row r="258" spans="1:6">
      <c r="A258" s="17" t="s">
        <v>3175</v>
      </c>
      <c r="B258" s="15"/>
      <c r="C258" s="23">
        <v>136</v>
      </c>
      <c r="D258" s="25">
        <v>3.8204400000000001</v>
      </c>
      <c r="E258" s="17" t="e">
        <v>#N/A</v>
      </c>
      <c r="F258" s="17" t="s">
        <v>3175</v>
      </c>
    </row>
    <row r="259" spans="1:6">
      <c r="A259" s="17" t="s">
        <v>3183</v>
      </c>
      <c r="B259" s="15"/>
      <c r="C259" s="23">
        <v>187</v>
      </c>
      <c r="D259" s="25">
        <v>4.0024899999999999</v>
      </c>
      <c r="E259" s="17" t="e">
        <v>#N/A</v>
      </c>
      <c r="F259" s="17" t="s">
        <v>3183</v>
      </c>
    </row>
    <row r="260" spans="1:6">
      <c r="A260" s="17" t="s">
        <v>3263</v>
      </c>
      <c r="B260" s="15"/>
      <c r="C260" s="23">
        <v>1558</v>
      </c>
      <c r="D260" s="25">
        <v>1.6895</v>
      </c>
      <c r="E260" s="17" t="e">
        <v>#N/A</v>
      </c>
      <c r="F260" s="17" t="s">
        <v>3263</v>
      </c>
    </row>
    <row r="261" spans="1:6">
      <c r="A261" s="17" t="s">
        <v>3266</v>
      </c>
      <c r="B261" s="15"/>
      <c r="C261" s="23">
        <v>253</v>
      </c>
      <c r="D261" s="25">
        <v>2.8106499999999999</v>
      </c>
      <c r="E261" s="17" t="e">
        <v>#N/A</v>
      </c>
      <c r="F261" s="17" t="s">
        <v>3266</v>
      </c>
    </row>
    <row r="262" spans="1:6">
      <c r="A262" s="17" t="s">
        <v>3272</v>
      </c>
      <c r="B262" s="15"/>
      <c r="C262" s="23">
        <v>612</v>
      </c>
      <c r="D262" s="25">
        <v>3.4295599999999999</v>
      </c>
      <c r="E262" s="17" t="e">
        <v>#N/A</v>
      </c>
      <c r="F262" s="17" t="s">
        <v>3272</v>
      </c>
    </row>
    <row r="263" spans="1:6">
      <c r="A263" s="17" t="s">
        <v>3280</v>
      </c>
      <c r="B263" s="15"/>
      <c r="C263" s="23">
        <v>1190</v>
      </c>
      <c r="D263" s="25">
        <v>1.5447200000000001</v>
      </c>
      <c r="E263" s="17" t="e">
        <v>#N/A</v>
      </c>
      <c r="F263" s="17" t="s">
        <v>3280</v>
      </c>
    </row>
    <row r="264" spans="1:6">
      <c r="A264" s="17" t="s">
        <v>3281</v>
      </c>
      <c r="B264" s="15"/>
      <c r="C264" s="23">
        <v>9</v>
      </c>
      <c r="D264" s="25">
        <v>5.9617199999999997</v>
      </c>
      <c r="E264" s="17" t="e">
        <v>#N/A</v>
      </c>
      <c r="F264" s="17" t="s">
        <v>3281</v>
      </c>
    </row>
    <row r="265" spans="1:6">
      <c r="A265" s="17" t="s">
        <v>3288</v>
      </c>
      <c r="B265" s="15"/>
      <c r="C265" s="23">
        <v>1370</v>
      </c>
      <c r="D265" s="25">
        <v>1.8915200000000001</v>
      </c>
      <c r="E265" s="17" t="e">
        <v>#N/A</v>
      </c>
      <c r="F265" s="17" t="s">
        <v>3288</v>
      </c>
    </row>
    <row r="266" spans="1:6">
      <c r="A266" s="17" t="s">
        <v>3290</v>
      </c>
      <c r="B266" s="15"/>
      <c r="C266" s="23">
        <v>1015</v>
      </c>
      <c r="D266" s="25">
        <v>1.98176</v>
      </c>
      <c r="E266" s="17" t="e">
        <v>#N/A</v>
      </c>
      <c r="F266" s="17" t="s">
        <v>3290</v>
      </c>
    </row>
    <row r="267" spans="1:6">
      <c r="A267" s="17" t="s">
        <v>3303</v>
      </c>
      <c r="B267" s="15"/>
      <c r="C267" s="23">
        <v>299</v>
      </c>
      <c r="D267" s="25">
        <v>2.6001799999999999</v>
      </c>
      <c r="E267" s="17" t="e">
        <v>#N/A</v>
      </c>
      <c r="F267" s="17" t="s">
        <v>3303</v>
      </c>
    </row>
    <row r="268" spans="1:6">
      <c r="A268" s="17" t="s">
        <v>3305</v>
      </c>
      <c r="B268" s="15"/>
      <c r="C268" s="23">
        <v>806</v>
      </c>
      <c r="D268" s="25">
        <v>2.0852499999999998</v>
      </c>
      <c r="E268" s="17" t="e">
        <v>#N/A</v>
      </c>
      <c r="F268" s="17" t="s">
        <v>3305</v>
      </c>
    </row>
    <row r="269" spans="1:6">
      <c r="A269" s="17" t="s">
        <v>3308</v>
      </c>
      <c r="B269" s="15"/>
      <c r="C269" s="23">
        <v>7</v>
      </c>
      <c r="D269" s="25">
        <v>5.1101999999999999</v>
      </c>
      <c r="E269" s="17" t="e">
        <v>#N/A</v>
      </c>
      <c r="F269" s="17" t="s">
        <v>3308</v>
      </c>
    </row>
    <row r="270" spans="1:6">
      <c r="A270" s="17" t="s">
        <v>3311</v>
      </c>
      <c r="B270" s="15"/>
      <c r="C270" s="23">
        <v>411</v>
      </c>
      <c r="D270" s="25">
        <v>3.4228000000000001</v>
      </c>
      <c r="E270" s="17" t="e">
        <v>#N/A</v>
      </c>
      <c r="F270" s="17" t="s">
        <v>3311</v>
      </c>
    </row>
    <row r="271" spans="1:6">
      <c r="A271" s="17" t="s">
        <v>3312</v>
      </c>
      <c r="B271" s="15"/>
      <c r="C271" s="23">
        <v>1331</v>
      </c>
      <c r="D271" s="25">
        <v>1.5952</v>
      </c>
      <c r="E271" s="17" t="e">
        <v>#N/A</v>
      </c>
      <c r="F271" s="17" t="s">
        <v>3312</v>
      </c>
    </row>
    <row r="272" spans="1:6">
      <c r="A272" s="17" t="s">
        <v>3316</v>
      </c>
      <c r="B272" s="15"/>
      <c r="C272" s="23">
        <v>1522</v>
      </c>
      <c r="D272" s="25">
        <v>1.50325</v>
      </c>
      <c r="E272" s="17" t="e">
        <v>#N/A</v>
      </c>
      <c r="F272" s="17" t="s">
        <v>3316</v>
      </c>
    </row>
    <row r="273" spans="1:6">
      <c r="A273" s="17" t="s">
        <v>3315</v>
      </c>
      <c r="B273" s="15"/>
      <c r="C273" s="23">
        <v>328</v>
      </c>
      <c r="D273" s="25">
        <v>1.55158</v>
      </c>
      <c r="E273" s="17" t="e">
        <v>#N/A</v>
      </c>
      <c r="F273" s="17" t="s">
        <v>3315</v>
      </c>
    </row>
    <row r="274" spans="1:6">
      <c r="A274" s="17" t="s">
        <v>3391</v>
      </c>
      <c r="B274" s="15"/>
      <c r="C274" s="23">
        <v>1305</v>
      </c>
      <c r="D274" s="25">
        <v>1.8551500000000001</v>
      </c>
      <c r="E274" s="17" t="e">
        <v>#N/A</v>
      </c>
      <c r="F274" s="17" t="s">
        <v>3391</v>
      </c>
    </row>
    <row r="275" spans="1:6">
      <c r="A275" s="17" t="s">
        <v>3400</v>
      </c>
      <c r="B275" s="15"/>
      <c r="C275" s="23">
        <v>1141</v>
      </c>
      <c r="D275" s="25">
        <v>1.8034699999999999</v>
      </c>
      <c r="E275" s="17" t="e">
        <v>#N/A</v>
      </c>
      <c r="F275" s="17" t="s">
        <v>3400</v>
      </c>
    </row>
    <row r="276" spans="1:6">
      <c r="A276" s="17" t="s">
        <v>2438</v>
      </c>
      <c r="B276" s="15"/>
      <c r="C276" s="23">
        <v>33</v>
      </c>
      <c r="D276" s="25">
        <v>2.2106300000000001</v>
      </c>
      <c r="E276" s="17" t="e">
        <v>#N/A</v>
      </c>
      <c r="F276" s="17" t="s">
        <v>2438</v>
      </c>
    </row>
    <row r="277" spans="1:6">
      <c r="A277" s="17" t="s">
        <v>3413</v>
      </c>
      <c r="B277" s="15"/>
      <c r="C277" s="23">
        <v>1205</v>
      </c>
      <c r="D277" s="25">
        <v>1.59152</v>
      </c>
      <c r="E277" s="17" t="e">
        <v>#N/A</v>
      </c>
      <c r="F277" s="17" t="s">
        <v>3413</v>
      </c>
    </row>
    <row r="278" spans="1:6">
      <c r="A278" s="17" t="s">
        <v>2436</v>
      </c>
      <c r="B278" s="15"/>
      <c r="C278" s="23">
        <v>15</v>
      </c>
      <c r="D278" s="25">
        <v>3.4688400000000001</v>
      </c>
      <c r="E278" s="17" t="e">
        <v>#N/A</v>
      </c>
      <c r="F278" s="17" t="s">
        <v>2436</v>
      </c>
    </row>
    <row r="279" spans="1:6">
      <c r="A279" s="17" t="s">
        <v>3528</v>
      </c>
      <c r="B279" s="15"/>
      <c r="C279" s="23">
        <v>807</v>
      </c>
      <c r="D279" s="25">
        <v>1.6266400000000001</v>
      </c>
      <c r="E279" s="17" t="e">
        <v>#N/A</v>
      </c>
      <c r="F279" s="17" t="s">
        <v>3528</v>
      </c>
    </row>
    <row r="280" spans="1:6">
      <c r="A280" s="17" t="s">
        <v>3533</v>
      </c>
      <c r="B280" s="15"/>
      <c r="C280" s="23">
        <v>693</v>
      </c>
      <c r="D280" s="25">
        <v>4.4872100000000001</v>
      </c>
      <c r="E280" s="17" t="e">
        <v>#N/A</v>
      </c>
      <c r="F280" s="17" t="s">
        <v>3533</v>
      </c>
    </row>
    <row r="281" spans="1:6">
      <c r="A281" s="17" t="s">
        <v>3534</v>
      </c>
      <c r="B281" s="15"/>
      <c r="C281" s="23">
        <v>118</v>
      </c>
      <c r="D281" s="25">
        <v>3.6084900000000002</v>
      </c>
      <c r="E281" s="17" t="e">
        <v>#N/A</v>
      </c>
      <c r="F281" s="17" t="s">
        <v>3534</v>
      </c>
    </row>
    <row r="282" spans="1:6">
      <c r="A282" s="17" t="s">
        <v>3536</v>
      </c>
      <c r="B282" s="15"/>
      <c r="C282" s="23">
        <v>637</v>
      </c>
      <c r="D282" s="25">
        <v>4.1261000000000001</v>
      </c>
      <c r="E282" s="17" t="e">
        <v>#N/A</v>
      </c>
      <c r="F282" s="17" t="s">
        <v>3536</v>
      </c>
    </row>
    <row r="283" spans="1:6">
      <c r="A283" s="17" t="s">
        <v>1959</v>
      </c>
      <c r="B283" s="15"/>
      <c r="C283" s="23">
        <v>692</v>
      </c>
      <c r="D283" s="25">
        <v>1.74187</v>
      </c>
      <c r="E283" s="17" t="e">
        <v>#N/A</v>
      </c>
      <c r="F283" s="17" t="s">
        <v>1959</v>
      </c>
    </row>
    <row r="284" spans="1:6">
      <c r="A284" s="17" t="s">
        <v>2411</v>
      </c>
      <c r="B284" s="15" t="s">
        <v>2412</v>
      </c>
      <c r="C284" s="23">
        <v>977</v>
      </c>
      <c r="D284" s="25">
        <v>2.1382500000000002</v>
      </c>
      <c r="E284" s="17" t="e">
        <v>#N/A</v>
      </c>
      <c r="F284" s="17" t="s">
        <v>2411</v>
      </c>
    </row>
    <row r="285" spans="1:6">
      <c r="A285" s="17" t="s">
        <v>2514</v>
      </c>
      <c r="B285" s="15"/>
      <c r="C285" s="23">
        <v>225</v>
      </c>
      <c r="D285" s="25">
        <v>5.17753</v>
      </c>
      <c r="E285" s="17" t="e">
        <v>#N/A</v>
      </c>
      <c r="F285" s="17" t="s">
        <v>2514</v>
      </c>
    </row>
    <row r="286" spans="1:6">
      <c r="A286" s="17" t="s">
        <v>3560</v>
      </c>
      <c r="B286" s="15"/>
      <c r="C286" s="23">
        <v>1410</v>
      </c>
      <c r="D286" s="25">
        <v>1.67988</v>
      </c>
      <c r="E286" s="17" t="e">
        <v>#N/A</v>
      </c>
      <c r="F286" s="17" t="s">
        <v>3560</v>
      </c>
    </row>
    <row r="287" spans="1:6">
      <c r="A287" s="17" t="s">
        <v>3575</v>
      </c>
      <c r="B287" s="15"/>
      <c r="C287" s="23">
        <v>684</v>
      </c>
      <c r="D287" s="25">
        <v>2.6318199999999998</v>
      </c>
      <c r="E287" s="17" t="e">
        <v>#N/A</v>
      </c>
      <c r="F287" s="17" t="s">
        <v>3575</v>
      </c>
    </row>
    <row r="288" spans="1:6">
      <c r="A288" s="17" t="s">
        <v>3578</v>
      </c>
      <c r="B288" s="15"/>
      <c r="C288" s="23">
        <v>1486</v>
      </c>
      <c r="D288" s="25">
        <v>1.6087499999999999</v>
      </c>
      <c r="E288" s="17" t="e">
        <v>#N/A</v>
      </c>
      <c r="F288" s="17" t="s">
        <v>3578</v>
      </c>
    </row>
    <row r="289" spans="1:6">
      <c r="A289" s="17" t="s">
        <v>3581</v>
      </c>
      <c r="B289" s="15"/>
      <c r="C289" s="23">
        <v>230</v>
      </c>
      <c r="D289" s="25">
        <v>3.3816099999999998</v>
      </c>
      <c r="E289" s="17" t="e">
        <v>#N/A</v>
      </c>
      <c r="F289" s="17" t="s">
        <v>3581</v>
      </c>
    </row>
    <row r="290" spans="1:6">
      <c r="A290" s="17" t="s">
        <v>3597</v>
      </c>
      <c r="B290" s="15"/>
      <c r="C290" s="23">
        <v>796</v>
      </c>
      <c r="D290" s="25">
        <v>1.7641500000000001</v>
      </c>
      <c r="E290" s="17" t="e">
        <v>#N/A</v>
      </c>
      <c r="F290" s="17" t="s">
        <v>3597</v>
      </c>
    </row>
    <row r="291" spans="1:6">
      <c r="A291" s="17" t="s">
        <v>3614</v>
      </c>
      <c r="B291" s="15"/>
      <c r="C291" s="23">
        <v>1400</v>
      </c>
      <c r="D291" s="25">
        <v>1.5805499999999999</v>
      </c>
      <c r="E291" s="17" t="e">
        <v>#N/A</v>
      </c>
      <c r="F291" s="17" t="s">
        <v>3614</v>
      </c>
    </row>
    <row r="292" spans="1:6">
      <c r="A292" s="17" t="s">
        <v>3618</v>
      </c>
      <c r="B292" s="15"/>
      <c r="C292" s="23">
        <v>888</v>
      </c>
      <c r="D292" s="25">
        <v>1.97431</v>
      </c>
      <c r="E292" s="17" t="e">
        <v>#N/A</v>
      </c>
      <c r="F292" s="17" t="s">
        <v>3618</v>
      </c>
    </row>
    <row r="293" spans="1:6">
      <c r="A293" s="17" t="s">
        <v>3624</v>
      </c>
      <c r="B293" s="15"/>
      <c r="C293" s="23">
        <v>182</v>
      </c>
      <c r="D293" s="25">
        <v>3.3334899999999998</v>
      </c>
      <c r="E293" s="17" t="e">
        <v>#N/A</v>
      </c>
      <c r="F293" s="17" t="s">
        <v>3624</v>
      </c>
    </row>
    <row r="294" spans="1:6">
      <c r="A294" s="17" t="s">
        <v>1961</v>
      </c>
      <c r="B294" s="15"/>
      <c r="C294" s="23">
        <v>1181</v>
      </c>
      <c r="D294" s="25">
        <v>1.6776</v>
      </c>
      <c r="E294" s="17" t="e">
        <v>#N/A</v>
      </c>
      <c r="F294" s="17" t="s">
        <v>1961</v>
      </c>
    </row>
    <row r="295" spans="1:6">
      <c r="A295" s="17" t="s">
        <v>3628</v>
      </c>
      <c r="B295" s="15"/>
      <c r="C295" s="23">
        <v>884</v>
      </c>
      <c r="D295" s="25">
        <v>2.4794399999999999</v>
      </c>
      <c r="E295" s="17" t="e">
        <v>#N/A</v>
      </c>
      <c r="F295" s="17" t="s">
        <v>3628</v>
      </c>
    </row>
    <row r="296" spans="1:6">
      <c r="A296" s="17" t="s">
        <v>3632</v>
      </c>
      <c r="B296" s="15"/>
      <c r="C296" s="23">
        <v>1355</v>
      </c>
      <c r="D296" s="25">
        <v>1.8961699999999999</v>
      </c>
      <c r="E296" s="17" t="e">
        <v>#N/A</v>
      </c>
      <c r="F296" s="17" t="s">
        <v>3632</v>
      </c>
    </row>
    <row r="297" spans="1:6">
      <c r="A297" s="17" t="s">
        <v>2516</v>
      </c>
      <c r="B297" s="15"/>
      <c r="C297" s="23">
        <v>822</v>
      </c>
      <c r="D297" s="25">
        <v>2.2961800000000001</v>
      </c>
      <c r="E297" s="17" t="e">
        <v>#N/A</v>
      </c>
      <c r="F297" s="17" t="s">
        <v>2516</v>
      </c>
    </row>
    <row r="298" spans="1:6">
      <c r="A298" s="17" t="s">
        <v>3683</v>
      </c>
      <c r="B298" s="15"/>
      <c r="C298" s="23">
        <v>1130</v>
      </c>
      <c r="D298" s="25">
        <v>2.03715</v>
      </c>
      <c r="E298" s="17" t="e">
        <v>#N/A</v>
      </c>
      <c r="F298" s="17" t="s">
        <v>3683</v>
      </c>
    </row>
    <row r="299" spans="1:6">
      <c r="A299" s="17" t="s">
        <v>3684</v>
      </c>
      <c r="B299" s="15"/>
      <c r="C299" s="23">
        <v>963</v>
      </c>
      <c r="D299" s="25">
        <v>2.7654700000000001</v>
      </c>
      <c r="E299" s="17" t="e">
        <v>#N/A</v>
      </c>
      <c r="F299" s="17" t="s">
        <v>3684</v>
      </c>
    </row>
    <row r="300" spans="1:6">
      <c r="A300" s="17" t="s">
        <v>1964</v>
      </c>
      <c r="B300" s="15"/>
      <c r="C300" s="23">
        <v>132</v>
      </c>
      <c r="D300" s="25">
        <v>1.9309700000000001</v>
      </c>
      <c r="E300" s="17" t="e">
        <v>#N/A</v>
      </c>
      <c r="F300" s="17" t="s">
        <v>1964</v>
      </c>
    </row>
    <row r="301" spans="1:6">
      <c r="A301" s="17" t="s">
        <v>3690</v>
      </c>
      <c r="B301" s="15"/>
      <c r="C301" s="23">
        <v>394</v>
      </c>
      <c r="D301" s="25">
        <v>2.4750700000000001</v>
      </c>
      <c r="E301" s="17" t="e">
        <v>#N/A</v>
      </c>
      <c r="F301" s="17" t="s">
        <v>3690</v>
      </c>
    </row>
    <row r="302" spans="1:6">
      <c r="A302" s="17" t="s">
        <v>3694</v>
      </c>
      <c r="B302" s="15"/>
      <c r="C302" s="23">
        <v>1387</v>
      </c>
      <c r="D302" s="25">
        <v>1.71932</v>
      </c>
      <c r="E302" s="17" t="e">
        <v>#N/A</v>
      </c>
      <c r="F302" s="17" t="s">
        <v>3694</v>
      </c>
    </row>
    <row r="303" spans="1:6">
      <c r="A303" s="17" t="s">
        <v>3698</v>
      </c>
      <c r="B303" s="15"/>
      <c r="C303" s="23">
        <v>655</v>
      </c>
      <c r="D303" s="25">
        <v>3.22953</v>
      </c>
      <c r="E303" s="17" t="e">
        <v>#N/A</v>
      </c>
      <c r="F303" s="17" t="s">
        <v>3698</v>
      </c>
    </row>
    <row r="304" spans="1:6">
      <c r="A304" s="17" t="s">
        <v>3724</v>
      </c>
      <c r="B304" s="15"/>
      <c r="C304" s="23">
        <v>120</v>
      </c>
      <c r="D304" s="25">
        <v>2.7312400000000001</v>
      </c>
      <c r="E304" s="17" t="e">
        <v>#N/A</v>
      </c>
      <c r="F304" s="17" t="s">
        <v>3724</v>
      </c>
    </row>
    <row r="305" spans="1:6">
      <c r="A305" s="17" t="s">
        <v>3750</v>
      </c>
      <c r="B305" s="15"/>
      <c r="C305" s="23">
        <v>875</v>
      </c>
      <c r="D305" s="25">
        <v>2.7132700000000001</v>
      </c>
      <c r="E305" s="17" t="e">
        <v>#N/A</v>
      </c>
      <c r="F305" s="17" t="s">
        <v>3750</v>
      </c>
    </row>
    <row r="306" spans="1:6">
      <c r="A306" s="17" t="s">
        <v>3754</v>
      </c>
      <c r="B306" s="15"/>
      <c r="C306" s="23">
        <v>476</v>
      </c>
      <c r="D306" s="25">
        <v>2.2876400000000001</v>
      </c>
      <c r="E306" s="17" t="e">
        <v>#N/A</v>
      </c>
      <c r="F306" s="17" t="s">
        <v>3754</v>
      </c>
    </row>
    <row r="307" spans="1:6">
      <c r="A307" s="17" t="s">
        <v>3756</v>
      </c>
      <c r="B307" s="15"/>
      <c r="C307" s="23">
        <v>594</v>
      </c>
      <c r="D307" s="25">
        <v>2.5071699999999999</v>
      </c>
      <c r="E307" s="17" t="e">
        <v>#N/A</v>
      </c>
      <c r="F307" s="17" t="s">
        <v>3756</v>
      </c>
    </row>
    <row r="308" spans="1:6">
      <c r="A308" s="17" t="s">
        <v>3762</v>
      </c>
      <c r="B308" s="15"/>
      <c r="C308" s="23">
        <v>682</v>
      </c>
      <c r="D308" s="25">
        <v>6.6293800000000003</v>
      </c>
      <c r="E308" s="17" t="e">
        <v>#N/A</v>
      </c>
      <c r="F308" s="17" t="s">
        <v>3762</v>
      </c>
    </row>
    <row r="309" spans="1:6">
      <c r="A309" s="17" t="s">
        <v>3763</v>
      </c>
      <c r="B309" s="15"/>
      <c r="C309" s="23">
        <v>28</v>
      </c>
      <c r="D309" s="25">
        <v>3.1649600000000002</v>
      </c>
      <c r="E309" s="17" t="e">
        <v>#N/A</v>
      </c>
      <c r="F309" s="17" t="s">
        <v>3763</v>
      </c>
    </row>
    <row r="310" spans="1:6">
      <c r="A310" s="17" t="s">
        <v>3764</v>
      </c>
      <c r="B310" s="15"/>
      <c r="C310" s="23">
        <v>673</v>
      </c>
      <c r="D310" s="25">
        <v>2.4054899999999999</v>
      </c>
      <c r="E310" s="17" t="e">
        <v>#N/A</v>
      </c>
      <c r="F310" s="17" t="s">
        <v>3764</v>
      </c>
    </row>
    <row r="311" spans="1:6">
      <c r="A311" s="17" t="s">
        <v>3769</v>
      </c>
      <c r="B311" s="15"/>
      <c r="C311" s="23">
        <v>953</v>
      </c>
      <c r="D311" s="25">
        <v>3.8458100000000002</v>
      </c>
      <c r="E311" s="17" t="e">
        <v>#N/A</v>
      </c>
      <c r="F311" s="17" t="s">
        <v>3769</v>
      </c>
    </row>
    <row r="312" spans="1:6">
      <c r="A312" s="17" t="s">
        <v>3768</v>
      </c>
      <c r="B312" s="15"/>
      <c r="C312" s="23">
        <v>1381</v>
      </c>
      <c r="D312" s="25">
        <v>1.5480400000000001</v>
      </c>
      <c r="E312" s="17" t="e">
        <v>#N/A</v>
      </c>
      <c r="F312" s="17" t="s">
        <v>3768</v>
      </c>
    </row>
    <row r="313" spans="1:6">
      <c r="A313" s="17" t="s">
        <v>3772</v>
      </c>
      <c r="B313" s="15"/>
      <c r="C313" s="23">
        <v>194</v>
      </c>
      <c r="D313" s="25">
        <v>2.6355300000000002</v>
      </c>
      <c r="E313" s="17" t="e">
        <v>#N/A</v>
      </c>
      <c r="F313" s="17" t="s">
        <v>3772</v>
      </c>
    </row>
    <row r="314" spans="1:6">
      <c r="A314" s="17" t="s">
        <v>3784</v>
      </c>
      <c r="B314" s="15"/>
      <c r="C314" s="23">
        <v>223</v>
      </c>
      <c r="D314" s="25">
        <v>2.2987600000000001</v>
      </c>
      <c r="E314" s="17" t="e">
        <v>#N/A</v>
      </c>
      <c r="F314" s="17" t="s">
        <v>3784</v>
      </c>
    </row>
    <row r="315" spans="1:6">
      <c r="A315" s="17" t="s">
        <v>3791</v>
      </c>
      <c r="B315" s="15"/>
      <c r="C315" s="23">
        <v>1002</v>
      </c>
      <c r="D315" s="25">
        <v>2.2722899999999999</v>
      </c>
      <c r="E315" s="17" t="e">
        <v>#N/A</v>
      </c>
      <c r="F315" s="17" t="s">
        <v>3791</v>
      </c>
    </row>
    <row r="316" spans="1:6">
      <c r="A316" s="17" t="s">
        <v>3800</v>
      </c>
      <c r="B316" s="15"/>
      <c r="C316" s="23">
        <v>1350</v>
      </c>
      <c r="D316" s="25">
        <v>3.7700300000000002</v>
      </c>
      <c r="E316" s="17" t="e">
        <v>#N/A</v>
      </c>
      <c r="F316" s="17" t="s">
        <v>3800</v>
      </c>
    </row>
    <row r="317" spans="1:6">
      <c r="A317" s="17" t="s">
        <v>3812</v>
      </c>
      <c r="B317" s="15"/>
      <c r="C317" s="23">
        <v>1333</v>
      </c>
      <c r="D317" s="25">
        <v>1.8328</v>
      </c>
      <c r="E317" s="17" t="e">
        <v>#N/A</v>
      </c>
      <c r="F317" s="17" t="s">
        <v>3812</v>
      </c>
    </row>
    <row r="318" spans="1:6">
      <c r="A318" s="17" t="s">
        <v>3820</v>
      </c>
      <c r="B318" s="15"/>
      <c r="C318" s="23">
        <v>397</v>
      </c>
      <c r="D318" s="25">
        <v>4.6768799999999997</v>
      </c>
      <c r="E318" s="17" t="e">
        <v>#N/A</v>
      </c>
      <c r="F318" s="17" t="s">
        <v>3820</v>
      </c>
    </row>
    <row r="319" spans="1:6">
      <c r="A319" s="17" t="s">
        <v>3713</v>
      </c>
      <c r="B319" s="15"/>
      <c r="C319" s="23">
        <v>1175</v>
      </c>
      <c r="D319" s="25">
        <v>1.5744800000000001</v>
      </c>
      <c r="E319" s="17" t="e">
        <v>#N/A</v>
      </c>
      <c r="F319" s="17" t="s">
        <v>3713</v>
      </c>
    </row>
    <row r="320" spans="1:6">
      <c r="A320" s="17" t="s">
        <v>3717</v>
      </c>
      <c r="B320" s="15"/>
      <c r="C320" s="23">
        <v>155</v>
      </c>
      <c r="D320" s="25">
        <v>7.2117500000000003</v>
      </c>
      <c r="E320" s="17" t="e">
        <v>#N/A</v>
      </c>
      <c r="F320" s="17" t="s">
        <v>3717</v>
      </c>
    </row>
    <row r="321" spans="1:6">
      <c r="A321" s="17" t="s">
        <v>2625</v>
      </c>
      <c r="B321" s="15"/>
      <c r="C321" s="23">
        <v>866</v>
      </c>
      <c r="D321" s="25">
        <v>2.8932799999999999</v>
      </c>
      <c r="E321" s="17" t="e">
        <v>#N/A</v>
      </c>
      <c r="F321" s="17" t="s">
        <v>2625</v>
      </c>
    </row>
    <row r="322" spans="1:6">
      <c r="A322" s="17" t="s">
        <v>3850</v>
      </c>
      <c r="B322" s="15"/>
      <c r="C322" s="23">
        <v>1388</v>
      </c>
      <c r="D322" s="25">
        <v>1.75204</v>
      </c>
      <c r="E322" s="17" t="e">
        <v>#N/A</v>
      </c>
      <c r="F322" s="17" t="s">
        <v>3850</v>
      </c>
    </row>
    <row r="323" spans="1:6">
      <c r="A323" s="17" t="s">
        <v>2635</v>
      </c>
      <c r="B323" s="15"/>
      <c r="C323" s="23">
        <v>931</v>
      </c>
      <c r="D323" s="25">
        <v>3.3233899999999998</v>
      </c>
      <c r="E323" s="17" t="e">
        <v>#N/A</v>
      </c>
      <c r="F323" s="17" t="s">
        <v>2635</v>
      </c>
    </row>
    <row r="324" spans="1:6">
      <c r="A324" s="17" t="s">
        <v>3853</v>
      </c>
      <c r="B324" s="15"/>
      <c r="C324" s="23">
        <v>398</v>
      </c>
      <c r="D324" s="25">
        <v>2.8613200000000001</v>
      </c>
      <c r="E324" s="17" t="e">
        <v>#N/A</v>
      </c>
      <c r="F324" s="17" t="s">
        <v>3853</v>
      </c>
    </row>
    <row r="325" spans="1:6">
      <c r="A325" s="17" t="s">
        <v>3857</v>
      </c>
      <c r="B325" s="15"/>
      <c r="C325" s="23">
        <v>263</v>
      </c>
      <c r="D325" s="25">
        <v>1.90706</v>
      </c>
      <c r="E325" s="17" t="e">
        <v>#N/A</v>
      </c>
      <c r="F325" s="17" t="s">
        <v>3857</v>
      </c>
    </row>
    <row r="326" spans="1:6">
      <c r="A326" s="17" t="s">
        <v>3859</v>
      </c>
      <c r="B326" s="15"/>
      <c r="C326" s="23">
        <v>1348</v>
      </c>
      <c r="D326" s="25">
        <v>1.8051699999999999</v>
      </c>
      <c r="E326" s="17" t="e">
        <v>#N/A</v>
      </c>
      <c r="F326" s="17" t="s">
        <v>3859</v>
      </c>
    </row>
    <row r="327" spans="1:6">
      <c r="A327" s="17" t="s">
        <v>712</v>
      </c>
      <c r="B327" s="15"/>
      <c r="C327" s="23">
        <v>812</v>
      </c>
      <c r="D327" s="25">
        <v>1.97712</v>
      </c>
      <c r="E327" s="17" t="e">
        <v>#N/A</v>
      </c>
      <c r="F327" s="17" t="s">
        <v>712</v>
      </c>
    </row>
    <row r="328" spans="1:6">
      <c r="A328" s="17" t="s">
        <v>874</v>
      </c>
      <c r="B328" s="15"/>
      <c r="C328" s="23">
        <v>762</v>
      </c>
      <c r="D328" s="25">
        <v>1.5193700000000001</v>
      </c>
      <c r="E328" s="17" t="e">
        <v>#N/A</v>
      </c>
      <c r="F328" s="17" t="s">
        <v>874</v>
      </c>
    </row>
    <row r="329" spans="1:6">
      <c r="A329" s="17" t="s">
        <v>2387</v>
      </c>
      <c r="B329" s="15" t="s">
        <v>2388</v>
      </c>
      <c r="C329" s="23">
        <v>1540</v>
      </c>
      <c r="D329" s="25">
        <v>1.5098100000000001</v>
      </c>
      <c r="E329" s="17" t="e">
        <v>#N/A</v>
      </c>
      <c r="F329" s="17" t="s">
        <v>2387</v>
      </c>
    </row>
    <row r="330" spans="1:6">
      <c r="A330" s="17" t="s">
        <v>2956</v>
      </c>
      <c r="B330" s="15"/>
      <c r="C330" s="23">
        <v>742</v>
      </c>
      <c r="D330" s="25">
        <v>1.6568700000000001</v>
      </c>
      <c r="E330" s="17" t="e">
        <v>#N/A</v>
      </c>
      <c r="F330" s="17" t="s">
        <v>2956</v>
      </c>
    </row>
    <row r="331" spans="1:6">
      <c r="A331" s="17" t="s">
        <v>2957</v>
      </c>
      <c r="B331" s="15"/>
      <c r="C331" s="23">
        <v>373</v>
      </c>
      <c r="D331" s="25">
        <v>2.0434800000000002</v>
      </c>
      <c r="E331" s="17" t="e">
        <v>#N/A</v>
      </c>
      <c r="F331" s="17" t="s">
        <v>2957</v>
      </c>
    </row>
    <row r="332" spans="1:6">
      <c r="A332" s="17" t="s">
        <v>3755</v>
      </c>
      <c r="B332" s="15"/>
      <c r="C332" s="23">
        <v>24</v>
      </c>
      <c r="D332" s="25">
        <v>3.89018</v>
      </c>
      <c r="E332" s="17" t="e">
        <v>#N/A</v>
      </c>
      <c r="F332" s="17" t="s">
        <v>3755</v>
      </c>
    </row>
    <row r="333" spans="1:6">
      <c r="A333" s="17" t="s">
        <v>2722</v>
      </c>
      <c r="B333" s="15"/>
      <c r="C333" s="23">
        <v>422</v>
      </c>
      <c r="D333" s="25">
        <v>5.6527200000000004</v>
      </c>
      <c r="E333" s="17" t="e">
        <v>#N/A</v>
      </c>
      <c r="F333" s="17" t="s">
        <v>2722</v>
      </c>
    </row>
    <row r="334" spans="1:6">
      <c r="A334" s="17" t="s">
        <v>2733</v>
      </c>
      <c r="B334" s="15"/>
      <c r="C334" s="23">
        <v>895</v>
      </c>
      <c r="D334" s="25">
        <v>2.5504699999999998</v>
      </c>
      <c r="E334" s="17" t="e">
        <v>#N/A</v>
      </c>
      <c r="F334" s="17" t="s">
        <v>2733</v>
      </c>
    </row>
    <row r="335" spans="1:6">
      <c r="A335" s="17" t="s">
        <v>2678</v>
      </c>
      <c r="B335" s="15" t="s">
        <v>2679</v>
      </c>
      <c r="C335" s="23">
        <v>929</v>
      </c>
      <c r="D335" s="25">
        <v>1.6510199999999999</v>
      </c>
      <c r="E335" s="17" t="e">
        <v>#N/A</v>
      </c>
      <c r="F335" s="17" t="s">
        <v>2678</v>
      </c>
    </row>
    <row r="336" spans="1:6">
      <c r="A336" s="17" t="s">
        <v>2744</v>
      </c>
      <c r="B336" s="15"/>
      <c r="C336" s="23">
        <v>1086</v>
      </c>
      <c r="D336" s="25">
        <v>3.0224600000000001</v>
      </c>
      <c r="E336" s="17" t="e">
        <v>#N/A</v>
      </c>
      <c r="F336" s="17" t="s">
        <v>2744</v>
      </c>
    </row>
    <row r="337" spans="1:6">
      <c r="A337" s="17" t="s">
        <v>2743</v>
      </c>
      <c r="B337" s="15"/>
      <c r="C337" s="23">
        <v>1079</v>
      </c>
      <c r="D337" s="25">
        <v>1.65574</v>
      </c>
      <c r="E337" s="17" t="e">
        <v>#N/A</v>
      </c>
      <c r="F337" s="17" t="s">
        <v>2743</v>
      </c>
    </row>
    <row r="338" spans="1:6">
      <c r="A338" s="17" t="s">
        <v>2747</v>
      </c>
      <c r="B338" s="15"/>
      <c r="C338" s="23">
        <v>570</v>
      </c>
      <c r="D338" s="25">
        <v>6.1269099999999996</v>
      </c>
      <c r="E338" s="17" t="e">
        <v>#N/A</v>
      </c>
      <c r="F338" s="17" t="s">
        <v>2747</v>
      </c>
    </row>
    <row r="339" spans="1:6">
      <c r="A339" s="17" t="s">
        <v>2756</v>
      </c>
      <c r="B339" s="15"/>
      <c r="C339" s="23">
        <v>525</v>
      </c>
      <c r="D339" s="25">
        <v>3.8216899999999998</v>
      </c>
      <c r="E339" s="17" t="e">
        <v>#N/A</v>
      </c>
      <c r="F339" s="17" t="s">
        <v>2756</v>
      </c>
    </row>
    <row r="340" spans="1:6">
      <c r="A340" s="17" t="s">
        <v>2763</v>
      </c>
      <c r="B340" s="15"/>
      <c r="C340" s="23">
        <v>100</v>
      </c>
      <c r="D340" s="25">
        <v>1.86927</v>
      </c>
      <c r="E340" s="17" t="e">
        <v>#N/A</v>
      </c>
      <c r="F340" s="17" t="s">
        <v>2763</v>
      </c>
    </row>
    <row r="341" spans="1:6">
      <c r="A341" s="17" t="s">
        <v>2774</v>
      </c>
      <c r="B341" s="15"/>
      <c r="C341" s="23">
        <v>344</v>
      </c>
      <c r="D341" s="25">
        <v>4.0772399999999998</v>
      </c>
      <c r="E341" s="17" t="e">
        <v>#N/A</v>
      </c>
      <c r="F341" s="17" t="s">
        <v>2774</v>
      </c>
    </row>
    <row r="342" spans="1:6">
      <c r="A342" s="17" t="s">
        <v>2775</v>
      </c>
      <c r="B342" s="15"/>
      <c r="C342" s="23">
        <v>857</v>
      </c>
      <c r="D342" s="25">
        <v>1.5445800000000001</v>
      </c>
      <c r="E342" s="17" t="e">
        <v>#N/A</v>
      </c>
      <c r="F342" s="17" t="s">
        <v>2775</v>
      </c>
    </row>
    <row r="343" spans="1:6">
      <c r="A343" s="17" t="s">
        <v>2776</v>
      </c>
      <c r="B343" s="15"/>
      <c r="C343" s="23">
        <v>449</v>
      </c>
      <c r="D343" s="25">
        <v>3.08908</v>
      </c>
      <c r="E343" s="17" t="e">
        <v>#N/A</v>
      </c>
      <c r="F343" s="17" t="s">
        <v>2776</v>
      </c>
    </row>
    <row r="344" spans="1:6">
      <c r="A344" s="17" t="s">
        <v>2783</v>
      </c>
      <c r="B344" s="15"/>
      <c r="C344" s="23">
        <v>318</v>
      </c>
      <c r="D344" s="25">
        <v>2.62236</v>
      </c>
      <c r="E344" s="17" t="e">
        <v>#N/A</v>
      </c>
      <c r="F344" s="17" t="s">
        <v>2783</v>
      </c>
    </row>
    <row r="345" spans="1:6">
      <c r="A345" s="17" t="s">
        <v>2785</v>
      </c>
      <c r="B345" s="15"/>
      <c r="C345" s="23">
        <v>1100</v>
      </c>
      <c r="D345" s="25">
        <v>1.6870799999999999</v>
      </c>
      <c r="E345" s="17" t="e">
        <v>#N/A</v>
      </c>
      <c r="F345" s="17" t="s">
        <v>2785</v>
      </c>
    </row>
    <row r="346" spans="1:6">
      <c r="A346" s="17" t="s">
        <v>2786</v>
      </c>
      <c r="B346" s="15"/>
      <c r="C346" s="23">
        <v>395</v>
      </c>
      <c r="D346" s="25">
        <v>2.2644500000000001</v>
      </c>
      <c r="E346" s="17" t="e">
        <v>#N/A</v>
      </c>
      <c r="F346" s="17" t="s">
        <v>2786</v>
      </c>
    </row>
    <row r="347" spans="1:6">
      <c r="A347" s="17" t="s">
        <v>2791</v>
      </c>
      <c r="B347" s="15"/>
      <c r="C347" s="23">
        <v>426</v>
      </c>
      <c r="D347" s="25">
        <v>2.8697699999999999</v>
      </c>
      <c r="E347" s="17" t="e">
        <v>#N/A</v>
      </c>
      <c r="F347" s="17" t="s">
        <v>2791</v>
      </c>
    </row>
    <row r="348" spans="1:6">
      <c r="A348" s="17" t="s">
        <v>2794</v>
      </c>
      <c r="B348" s="15"/>
      <c r="C348" s="23">
        <v>1496</v>
      </c>
      <c r="D348" s="25">
        <v>1.62785</v>
      </c>
      <c r="E348" s="17" t="e">
        <v>#N/A</v>
      </c>
      <c r="F348" s="17" t="s">
        <v>2794</v>
      </c>
    </row>
    <row r="349" spans="1:6">
      <c r="A349" s="17" t="s">
        <v>1231</v>
      </c>
      <c r="B349" s="15"/>
      <c r="C349" s="23">
        <v>49</v>
      </c>
      <c r="D349" s="25">
        <v>4.9207700000000001</v>
      </c>
      <c r="E349" s="17" t="e">
        <v>#N/A</v>
      </c>
      <c r="F349" s="17" t="s">
        <v>1231</v>
      </c>
    </row>
    <row r="350" spans="1:6">
      <c r="A350" s="17" t="s">
        <v>2799</v>
      </c>
      <c r="B350" s="15"/>
      <c r="C350" s="23">
        <v>1310</v>
      </c>
      <c r="D350" s="25">
        <v>1.5004599999999999</v>
      </c>
      <c r="E350" s="17" t="e">
        <v>#N/A</v>
      </c>
      <c r="F350" s="17" t="s">
        <v>2799</v>
      </c>
    </row>
    <row r="351" spans="1:6">
      <c r="A351" s="17" t="s">
        <v>2805</v>
      </c>
      <c r="B351" s="15"/>
      <c r="C351" s="23">
        <v>130</v>
      </c>
      <c r="D351" s="25">
        <v>2.5165299999999999</v>
      </c>
      <c r="E351" s="17" t="e">
        <v>#N/A</v>
      </c>
      <c r="F351" s="17" t="s">
        <v>2805</v>
      </c>
    </row>
    <row r="352" spans="1:6">
      <c r="A352" s="17" t="s">
        <v>2807</v>
      </c>
      <c r="B352" s="15"/>
      <c r="C352" s="23">
        <v>874</v>
      </c>
      <c r="D352" s="25">
        <v>2.1444899999999998</v>
      </c>
      <c r="E352" s="17" t="e">
        <v>#N/A</v>
      </c>
      <c r="F352" s="17" t="s">
        <v>2807</v>
      </c>
    </row>
    <row r="353" spans="1:6">
      <c r="A353" s="17" t="s">
        <v>2815</v>
      </c>
      <c r="B353" s="15"/>
      <c r="C353" s="23">
        <v>1166</v>
      </c>
      <c r="D353" s="25">
        <v>1.6760900000000001</v>
      </c>
      <c r="E353" s="17" t="e">
        <v>#N/A</v>
      </c>
      <c r="F353" s="17" t="s">
        <v>2815</v>
      </c>
    </row>
    <row r="354" spans="1:6">
      <c r="A354" s="17" t="s">
        <v>1928</v>
      </c>
      <c r="B354" s="15"/>
      <c r="C354" s="23">
        <v>878</v>
      </c>
      <c r="D354" s="25">
        <v>3.19801</v>
      </c>
      <c r="E354" s="17" t="e">
        <v>#N/A</v>
      </c>
      <c r="F354" s="17" t="s">
        <v>1928</v>
      </c>
    </row>
    <row r="355" spans="1:6">
      <c r="A355" s="17" t="s">
        <v>2830</v>
      </c>
      <c r="B355" s="15"/>
      <c r="C355" s="23">
        <v>613</v>
      </c>
      <c r="D355" s="25">
        <v>1.65595</v>
      </c>
      <c r="E355" s="17" t="e">
        <v>#N/A</v>
      </c>
      <c r="F355" s="17" t="s">
        <v>2830</v>
      </c>
    </row>
    <row r="356" spans="1:6">
      <c r="A356" s="17" t="s">
        <v>2837</v>
      </c>
      <c r="B356" s="15"/>
      <c r="C356" s="23">
        <v>1454</v>
      </c>
      <c r="D356" s="25">
        <v>1.6065400000000001</v>
      </c>
      <c r="E356" s="17" t="e">
        <v>#N/A</v>
      </c>
      <c r="F356" s="17" t="s">
        <v>2837</v>
      </c>
    </row>
    <row r="357" spans="1:6">
      <c r="A357" s="17" t="s">
        <v>1528</v>
      </c>
      <c r="B357" s="15"/>
      <c r="C357" s="23">
        <v>163</v>
      </c>
      <c r="D357" s="25">
        <v>3.5476399999999999</v>
      </c>
      <c r="E357" s="17" t="e">
        <v>#N/A</v>
      </c>
      <c r="F357" s="17" t="s">
        <v>1528</v>
      </c>
    </row>
    <row r="358" spans="1:6">
      <c r="A358" s="17" t="s">
        <v>2017</v>
      </c>
      <c r="B358" s="15"/>
      <c r="C358" s="23">
        <v>314</v>
      </c>
      <c r="D358" s="25">
        <v>4.9747700000000004</v>
      </c>
      <c r="E358" s="17" t="e">
        <v>#N/A</v>
      </c>
      <c r="F358" s="17" t="s">
        <v>2017</v>
      </c>
    </row>
    <row r="359" spans="1:6">
      <c r="A359" s="17" t="s">
        <v>2854</v>
      </c>
      <c r="B359" s="15"/>
      <c r="C359" s="23">
        <v>1354</v>
      </c>
      <c r="D359" s="25">
        <v>1.69617</v>
      </c>
      <c r="E359" s="17" t="e">
        <v>#N/A</v>
      </c>
      <c r="F359" s="17" t="s">
        <v>2854</v>
      </c>
    </row>
    <row r="360" spans="1:6">
      <c r="A360" s="17" t="s">
        <v>2020</v>
      </c>
      <c r="B360" s="15"/>
      <c r="C360" s="23">
        <v>761</v>
      </c>
      <c r="D360" s="25">
        <v>1.63368</v>
      </c>
      <c r="E360" s="17" t="e">
        <v>#N/A</v>
      </c>
      <c r="F360" s="17" t="s">
        <v>2020</v>
      </c>
    </row>
    <row r="361" spans="1:6">
      <c r="A361" s="17" t="s">
        <v>2861</v>
      </c>
      <c r="B361" s="15"/>
      <c r="C361" s="23">
        <v>916</v>
      </c>
      <c r="D361" s="25">
        <v>2.74329</v>
      </c>
      <c r="E361" s="17" t="e">
        <v>#N/A</v>
      </c>
      <c r="F361" s="17" t="s">
        <v>2861</v>
      </c>
    </row>
    <row r="362" spans="1:6">
      <c r="A362" s="17" t="s">
        <v>487</v>
      </c>
      <c r="B362" s="15"/>
      <c r="C362" s="23">
        <v>1471</v>
      </c>
      <c r="D362" s="25">
        <v>1.7706599999999999</v>
      </c>
      <c r="E362" s="17" t="e">
        <v>#N/A</v>
      </c>
      <c r="F362" s="17" t="s">
        <v>487</v>
      </c>
    </row>
    <row r="363" spans="1:6">
      <c r="A363" s="17" t="s">
        <v>1009</v>
      </c>
      <c r="B363" s="15"/>
      <c r="C363" s="23">
        <v>1438</v>
      </c>
      <c r="D363" s="25">
        <v>2.05891</v>
      </c>
      <c r="E363" s="17" t="e">
        <v>#N/A</v>
      </c>
      <c r="F363" s="17" t="s">
        <v>1009</v>
      </c>
    </row>
    <row r="364" spans="1:6">
      <c r="A364" s="17" t="s">
        <v>2863</v>
      </c>
      <c r="B364" s="15"/>
      <c r="C364" s="23">
        <v>88</v>
      </c>
      <c r="D364" s="25">
        <v>3.7368399999999999</v>
      </c>
      <c r="E364" s="17" t="e">
        <v>#N/A</v>
      </c>
      <c r="F364" s="17" t="s">
        <v>2863</v>
      </c>
    </row>
    <row r="365" spans="1:6">
      <c r="A365" s="17" t="s">
        <v>2022</v>
      </c>
      <c r="B365" s="15"/>
      <c r="C365" s="23">
        <v>831</v>
      </c>
      <c r="D365" s="25">
        <v>2.2741500000000001</v>
      </c>
      <c r="E365" s="17" t="e">
        <v>#N/A</v>
      </c>
      <c r="F365" s="17" t="s">
        <v>2022</v>
      </c>
    </row>
    <row r="366" spans="1:6">
      <c r="A366" s="17" t="s">
        <v>1930</v>
      </c>
      <c r="B366" s="15"/>
      <c r="C366" s="23">
        <v>749</v>
      </c>
      <c r="D366" s="25">
        <v>3.03322</v>
      </c>
      <c r="E366" s="17" t="e">
        <v>#N/A</v>
      </c>
      <c r="F366" s="17" t="s">
        <v>1930</v>
      </c>
    </row>
    <row r="367" spans="1:6">
      <c r="A367" s="17" t="s">
        <v>2882</v>
      </c>
      <c r="B367" s="15"/>
      <c r="C367" s="23">
        <v>42</v>
      </c>
      <c r="D367" s="25">
        <v>2.6861299999999999</v>
      </c>
      <c r="E367" s="17" t="e">
        <v>#N/A</v>
      </c>
      <c r="F367" s="17" t="s">
        <v>2882</v>
      </c>
    </row>
    <row r="368" spans="1:6">
      <c r="A368" s="17" t="s">
        <v>2885</v>
      </c>
      <c r="B368" s="15"/>
      <c r="C368" s="23">
        <v>846</v>
      </c>
      <c r="D368" s="25">
        <v>2.74282</v>
      </c>
      <c r="E368" s="17" t="e">
        <v>#N/A</v>
      </c>
      <c r="F368" s="17" t="s">
        <v>2885</v>
      </c>
    </row>
    <row r="369" spans="1:6">
      <c r="A369" s="17" t="s">
        <v>2886</v>
      </c>
      <c r="B369" s="15"/>
      <c r="C369" s="23">
        <v>789</v>
      </c>
      <c r="D369" s="25">
        <v>4.9138700000000002</v>
      </c>
      <c r="E369" s="17" t="e">
        <v>#N/A</v>
      </c>
      <c r="F369" s="17" t="s">
        <v>2886</v>
      </c>
    </row>
    <row r="370" spans="1:6">
      <c r="A370" s="17" t="s">
        <v>2066</v>
      </c>
      <c r="B370" s="15"/>
      <c r="C370" s="23">
        <v>222</v>
      </c>
      <c r="D370" s="25">
        <v>2.1897199999999999</v>
      </c>
      <c r="E370" s="17" t="e">
        <v>#N/A</v>
      </c>
      <c r="F370" s="17" t="s">
        <v>2066</v>
      </c>
    </row>
    <row r="371" spans="1:6">
      <c r="A371" s="17" t="s">
        <v>2955</v>
      </c>
      <c r="B371" s="15"/>
      <c r="C371" s="23">
        <v>418</v>
      </c>
      <c r="D371" s="25">
        <v>4.0664600000000002</v>
      </c>
      <c r="E371" s="17" t="e">
        <v>#N/A</v>
      </c>
      <c r="F371" s="17" t="s">
        <v>2955</v>
      </c>
    </row>
    <row r="372" spans="1:6">
      <c r="A372" s="17" t="s">
        <v>2960</v>
      </c>
      <c r="B372" s="15"/>
      <c r="C372" s="23">
        <v>1283</v>
      </c>
      <c r="D372" s="25">
        <v>1.5193700000000001</v>
      </c>
      <c r="E372" s="17" t="e">
        <v>#N/A</v>
      </c>
      <c r="F372" s="17" t="s">
        <v>2960</v>
      </c>
    </row>
    <row r="373" spans="1:6">
      <c r="A373" s="17" t="s">
        <v>2967</v>
      </c>
      <c r="B373" s="15"/>
      <c r="C373" s="23">
        <v>937</v>
      </c>
      <c r="D373" s="25">
        <v>1.72533</v>
      </c>
      <c r="E373" s="17" t="e">
        <v>#N/A</v>
      </c>
      <c r="F373" s="17" t="s">
        <v>2967</v>
      </c>
    </row>
    <row r="374" spans="1:6">
      <c r="A374" s="17" t="s">
        <v>974</v>
      </c>
      <c r="B374" s="15"/>
      <c r="C374" s="23">
        <v>233</v>
      </c>
      <c r="D374" s="25">
        <v>2.73909</v>
      </c>
      <c r="E374" s="17" t="e">
        <v>#N/A</v>
      </c>
      <c r="F374" s="17" t="s">
        <v>974</v>
      </c>
    </row>
    <row r="375" spans="1:6">
      <c r="A375" s="17" t="s">
        <v>2134</v>
      </c>
      <c r="B375" s="15"/>
      <c r="C375" s="23">
        <v>211</v>
      </c>
      <c r="D375" s="25">
        <v>5.7518200000000004</v>
      </c>
      <c r="E375" s="17" t="e">
        <v>#N/A</v>
      </c>
      <c r="F375" s="17" t="s">
        <v>2134</v>
      </c>
    </row>
    <row r="376" spans="1:6">
      <c r="A376" s="17" t="s">
        <v>2971</v>
      </c>
      <c r="B376" s="15"/>
      <c r="C376" s="23">
        <v>784</v>
      </c>
      <c r="D376" s="25">
        <v>4.19224</v>
      </c>
      <c r="E376" s="17" t="e">
        <v>#N/A</v>
      </c>
      <c r="F376" s="17" t="s">
        <v>2971</v>
      </c>
    </row>
    <row r="377" spans="1:6">
      <c r="A377" s="17" t="s">
        <v>2973</v>
      </c>
      <c r="B377" s="15"/>
      <c r="C377" s="23">
        <v>800</v>
      </c>
      <c r="D377" s="25">
        <v>2.67455</v>
      </c>
      <c r="E377" s="17" t="e">
        <v>#N/A</v>
      </c>
      <c r="F377" s="17" t="s">
        <v>2973</v>
      </c>
    </row>
    <row r="378" spans="1:6">
      <c r="A378" s="17" t="s">
        <v>2976</v>
      </c>
      <c r="B378" s="15"/>
      <c r="C378" s="23">
        <v>596</v>
      </c>
      <c r="D378" s="25">
        <v>3.4799000000000002</v>
      </c>
      <c r="E378" s="17" t="e">
        <v>#N/A</v>
      </c>
      <c r="F378" s="17" t="s">
        <v>2976</v>
      </c>
    </row>
    <row r="379" spans="1:6">
      <c r="A379" s="17" t="s">
        <v>2977</v>
      </c>
      <c r="B379" s="15"/>
      <c r="C379" s="23">
        <v>770</v>
      </c>
      <c r="D379" s="25">
        <v>1.86585</v>
      </c>
      <c r="E379" s="17" t="e">
        <v>#N/A</v>
      </c>
      <c r="F379" s="17" t="s">
        <v>2977</v>
      </c>
    </row>
    <row r="380" spans="1:6">
      <c r="A380" s="17" t="s">
        <v>2983</v>
      </c>
      <c r="B380" s="15"/>
      <c r="C380" s="23">
        <v>366</v>
      </c>
      <c r="D380" s="25">
        <v>2.3940899999999998</v>
      </c>
      <c r="E380" s="17" t="e">
        <v>#N/A</v>
      </c>
      <c r="F380" s="17" t="s">
        <v>2983</v>
      </c>
    </row>
    <row r="381" spans="1:6">
      <c r="A381" s="17" t="s">
        <v>2991</v>
      </c>
      <c r="B381" s="15"/>
      <c r="C381" s="23">
        <v>517</v>
      </c>
      <c r="D381" s="25">
        <v>2.2928500000000001</v>
      </c>
      <c r="E381" s="17" t="e">
        <v>#N/A</v>
      </c>
      <c r="F381" s="17" t="s">
        <v>2991</v>
      </c>
    </row>
    <row r="382" spans="1:6">
      <c r="A382" s="17" t="s">
        <v>2992</v>
      </c>
      <c r="B382" s="15"/>
      <c r="C382" s="23">
        <v>892</v>
      </c>
      <c r="D382" s="25">
        <v>1.79956</v>
      </c>
      <c r="E382" s="17" t="e">
        <v>#N/A</v>
      </c>
      <c r="F382" s="17" t="s">
        <v>2992</v>
      </c>
    </row>
    <row r="383" spans="1:6">
      <c r="A383" s="17" t="s">
        <v>3000</v>
      </c>
      <c r="B383" s="15"/>
      <c r="C383" s="23">
        <v>367</v>
      </c>
      <c r="D383" s="25">
        <v>3.1751399999999999</v>
      </c>
      <c r="E383" s="17" t="e">
        <v>#N/A</v>
      </c>
      <c r="F383" s="17" t="s">
        <v>3000</v>
      </c>
    </row>
    <row r="384" spans="1:6">
      <c r="A384" s="17" t="s">
        <v>457</v>
      </c>
      <c r="B384" s="15"/>
      <c r="C384" s="23">
        <v>138</v>
      </c>
      <c r="D384" s="25">
        <v>5.2535299999999996</v>
      </c>
      <c r="E384" s="17" t="e">
        <v>#N/A</v>
      </c>
      <c r="F384" s="17" t="s">
        <v>457</v>
      </c>
    </row>
    <row r="385" spans="1:6">
      <c r="A385" s="17" t="s">
        <v>3006</v>
      </c>
      <c r="B385" s="15"/>
      <c r="C385" s="23">
        <v>1124</v>
      </c>
      <c r="D385" s="25">
        <v>1.76607</v>
      </c>
      <c r="E385" s="17" t="e">
        <v>#N/A</v>
      </c>
      <c r="F385" s="17" t="s">
        <v>3006</v>
      </c>
    </row>
    <row r="386" spans="1:6">
      <c r="A386" s="17" t="s">
        <v>3011</v>
      </c>
      <c r="B386" s="15"/>
      <c r="C386" s="23">
        <v>1323</v>
      </c>
      <c r="D386" s="25">
        <v>1.53129</v>
      </c>
      <c r="E386" s="17" t="e">
        <v>#N/A</v>
      </c>
      <c r="F386" s="17" t="s">
        <v>3011</v>
      </c>
    </row>
    <row r="387" spans="1:6">
      <c r="A387" s="17" t="s">
        <v>1939</v>
      </c>
      <c r="B387" s="15"/>
      <c r="C387" s="23">
        <v>1122</v>
      </c>
      <c r="D387" s="25">
        <v>2.0234200000000002</v>
      </c>
      <c r="E387" s="17" t="e">
        <v>#N/A</v>
      </c>
      <c r="F387" s="17" t="s">
        <v>1939</v>
      </c>
    </row>
    <row r="388" spans="1:6">
      <c r="A388" s="17" t="s">
        <v>503</v>
      </c>
      <c r="B388" s="15"/>
      <c r="C388" s="23">
        <v>1128</v>
      </c>
      <c r="D388" s="25">
        <v>1.6395299999999999</v>
      </c>
      <c r="E388" s="17" t="e">
        <v>#N/A</v>
      </c>
      <c r="F388" s="17" t="s">
        <v>503</v>
      </c>
    </row>
    <row r="389" spans="1:6">
      <c r="A389" s="17" t="s">
        <v>3015</v>
      </c>
      <c r="B389" s="15"/>
      <c r="C389" s="23">
        <v>537</v>
      </c>
      <c r="D389" s="25">
        <v>3.30105</v>
      </c>
      <c r="E389" s="17" t="e">
        <v>#N/A</v>
      </c>
      <c r="F389" s="17" t="s">
        <v>3015</v>
      </c>
    </row>
    <row r="390" spans="1:6">
      <c r="A390" s="17" t="s">
        <v>2137</v>
      </c>
      <c r="B390" s="15"/>
      <c r="C390" s="23">
        <v>95</v>
      </c>
      <c r="D390" s="25">
        <v>2.28681</v>
      </c>
      <c r="E390" s="17" t="e">
        <v>#N/A</v>
      </c>
      <c r="F390" s="17" t="s">
        <v>2137</v>
      </c>
    </row>
    <row r="391" spans="1:6">
      <c r="A391" s="17" t="s">
        <v>3031</v>
      </c>
      <c r="B391" s="15"/>
      <c r="C391" s="23">
        <v>624</v>
      </c>
      <c r="D391" s="25">
        <v>5.6266699999999998</v>
      </c>
      <c r="E391" s="17" t="e">
        <v>#N/A</v>
      </c>
      <c r="F391" s="17" t="s">
        <v>3031</v>
      </c>
    </row>
    <row r="392" spans="1:6">
      <c r="A392" s="17" t="s">
        <v>1622</v>
      </c>
      <c r="B392" s="15"/>
      <c r="C392" s="23">
        <v>180</v>
      </c>
      <c r="D392" s="25">
        <v>2.3238500000000002</v>
      </c>
      <c r="E392" s="17" t="e">
        <v>#N/A</v>
      </c>
      <c r="F392" s="17" t="s">
        <v>1622</v>
      </c>
    </row>
    <row r="393" spans="1:6">
      <c r="A393" s="17" t="s">
        <v>3040</v>
      </c>
      <c r="B393" s="15"/>
      <c r="C393" s="23">
        <v>997</v>
      </c>
      <c r="D393" s="25">
        <v>2.37358</v>
      </c>
      <c r="E393" s="17" t="e">
        <v>#N/A</v>
      </c>
      <c r="F393" s="17" t="s">
        <v>3040</v>
      </c>
    </row>
    <row r="394" spans="1:6">
      <c r="A394" s="17" t="s">
        <v>3042</v>
      </c>
      <c r="B394" s="15"/>
      <c r="C394" s="23">
        <v>375</v>
      </c>
      <c r="D394" s="25">
        <v>2.7921200000000002</v>
      </c>
      <c r="E394" s="17" t="e">
        <v>#N/A</v>
      </c>
      <c r="F394" s="17" t="s">
        <v>3042</v>
      </c>
    </row>
    <row r="395" spans="1:6">
      <c r="A395" s="17" t="s">
        <v>828</v>
      </c>
      <c r="B395" s="15"/>
      <c r="C395" s="23">
        <v>402</v>
      </c>
      <c r="D395" s="25">
        <v>2.18628</v>
      </c>
      <c r="E395" s="17" t="e">
        <v>#N/A</v>
      </c>
      <c r="F395" s="17" t="s">
        <v>828</v>
      </c>
    </row>
    <row r="396" spans="1:6">
      <c r="A396" s="17" t="s">
        <v>3059</v>
      </c>
      <c r="B396" s="15"/>
      <c r="C396" s="23">
        <v>151</v>
      </c>
      <c r="D396" s="25">
        <v>1.8055699999999999</v>
      </c>
      <c r="E396" s="17" t="e">
        <v>#N/A</v>
      </c>
      <c r="F396" s="17" t="s">
        <v>3059</v>
      </c>
    </row>
    <row r="397" spans="1:6">
      <c r="A397" s="17" t="s">
        <v>3062</v>
      </c>
      <c r="B397" s="15"/>
      <c r="C397" s="23">
        <v>90</v>
      </c>
      <c r="D397" s="25">
        <v>1.9147700000000001</v>
      </c>
      <c r="E397" s="17" t="e">
        <v>#N/A</v>
      </c>
      <c r="F397" s="17" t="s">
        <v>3062</v>
      </c>
    </row>
    <row r="398" spans="1:6">
      <c r="A398" s="17" t="s">
        <v>2138</v>
      </c>
      <c r="B398" s="15"/>
      <c r="C398" s="23">
        <v>557</v>
      </c>
      <c r="D398" s="25">
        <v>2.1547499999999999</v>
      </c>
      <c r="E398" s="17" t="e">
        <v>#N/A</v>
      </c>
      <c r="F398" s="17" t="s">
        <v>2138</v>
      </c>
    </row>
    <row r="399" spans="1:6">
      <c r="A399" s="17" t="s">
        <v>3067</v>
      </c>
      <c r="B399" s="15"/>
      <c r="C399" s="23">
        <v>1306</v>
      </c>
      <c r="D399" s="25">
        <v>3.2885800000000001</v>
      </c>
      <c r="E399" s="17" t="e">
        <v>#N/A</v>
      </c>
      <c r="F399" s="17" t="s">
        <v>3067</v>
      </c>
    </row>
    <row r="400" spans="1:6">
      <c r="A400" s="17" t="s">
        <v>3075</v>
      </c>
      <c r="B400" s="15"/>
      <c r="C400" s="23">
        <v>1274</v>
      </c>
      <c r="D400" s="25">
        <v>1.55464</v>
      </c>
      <c r="E400" s="17" t="e">
        <v>#N/A</v>
      </c>
      <c r="F400" s="17" t="s">
        <v>3075</v>
      </c>
    </row>
    <row r="401" spans="1:6">
      <c r="A401" s="17" t="s">
        <v>3080</v>
      </c>
      <c r="B401" s="15"/>
      <c r="C401" s="23">
        <v>776</v>
      </c>
      <c r="D401" s="25">
        <v>2.5070100000000002</v>
      </c>
      <c r="E401" s="17" t="e">
        <v>#N/A</v>
      </c>
      <c r="F401" s="17" t="s">
        <v>3080</v>
      </c>
    </row>
    <row r="402" spans="1:6">
      <c r="A402" s="17" t="s">
        <v>3082</v>
      </c>
      <c r="B402" s="15"/>
      <c r="C402" s="23">
        <v>881</v>
      </c>
      <c r="D402" s="25">
        <v>2.1092399999999998</v>
      </c>
      <c r="E402" s="17" t="e">
        <v>#N/A</v>
      </c>
      <c r="F402" s="17" t="s">
        <v>3082</v>
      </c>
    </row>
    <row r="403" spans="1:6">
      <c r="A403" s="17" t="s">
        <v>3083</v>
      </c>
      <c r="B403" s="15"/>
      <c r="C403" s="23">
        <v>146</v>
      </c>
      <c r="D403" s="25">
        <v>3.6420599999999999</v>
      </c>
      <c r="E403" s="17" t="e">
        <v>#N/A</v>
      </c>
      <c r="F403" s="17" t="s">
        <v>3083</v>
      </c>
    </row>
    <row r="404" spans="1:6">
      <c r="A404" s="17" t="s">
        <v>3087</v>
      </c>
      <c r="B404" s="15"/>
      <c r="C404" s="23">
        <v>293</v>
      </c>
      <c r="D404" s="25">
        <v>5.1942899999999996</v>
      </c>
      <c r="E404" s="17" t="e">
        <v>#N/A</v>
      </c>
      <c r="F404" s="17" t="s">
        <v>3087</v>
      </c>
    </row>
    <row r="405" spans="1:6">
      <c r="A405" s="17" t="s">
        <v>3090</v>
      </c>
      <c r="B405" s="15"/>
      <c r="C405" s="23">
        <v>477</v>
      </c>
      <c r="D405" s="25">
        <v>1.6575899999999999</v>
      </c>
      <c r="E405" s="17" t="e">
        <v>#N/A</v>
      </c>
      <c r="F405" s="17" t="s">
        <v>3090</v>
      </c>
    </row>
    <row r="406" spans="1:6">
      <c r="A406" s="17" t="s">
        <v>3094</v>
      </c>
      <c r="B406" s="15"/>
      <c r="C406" s="23">
        <v>1125</v>
      </c>
      <c r="D406" s="25">
        <v>2.6408299999999998</v>
      </c>
      <c r="E406" s="17" t="e">
        <v>#N/A</v>
      </c>
      <c r="F406" s="17" t="s">
        <v>3094</v>
      </c>
    </row>
    <row r="407" spans="1:6">
      <c r="A407" s="17" t="s">
        <v>3096</v>
      </c>
      <c r="B407" s="15"/>
      <c r="C407" s="23">
        <v>1339</v>
      </c>
      <c r="D407" s="25">
        <v>1.57179</v>
      </c>
      <c r="E407" s="17" t="e">
        <v>#N/A</v>
      </c>
      <c r="F407" s="17" t="s">
        <v>3096</v>
      </c>
    </row>
    <row r="408" spans="1:6">
      <c r="A408" s="17" t="s">
        <v>3110</v>
      </c>
      <c r="B408" s="15"/>
      <c r="C408" s="23">
        <v>767</v>
      </c>
      <c r="D408" s="25">
        <v>4.1134599999999999</v>
      </c>
      <c r="E408" s="17" t="e">
        <v>#N/A</v>
      </c>
      <c r="F408" s="17" t="s">
        <v>3110</v>
      </c>
    </row>
    <row r="409" spans="1:6">
      <c r="A409" s="17" t="s">
        <v>3111</v>
      </c>
      <c r="B409" s="15"/>
      <c r="C409" s="23">
        <v>215</v>
      </c>
      <c r="D409" s="25">
        <v>3.4382000000000001</v>
      </c>
      <c r="E409" s="17" t="e">
        <v>#N/A</v>
      </c>
      <c r="F409" s="17" t="s">
        <v>3111</v>
      </c>
    </row>
    <row r="410" spans="1:6">
      <c r="A410" s="17" t="s">
        <v>3112</v>
      </c>
      <c r="B410" s="15"/>
      <c r="C410" s="23">
        <v>1392</v>
      </c>
      <c r="D410" s="25">
        <v>1.9946200000000001</v>
      </c>
      <c r="E410" s="17" t="e">
        <v>#N/A</v>
      </c>
      <c r="F410" s="17" t="s">
        <v>3112</v>
      </c>
    </row>
    <row r="411" spans="1:6">
      <c r="A411" s="17" t="s">
        <v>3113</v>
      </c>
      <c r="B411" s="15"/>
      <c r="C411" s="23">
        <v>760</v>
      </c>
      <c r="D411" s="25">
        <v>1.6885600000000001</v>
      </c>
      <c r="E411" s="17" t="e">
        <v>#N/A</v>
      </c>
      <c r="F411" s="17" t="s">
        <v>3113</v>
      </c>
    </row>
    <row r="412" spans="1:6">
      <c r="A412" s="17" t="s">
        <v>3130</v>
      </c>
      <c r="B412" s="15"/>
      <c r="C412" s="23">
        <v>410</v>
      </c>
      <c r="D412" s="25">
        <v>3.5145499999999998</v>
      </c>
      <c r="E412" s="17" t="e">
        <v>#N/A</v>
      </c>
      <c r="F412" s="17" t="s">
        <v>3130</v>
      </c>
    </row>
    <row r="413" spans="1:6">
      <c r="A413" s="17" t="s">
        <v>2148</v>
      </c>
      <c r="B413" s="15"/>
      <c r="C413" s="23">
        <v>188</v>
      </c>
      <c r="D413" s="25">
        <v>3.92157</v>
      </c>
      <c r="E413" s="17" t="e">
        <v>#N/A</v>
      </c>
      <c r="F413" s="17" t="s">
        <v>2148</v>
      </c>
    </row>
    <row r="414" spans="1:6">
      <c r="A414" s="17" t="s">
        <v>3152</v>
      </c>
      <c r="B414" s="15"/>
      <c r="C414" s="23">
        <v>505</v>
      </c>
      <c r="D414" s="25">
        <v>4.20242</v>
      </c>
      <c r="E414" s="17" t="e">
        <v>#N/A</v>
      </c>
      <c r="F414" s="17" t="s">
        <v>3152</v>
      </c>
    </row>
    <row r="415" spans="1:6">
      <c r="A415" s="17" t="s">
        <v>3153</v>
      </c>
      <c r="B415" s="15"/>
      <c r="C415" s="23">
        <v>1041</v>
      </c>
      <c r="D415" s="25">
        <v>3.5122800000000001</v>
      </c>
      <c r="E415" s="17" t="e">
        <v>#N/A</v>
      </c>
      <c r="F415" s="17" t="s">
        <v>3153</v>
      </c>
    </row>
    <row r="416" spans="1:6">
      <c r="A416" s="17" t="s">
        <v>3154</v>
      </c>
      <c r="B416" s="15"/>
      <c r="C416" s="23">
        <v>296</v>
      </c>
      <c r="D416" s="25">
        <v>2.0313599999999998</v>
      </c>
      <c r="E416" s="17" t="e">
        <v>#N/A</v>
      </c>
      <c r="F416" s="17" t="s">
        <v>3154</v>
      </c>
    </row>
    <row r="417" spans="1:6">
      <c r="A417" s="17" t="s">
        <v>3155</v>
      </c>
      <c r="B417" s="15"/>
      <c r="C417" s="23">
        <v>1131</v>
      </c>
      <c r="D417" s="25">
        <v>1.60486</v>
      </c>
      <c r="E417" s="17" t="e">
        <v>#N/A</v>
      </c>
      <c r="F417" s="17" t="s">
        <v>3155</v>
      </c>
    </row>
    <row r="418" spans="1:6">
      <c r="A418" s="17" t="s">
        <v>3164</v>
      </c>
      <c r="B418" s="15"/>
      <c r="C418" s="23">
        <v>1291</v>
      </c>
      <c r="D418" s="25">
        <v>1.83073</v>
      </c>
      <c r="E418" s="17" t="e">
        <v>#N/A</v>
      </c>
      <c r="F418" s="17" t="s">
        <v>3164</v>
      </c>
    </row>
    <row r="419" spans="1:6">
      <c r="A419" s="17" t="s">
        <v>3169</v>
      </c>
      <c r="B419" s="15"/>
      <c r="C419" s="23">
        <v>569</v>
      </c>
      <c r="D419" s="25">
        <v>1.8012900000000001</v>
      </c>
      <c r="E419" s="17" t="e">
        <v>#N/A</v>
      </c>
      <c r="F419" s="17" t="s">
        <v>3169</v>
      </c>
    </row>
    <row r="420" spans="1:6">
      <c r="A420" s="17" t="s">
        <v>1634</v>
      </c>
      <c r="B420" s="15" t="s">
        <v>1635</v>
      </c>
      <c r="C420" s="23">
        <v>1112</v>
      </c>
      <c r="D420" s="25">
        <v>1.9596</v>
      </c>
      <c r="E420" s="17" t="e">
        <v>#N/A</v>
      </c>
      <c r="F420" s="17" t="s">
        <v>1634</v>
      </c>
    </row>
    <row r="421" spans="1:6">
      <c r="A421" s="17" t="s">
        <v>3173</v>
      </c>
      <c r="B421" s="15"/>
      <c r="C421" s="23">
        <v>1236</v>
      </c>
      <c r="D421" s="25">
        <v>2.15829</v>
      </c>
      <c r="E421" s="17" t="e">
        <v>#N/A</v>
      </c>
      <c r="F421" s="17" t="s">
        <v>3173</v>
      </c>
    </row>
    <row r="422" spans="1:6">
      <c r="A422" s="17" t="s">
        <v>3209</v>
      </c>
      <c r="B422" s="15"/>
      <c r="C422" s="23">
        <v>44</v>
      </c>
      <c r="D422" s="25">
        <v>2.7123400000000002</v>
      </c>
      <c r="E422" s="17" t="e">
        <v>#N/A</v>
      </c>
      <c r="F422" s="17" t="s">
        <v>3209</v>
      </c>
    </row>
    <row r="423" spans="1:6">
      <c r="A423" s="17" t="s">
        <v>3210</v>
      </c>
      <c r="B423" s="15"/>
      <c r="C423" s="23">
        <v>646</v>
      </c>
      <c r="D423" s="25">
        <v>4.4722200000000001</v>
      </c>
      <c r="E423" s="17" t="e">
        <v>#N/A</v>
      </c>
      <c r="F423" s="17" t="s">
        <v>3210</v>
      </c>
    </row>
    <row r="424" spans="1:6">
      <c r="A424" s="17" t="s">
        <v>3211</v>
      </c>
      <c r="B424" s="15"/>
      <c r="C424" s="23">
        <v>205</v>
      </c>
      <c r="D424" s="25">
        <v>3.1531099999999999</v>
      </c>
      <c r="E424" s="17" t="e">
        <v>#N/A</v>
      </c>
      <c r="F424" s="17" t="s">
        <v>3211</v>
      </c>
    </row>
    <row r="425" spans="1:6">
      <c r="A425" s="17" t="s">
        <v>3874</v>
      </c>
      <c r="B425" s="15"/>
      <c r="C425" s="23">
        <v>443</v>
      </c>
      <c r="D425" s="25">
        <v>2.7600600000000002</v>
      </c>
      <c r="E425" s="17" t="e">
        <v>#N/A</v>
      </c>
      <c r="F425" s="17" t="s">
        <v>3874</v>
      </c>
    </row>
    <row r="426" spans="1:6">
      <c r="A426" s="17" t="s">
        <v>3217</v>
      </c>
      <c r="B426" s="15"/>
      <c r="C426" s="23">
        <v>294</v>
      </c>
      <c r="D426" s="25">
        <v>4.3463700000000003</v>
      </c>
      <c r="E426" s="17" t="e">
        <v>#N/A</v>
      </c>
      <c r="F426" s="17" t="s">
        <v>3217</v>
      </c>
    </row>
    <row r="427" spans="1:6">
      <c r="A427" s="17" t="s">
        <v>3218</v>
      </c>
      <c r="B427" s="15"/>
      <c r="C427" s="23">
        <v>1266</v>
      </c>
      <c r="D427" s="25">
        <v>5.12066</v>
      </c>
      <c r="E427" s="17" t="e">
        <v>#N/A</v>
      </c>
      <c r="F427" s="17" t="s">
        <v>3218</v>
      </c>
    </row>
    <row r="428" spans="1:6">
      <c r="A428" s="17" t="s">
        <v>3254</v>
      </c>
      <c r="B428" s="15"/>
      <c r="C428" s="23">
        <v>1265</v>
      </c>
      <c r="D428" s="25">
        <v>2.1881900000000001</v>
      </c>
      <c r="E428" s="17" t="e">
        <v>#N/A</v>
      </c>
      <c r="F428" s="17" t="s">
        <v>3254</v>
      </c>
    </row>
    <row r="429" spans="1:6">
      <c r="A429" s="17" t="s">
        <v>3258</v>
      </c>
      <c r="B429" s="15"/>
      <c r="C429" s="23">
        <v>725</v>
      </c>
      <c r="D429" s="25">
        <v>5.8416600000000001</v>
      </c>
      <c r="E429" s="17" t="e">
        <v>#N/A</v>
      </c>
      <c r="F429" s="17" t="s">
        <v>3258</v>
      </c>
    </row>
    <row r="430" spans="1:6">
      <c r="A430" s="17" t="s">
        <v>3276</v>
      </c>
      <c r="B430" s="15"/>
      <c r="C430" s="23">
        <v>207</v>
      </c>
      <c r="D430" s="25">
        <v>3.0075500000000002</v>
      </c>
      <c r="E430" s="17" t="e">
        <v>#N/A</v>
      </c>
      <c r="F430" s="17" t="s">
        <v>3276</v>
      </c>
    </row>
    <row r="431" spans="1:6">
      <c r="A431" s="17" t="s">
        <v>3277</v>
      </c>
      <c r="B431" s="15"/>
      <c r="C431" s="23">
        <v>746</v>
      </c>
      <c r="D431" s="25">
        <v>3.8504100000000001</v>
      </c>
      <c r="E431" s="17" t="e">
        <v>#N/A</v>
      </c>
      <c r="F431" s="17" t="s">
        <v>3277</v>
      </c>
    </row>
    <row r="432" spans="1:6">
      <c r="A432" s="17" t="s">
        <v>3278</v>
      </c>
      <c r="B432" s="15"/>
      <c r="C432" s="23">
        <v>1374</v>
      </c>
      <c r="D432" s="25">
        <v>1.5732999999999999</v>
      </c>
      <c r="E432" s="17" t="e">
        <v>#N/A</v>
      </c>
      <c r="F432" s="17" t="s">
        <v>3278</v>
      </c>
    </row>
    <row r="433" spans="1:6">
      <c r="A433" s="17" t="s">
        <v>3282</v>
      </c>
      <c r="B433" s="15"/>
      <c r="C433" s="23">
        <v>1509</v>
      </c>
      <c r="D433" s="25">
        <v>1.58209</v>
      </c>
      <c r="E433" s="17" t="e">
        <v>#N/A</v>
      </c>
      <c r="F433" s="17" t="s">
        <v>3282</v>
      </c>
    </row>
    <row r="434" spans="1:6">
      <c r="A434" s="17" t="s">
        <v>2274</v>
      </c>
      <c r="B434" s="15"/>
      <c r="C434" s="23">
        <v>427</v>
      </c>
      <c r="D434" s="25">
        <v>2.1360899999999998</v>
      </c>
      <c r="E434" s="17" t="e">
        <v>#N/A</v>
      </c>
      <c r="F434" s="17" t="s">
        <v>2274</v>
      </c>
    </row>
    <row r="435" spans="1:6">
      <c r="A435" s="17" t="s">
        <v>3382</v>
      </c>
      <c r="B435" s="15"/>
      <c r="C435" s="23">
        <v>1189</v>
      </c>
      <c r="D435" s="25">
        <v>2.82437</v>
      </c>
      <c r="E435" s="17" t="e">
        <v>#N/A</v>
      </c>
      <c r="F435" s="17" t="s">
        <v>3382</v>
      </c>
    </row>
    <row r="436" spans="1:6">
      <c r="A436" s="17" t="s">
        <v>3393</v>
      </c>
      <c r="B436" s="15"/>
      <c r="C436" s="23">
        <v>1386</v>
      </c>
      <c r="D436" s="25">
        <v>2.26532</v>
      </c>
      <c r="E436" s="17" t="e">
        <v>#N/A</v>
      </c>
      <c r="F436" s="17" t="s">
        <v>3393</v>
      </c>
    </row>
    <row r="437" spans="1:6">
      <c r="A437" s="17" t="s">
        <v>3397</v>
      </c>
      <c r="B437" s="15"/>
      <c r="C437" s="23">
        <v>942</v>
      </c>
      <c r="D437" s="25">
        <v>1.5731900000000001</v>
      </c>
      <c r="E437" s="17" t="e">
        <v>#N/A</v>
      </c>
      <c r="F437" s="17" t="s">
        <v>3397</v>
      </c>
    </row>
    <row r="438" spans="1:6">
      <c r="A438" s="17" t="s">
        <v>2437</v>
      </c>
      <c r="B438" s="15"/>
      <c r="C438" s="23">
        <v>1173</v>
      </c>
      <c r="D438" s="25">
        <v>3.8719800000000002</v>
      </c>
      <c r="E438" s="17" t="e">
        <v>#N/A</v>
      </c>
      <c r="F438" s="17" t="s">
        <v>2437</v>
      </c>
    </row>
    <row r="439" spans="1:6">
      <c r="A439" s="17" t="s">
        <v>2439</v>
      </c>
      <c r="B439" s="15"/>
      <c r="C439" s="23">
        <v>152</v>
      </c>
      <c r="D439" s="25">
        <v>3.6032199999999999</v>
      </c>
      <c r="E439" s="17" t="e">
        <v>#N/A</v>
      </c>
      <c r="F439" s="17" t="s">
        <v>2439</v>
      </c>
    </row>
    <row r="440" spans="1:6">
      <c r="A440" s="17" t="s">
        <v>3537</v>
      </c>
      <c r="B440" s="15"/>
      <c r="C440" s="23">
        <v>782</v>
      </c>
      <c r="D440" s="25">
        <v>1.6511100000000001</v>
      </c>
      <c r="E440" s="17" t="e">
        <v>#N/A</v>
      </c>
      <c r="F440" s="17" t="s">
        <v>3537</v>
      </c>
    </row>
    <row r="441" spans="1:6">
      <c r="A441" s="17" t="s">
        <v>3542</v>
      </c>
      <c r="B441" s="15"/>
      <c r="C441" s="23">
        <v>709</v>
      </c>
      <c r="D441" s="25">
        <v>1.98611</v>
      </c>
      <c r="E441" s="17" t="e">
        <v>#N/A</v>
      </c>
      <c r="F441" s="17" t="s">
        <v>3542</v>
      </c>
    </row>
    <row r="442" spans="1:6">
      <c r="A442" s="17" t="s">
        <v>3547</v>
      </c>
      <c r="B442" s="15"/>
      <c r="C442" s="23">
        <v>104</v>
      </c>
      <c r="D442" s="25">
        <v>3.1363500000000002</v>
      </c>
      <c r="E442" s="17" t="e">
        <v>#N/A</v>
      </c>
      <c r="F442" s="17" t="s">
        <v>3547</v>
      </c>
    </row>
    <row r="443" spans="1:6">
      <c r="A443" s="17" t="s">
        <v>3548</v>
      </c>
      <c r="B443" s="15"/>
      <c r="C443" s="23">
        <v>1561</v>
      </c>
      <c r="D443" s="25">
        <v>2.0214500000000002</v>
      </c>
      <c r="E443" s="17" t="e">
        <v>#N/A</v>
      </c>
      <c r="F443" s="17" t="s">
        <v>3548</v>
      </c>
    </row>
    <row r="444" spans="1:6">
      <c r="A444" s="17" t="s">
        <v>3555</v>
      </c>
      <c r="B444" s="15"/>
      <c r="C444" s="23">
        <v>82</v>
      </c>
      <c r="D444" s="25">
        <v>2.72106</v>
      </c>
      <c r="E444" s="17" t="e">
        <v>#N/A</v>
      </c>
      <c r="F444" s="17" t="s">
        <v>3555</v>
      </c>
    </row>
    <row r="445" spans="1:6">
      <c r="A445" s="17" t="s">
        <v>3563</v>
      </c>
      <c r="B445" s="15"/>
      <c r="C445" s="23">
        <v>391</v>
      </c>
      <c r="D445" s="25">
        <v>3.66743</v>
      </c>
      <c r="E445" s="17" t="e">
        <v>#N/A</v>
      </c>
      <c r="F445" s="17" t="s">
        <v>3563</v>
      </c>
    </row>
    <row r="446" spans="1:6">
      <c r="A446" s="17" t="s">
        <v>3564</v>
      </c>
      <c r="B446" s="15"/>
      <c r="C446" s="23">
        <v>413</v>
      </c>
      <c r="D446" s="25">
        <v>2.48108</v>
      </c>
      <c r="E446" s="17" t="e">
        <v>#N/A</v>
      </c>
      <c r="F446" s="17" t="s">
        <v>3564</v>
      </c>
    </row>
    <row r="447" spans="1:6">
      <c r="A447" s="17" t="s">
        <v>3567</v>
      </c>
      <c r="B447" s="15"/>
      <c r="C447" s="23">
        <v>75</v>
      </c>
      <c r="D447" s="25">
        <v>3.5172400000000001</v>
      </c>
      <c r="E447" s="17" t="e">
        <v>#N/A</v>
      </c>
      <c r="F447" s="17" t="s">
        <v>3567</v>
      </c>
    </row>
    <row r="448" spans="1:6">
      <c r="A448" s="17" t="s">
        <v>3571</v>
      </c>
      <c r="B448" s="15"/>
      <c r="C448" s="23">
        <v>74</v>
      </c>
      <c r="D448" s="25">
        <v>2.9564900000000001</v>
      </c>
      <c r="E448" s="17" t="e">
        <v>#N/A</v>
      </c>
      <c r="F448" s="17" t="s">
        <v>3571</v>
      </c>
    </row>
    <row r="449" spans="1:6">
      <c r="A449" s="17" t="s">
        <v>3577</v>
      </c>
      <c r="B449" s="15"/>
      <c r="C449" s="23">
        <v>1087</v>
      </c>
      <c r="D449" s="25">
        <v>3.2224499999999998</v>
      </c>
      <c r="E449" s="17" t="e">
        <v>#N/A</v>
      </c>
      <c r="F449" s="17" t="s">
        <v>3577</v>
      </c>
    </row>
    <row r="450" spans="1:6">
      <c r="A450" s="17" t="s">
        <v>3589</v>
      </c>
      <c r="B450" s="15"/>
      <c r="C450" s="23">
        <v>467</v>
      </c>
      <c r="D450" s="25">
        <v>1.8292200000000001</v>
      </c>
      <c r="E450" s="17" t="e">
        <v>#N/A</v>
      </c>
      <c r="F450" s="17" t="s">
        <v>3589</v>
      </c>
    </row>
    <row r="451" spans="1:6">
      <c r="A451" s="17" t="s">
        <v>3586</v>
      </c>
      <c r="B451" s="15"/>
      <c r="C451" s="23">
        <v>156</v>
      </c>
      <c r="D451" s="25">
        <v>2.1025900000000002</v>
      </c>
      <c r="E451" s="17" t="e">
        <v>#N/A</v>
      </c>
      <c r="F451" s="17" t="s">
        <v>3586</v>
      </c>
    </row>
    <row r="452" spans="1:6">
      <c r="A452" s="17" t="s">
        <v>3605</v>
      </c>
      <c r="B452" s="15"/>
      <c r="C452" s="23">
        <v>1239</v>
      </c>
      <c r="D452" s="25">
        <v>2.81453</v>
      </c>
      <c r="E452" s="17" t="e">
        <v>#N/A</v>
      </c>
      <c r="F452" s="17" t="s">
        <v>3605</v>
      </c>
    </row>
    <row r="453" spans="1:6">
      <c r="A453" s="17" t="s">
        <v>1960</v>
      </c>
      <c r="B453" s="15"/>
      <c r="C453" s="23">
        <v>45</v>
      </c>
      <c r="D453" s="25">
        <v>2.0679799999999999</v>
      </c>
      <c r="E453" s="17" t="e">
        <v>#N/A</v>
      </c>
      <c r="F453" s="17" t="s">
        <v>1960</v>
      </c>
    </row>
    <row r="454" spans="1:6">
      <c r="A454" s="17" t="s">
        <v>3609</v>
      </c>
      <c r="B454" s="15"/>
      <c r="C454" s="23">
        <v>204</v>
      </c>
      <c r="D454" s="25">
        <v>2.4771200000000002</v>
      </c>
      <c r="E454" s="17" t="e">
        <v>#N/A</v>
      </c>
      <c r="F454" s="17" t="s">
        <v>3609</v>
      </c>
    </row>
    <row r="455" spans="1:6">
      <c r="A455" s="17" t="s">
        <v>3629</v>
      </c>
      <c r="B455" s="15"/>
      <c r="C455" s="23">
        <v>512</v>
      </c>
      <c r="D455" s="25">
        <v>3.8420299999999998</v>
      </c>
      <c r="E455" s="17" t="e">
        <v>#N/A</v>
      </c>
      <c r="F455" s="17" t="s">
        <v>3629</v>
      </c>
    </row>
    <row r="456" spans="1:6">
      <c r="A456" s="17" t="s">
        <v>3691</v>
      </c>
      <c r="B456" s="15"/>
      <c r="C456" s="23">
        <v>634</v>
      </c>
      <c r="D456" s="25">
        <v>2.1099299999999999</v>
      </c>
      <c r="E456" s="17" t="e">
        <v>#N/A</v>
      </c>
      <c r="F456" s="17" t="s">
        <v>3691</v>
      </c>
    </row>
    <row r="457" spans="1:6">
      <c r="A457" s="17" t="s">
        <v>3827</v>
      </c>
      <c r="B457" s="15"/>
      <c r="C457" s="23">
        <v>982</v>
      </c>
      <c r="D457" s="25">
        <v>1.53691</v>
      </c>
      <c r="E457" s="17" t="e">
        <v>#N/A</v>
      </c>
      <c r="F457" s="17" t="s">
        <v>3827</v>
      </c>
    </row>
    <row r="458" spans="1:6">
      <c r="A458" s="17" t="s">
        <v>1177</v>
      </c>
      <c r="B458" s="15"/>
      <c r="C458" s="23">
        <v>423</v>
      </c>
      <c r="D458" s="25">
        <v>1.9026400000000001</v>
      </c>
      <c r="E458" s="17" t="e">
        <v>#N/A</v>
      </c>
      <c r="F458" s="17" t="s">
        <v>1177</v>
      </c>
    </row>
    <row r="459" spans="1:6">
      <c r="A459" s="17" t="s">
        <v>3740</v>
      </c>
      <c r="B459" s="15"/>
      <c r="C459" s="23">
        <v>511</v>
      </c>
      <c r="D459" s="25">
        <v>3.0532599999999999</v>
      </c>
      <c r="E459" s="17" t="e">
        <v>#N/A</v>
      </c>
      <c r="F459" s="17" t="s">
        <v>3740</v>
      </c>
    </row>
    <row r="460" spans="1:6">
      <c r="A460" s="17" t="s">
        <v>3752</v>
      </c>
      <c r="B460" s="15"/>
      <c r="C460" s="23">
        <v>779</v>
      </c>
      <c r="D460" s="25">
        <v>2.1244900000000002</v>
      </c>
      <c r="E460" s="17" t="e">
        <v>#N/A</v>
      </c>
      <c r="F460" s="17" t="s">
        <v>3752</v>
      </c>
    </row>
    <row r="461" spans="1:6">
      <c r="A461" s="17" t="s">
        <v>3771</v>
      </c>
      <c r="B461" s="15"/>
      <c r="C461" s="23">
        <v>1110</v>
      </c>
      <c r="D461" s="25">
        <v>3.4815999999999998</v>
      </c>
      <c r="E461" s="17" t="e">
        <v>#N/A</v>
      </c>
      <c r="F461" s="17" t="s">
        <v>3771</v>
      </c>
    </row>
    <row r="462" spans="1:6">
      <c r="A462" s="17" t="s">
        <v>3781</v>
      </c>
      <c r="B462" s="15"/>
      <c r="C462" s="23">
        <v>1212</v>
      </c>
      <c r="D462" s="25">
        <v>1.7955399999999999</v>
      </c>
      <c r="E462" s="17" t="e">
        <v>#N/A</v>
      </c>
      <c r="F462" s="17" t="s">
        <v>3781</v>
      </c>
    </row>
    <row r="463" spans="1:6">
      <c r="A463" s="17" t="s">
        <v>3786</v>
      </c>
      <c r="B463" s="15"/>
      <c r="C463" s="23">
        <v>914</v>
      </c>
      <c r="D463" s="25">
        <v>2.7794699999999999</v>
      </c>
      <c r="E463" s="17" t="e">
        <v>#N/A</v>
      </c>
      <c r="F463" s="17" t="s">
        <v>3786</v>
      </c>
    </row>
    <row r="464" spans="1:6">
      <c r="A464" s="17" t="s">
        <v>3788</v>
      </c>
      <c r="B464" s="15"/>
      <c r="C464" s="23">
        <v>123</v>
      </c>
      <c r="D464" s="25">
        <v>2.4396</v>
      </c>
      <c r="E464" s="17" t="e">
        <v>#N/A</v>
      </c>
      <c r="F464" s="17" t="s">
        <v>3788</v>
      </c>
    </row>
    <row r="465" spans="1:6">
      <c r="A465" s="17" t="s">
        <v>3795</v>
      </c>
      <c r="B465" s="15"/>
      <c r="C465" s="23">
        <v>1240</v>
      </c>
      <c r="D465" s="25">
        <v>1.52458</v>
      </c>
      <c r="E465" s="17" t="e">
        <v>#N/A</v>
      </c>
      <c r="F465" s="17" t="s">
        <v>3795</v>
      </c>
    </row>
    <row r="466" spans="1:6">
      <c r="A466" s="17" t="s">
        <v>3806</v>
      </c>
      <c r="B466" s="15"/>
      <c r="C466" s="23">
        <v>1218</v>
      </c>
      <c r="D466" s="25">
        <v>1.8244400000000001</v>
      </c>
      <c r="E466" s="17" t="e">
        <v>#N/A</v>
      </c>
      <c r="F466" s="17" t="s">
        <v>3806</v>
      </c>
    </row>
    <row r="467" spans="1:6">
      <c r="A467" s="17" t="s">
        <v>3808</v>
      </c>
      <c r="B467" s="15"/>
      <c r="C467" s="23">
        <v>732</v>
      </c>
      <c r="D467" s="25">
        <v>3.5571299999999999</v>
      </c>
      <c r="E467" s="17" t="e">
        <v>#N/A</v>
      </c>
      <c r="F467" s="17" t="s">
        <v>3808</v>
      </c>
    </row>
    <row r="468" spans="1:6">
      <c r="A468" s="17" t="s">
        <v>3807</v>
      </c>
      <c r="B468" s="15"/>
      <c r="C468" s="23">
        <v>1012</v>
      </c>
      <c r="D468" s="25">
        <v>1.9458299999999999</v>
      </c>
      <c r="E468" s="17" t="e">
        <v>#N/A</v>
      </c>
      <c r="F468" s="17" t="s">
        <v>3807</v>
      </c>
    </row>
    <row r="469" spans="1:6">
      <c r="A469" s="17" t="s">
        <v>3811</v>
      </c>
      <c r="B469" s="15"/>
      <c r="C469" s="23">
        <v>451</v>
      </c>
      <c r="D469" s="25">
        <v>4.3943099999999999</v>
      </c>
      <c r="E469" s="17" t="e">
        <v>#N/A</v>
      </c>
      <c r="F469" s="17" t="s">
        <v>3811</v>
      </c>
    </row>
    <row r="470" spans="1:6">
      <c r="A470" s="17" t="s">
        <v>3819</v>
      </c>
      <c r="B470" s="15"/>
      <c r="C470" s="23">
        <v>1102</v>
      </c>
      <c r="D470" s="25">
        <v>1.64188</v>
      </c>
      <c r="E470" s="17" t="e">
        <v>#N/A</v>
      </c>
      <c r="F470" s="17" t="s">
        <v>3819</v>
      </c>
    </row>
    <row r="471" spans="1:6">
      <c r="A471" s="17" t="s">
        <v>3821</v>
      </c>
      <c r="B471" s="15"/>
      <c r="C471" s="23">
        <v>384</v>
      </c>
      <c r="D471" s="25">
        <v>1.54321</v>
      </c>
      <c r="E471" s="17" t="e">
        <v>#N/A</v>
      </c>
      <c r="F471" s="17" t="s">
        <v>3821</v>
      </c>
    </row>
    <row r="472" spans="1:6">
      <c r="A472" s="17" t="s">
        <v>3824</v>
      </c>
      <c r="B472" s="15"/>
      <c r="C472" s="23">
        <v>22</v>
      </c>
      <c r="D472" s="25">
        <v>3.7917399999999999</v>
      </c>
      <c r="E472" s="17" t="e">
        <v>#N/A</v>
      </c>
      <c r="F472" s="17" t="s">
        <v>3824</v>
      </c>
    </row>
    <row r="473" spans="1:6">
      <c r="A473" s="17" t="s">
        <v>3723</v>
      </c>
      <c r="B473" s="15"/>
      <c r="C473" s="23">
        <v>421</v>
      </c>
      <c r="D473" s="25">
        <v>5.5192500000000004</v>
      </c>
      <c r="E473" s="17" t="e">
        <v>#N/A</v>
      </c>
      <c r="F473" s="17" t="s">
        <v>3723</v>
      </c>
    </row>
    <row r="474" spans="1:6">
      <c r="A474" s="17" t="s">
        <v>2659</v>
      </c>
      <c r="B474" s="15" t="s">
        <v>2660</v>
      </c>
      <c r="C474" s="23">
        <v>326</v>
      </c>
      <c r="D474" s="25">
        <v>2.14161</v>
      </c>
      <c r="E474" s="17" t="e">
        <v>#N/A</v>
      </c>
      <c r="F474" s="17" t="s">
        <v>2659</v>
      </c>
    </row>
    <row r="475" spans="1:6">
      <c r="A475" s="17" t="s">
        <v>3828</v>
      </c>
      <c r="B475" s="15"/>
      <c r="C475" s="23">
        <v>860</v>
      </c>
      <c r="D475" s="25">
        <v>1.9695</v>
      </c>
      <c r="E475" s="17" t="e">
        <v>#N/A</v>
      </c>
      <c r="F475" s="17" t="s">
        <v>3828</v>
      </c>
    </row>
    <row r="476" spans="1:6">
      <c r="A476" s="17" t="s">
        <v>3839</v>
      </c>
      <c r="B476" s="15"/>
      <c r="C476" s="23">
        <v>289</v>
      </c>
      <c r="D476" s="25">
        <v>1.77382</v>
      </c>
      <c r="E476" s="17" t="e">
        <v>#N/A</v>
      </c>
      <c r="F476" s="17" t="s">
        <v>3839</v>
      </c>
    </row>
    <row r="477" spans="1:6">
      <c r="A477" s="17" t="s">
        <v>3841</v>
      </c>
      <c r="B477" s="15"/>
      <c r="C477" s="23">
        <v>691</v>
      </c>
      <c r="D477" s="25">
        <v>1.9755400000000001</v>
      </c>
      <c r="E477" s="17" t="e">
        <v>#N/A</v>
      </c>
      <c r="F477" s="17" t="s">
        <v>3841</v>
      </c>
    </row>
    <row r="478" spans="1:6">
      <c r="A478" s="17" t="s">
        <v>3842</v>
      </c>
      <c r="B478" s="15"/>
      <c r="C478" s="23">
        <v>274</v>
      </c>
      <c r="D478" s="25">
        <v>1.87859</v>
      </c>
      <c r="E478" s="17" t="e">
        <v>#N/A</v>
      </c>
      <c r="F478" s="17" t="s">
        <v>3842</v>
      </c>
    </row>
    <row r="479" spans="1:6">
      <c r="A479" s="17" t="s">
        <v>3843</v>
      </c>
      <c r="B479" s="15"/>
      <c r="C479" s="23">
        <v>27</v>
      </c>
      <c r="D479" s="25">
        <v>3.2117399999999998</v>
      </c>
      <c r="E479" s="17" t="e">
        <v>#N/A</v>
      </c>
      <c r="F479" s="17" t="s">
        <v>3843</v>
      </c>
    </row>
    <row r="480" spans="1:6">
      <c r="A480" s="17" t="s">
        <v>3858</v>
      </c>
      <c r="B480" s="15"/>
      <c r="C480" s="23">
        <v>901</v>
      </c>
      <c r="D480" s="25">
        <v>2.70296</v>
      </c>
      <c r="E480" s="17" t="e">
        <v>#N/A</v>
      </c>
      <c r="F480" s="17" t="s">
        <v>3858</v>
      </c>
    </row>
    <row r="481" spans="1:6">
      <c r="A481" s="17" t="s">
        <v>1517</v>
      </c>
      <c r="B481" s="15"/>
      <c r="C481" s="23">
        <v>1064</v>
      </c>
      <c r="D481" s="25">
        <v>2.0480999999999998</v>
      </c>
      <c r="E481" s="17" t="e">
        <v>#N/A</v>
      </c>
      <c r="F481" s="17" t="s">
        <v>1517</v>
      </c>
    </row>
    <row r="482" spans="1:6">
      <c r="A482" s="17" t="s">
        <v>3860</v>
      </c>
      <c r="B482" s="15"/>
      <c r="C482" s="23">
        <v>573</v>
      </c>
      <c r="D482" s="25">
        <v>2.10405</v>
      </c>
      <c r="E482" s="17" t="e">
        <v>#N/A</v>
      </c>
      <c r="F482" s="17" t="s">
        <v>3860</v>
      </c>
    </row>
    <row r="483" spans="1:6">
      <c r="A483" s="17" t="s">
        <v>2048</v>
      </c>
      <c r="B483" s="15" t="s">
        <v>2049</v>
      </c>
      <c r="C483" s="23">
        <v>909</v>
      </c>
      <c r="D483" s="25">
        <v>1.58605</v>
      </c>
      <c r="E483" s="17" t="e">
        <v>#N/A</v>
      </c>
      <c r="F483" s="17" t="s">
        <v>2048</v>
      </c>
    </row>
    <row r="484" spans="1:6">
      <c r="A484" s="17" t="s">
        <v>2676</v>
      </c>
      <c r="B484" s="15" t="s">
        <v>2677</v>
      </c>
      <c r="C484" s="23">
        <v>1538</v>
      </c>
      <c r="D484" s="25">
        <v>1.6775599999999999</v>
      </c>
      <c r="E484" s="17" t="s">
        <v>2676</v>
      </c>
      <c r="F484" s="17" t="e">
        <v>#N/A</v>
      </c>
    </row>
    <row r="485" spans="1:6">
      <c r="A485" s="17" t="s">
        <v>2686</v>
      </c>
      <c r="B485" s="15" t="s">
        <v>2687</v>
      </c>
      <c r="C485" s="23">
        <v>620</v>
      </c>
      <c r="D485" s="25">
        <v>3.3437600000000001</v>
      </c>
      <c r="E485" s="17" t="s">
        <v>2686</v>
      </c>
      <c r="F485" s="17" t="e">
        <v>#N/A</v>
      </c>
    </row>
    <row r="486" spans="1:6">
      <c r="A486" s="17" t="s">
        <v>2706</v>
      </c>
      <c r="B486" s="15" t="s">
        <v>2707</v>
      </c>
      <c r="C486" s="23">
        <v>1437</v>
      </c>
      <c r="D486" s="25">
        <v>1.6963600000000001</v>
      </c>
      <c r="E486" s="17" t="s">
        <v>2706</v>
      </c>
      <c r="F486" s="17" t="e">
        <v>#N/A</v>
      </c>
    </row>
    <row r="487" spans="1:6">
      <c r="A487" s="17" t="s">
        <v>2708</v>
      </c>
      <c r="B487" s="15" t="s">
        <v>2709</v>
      </c>
      <c r="C487" s="23">
        <v>996</v>
      </c>
      <c r="D487" s="25">
        <v>3.0971899999999999</v>
      </c>
      <c r="E487" s="17" t="s">
        <v>2708</v>
      </c>
      <c r="F487" s="17" t="e">
        <v>#N/A</v>
      </c>
    </row>
    <row r="488" spans="1:6">
      <c r="A488" s="17" t="s">
        <v>2005</v>
      </c>
      <c r="B488" s="15" t="s">
        <v>2006</v>
      </c>
      <c r="C488" s="23">
        <v>722</v>
      </c>
      <c r="D488" s="25">
        <v>2.0053000000000001</v>
      </c>
      <c r="E488" s="17" t="s">
        <v>2005</v>
      </c>
      <c r="F488" s="17" t="e">
        <v>#N/A</v>
      </c>
    </row>
    <row r="489" spans="1:6">
      <c r="A489" s="17" t="s">
        <v>2007</v>
      </c>
      <c r="B489" s="15" t="s">
        <v>2008</v>
      </c>
      <c r="C489" s="23">
        <v>580</v>
      </c>
      <c r="D489" s="25">
        <v>1.7065900000000001</v>
      </c>
      <c r="E489" s="17" t="s">
        <v>2007</v>
      </c>
      <c r="F489" s="17" t="e">
        <v>#N/A</v>
      </c>
    </row>
    <row r="490" spans="1:6">
      <c r="A490" s="17" t="s">
        <v>2044</v>
      </c>
      <c r="B490" s="15" t="s">
        <v>2045</v>
      </c>
      <c r="C490" s="23">
        <v>535</v>
      </c>
      <c r="D490" s="25">
        <v>3.31853</v>
      </c>
      <c r="E490" s="17" t="s">
        <v>2044</v>
      </c>
      <c r="F490" s="17" t="e">
        <v>#N/A</v>
      </c>
    </row>
    <row r="491" spans="1:6">
      <c r="A491" s="17" t="s">
        <v>2159</v>
      </c>
      <c r="B491" s="15" t="s">
        <v>2160</v>
      </c>
      <c r="C491" s="23">
        <v>587</v>
      </c>
      <c r="D491" s="25">
        <v>8.8927099999999992</v>
      </c>
      <c r="E491" s="17" t="s">
        <v>2159</v>
      </c>
      <c r="F491" s="17" t="e">
        <v>#N/A</v>
      </c>
    </row>
    <row r="492" spans="1:6">
      <c r="A492" s="17" t="s">
        <v>3222</v>
      </c>
      <c r="B492" s="15" t="s">
        <v>3223</v>
      </c>
      <c r="C492" s="23">
        <v>143</v>
      </c>
      <c r="D492" s="25">
        <v>1.62642</v>
      </c>
      <c r="E492" s="17" t="s">
        <v>3222</v>
      </c>
      <c r="F492" s="17" t="e">
        <v>#N/A</v>
      </c>
    </row>
    <row r="493" spans="1:6">
      <c r="A493" s="17" t="s">
        <v>2242</v>
      </c>
      <c r="B493" s="15" t="s">
        <v>2243</v>
      </c>
      <c r="C493" s="23">
        <v>1053</v>
      </c>
      <c r="D493" s="25">
        <v>2.7671899999999998</v>
      </c>
      <c r="E493" s="17" t="s">
        <v>2242</v>
      </c>
      <c r="F493" s="17" t="e">
        <v>#N/A</v>
      </c>
    </row>
    <row r="494" spans="1:6">
      <c r="A494" s="17" t="s">
        <v>3226</v>
      </c>
      <c r="B494" s="15" t="s">
        <v>3227</v>
      </c>
      <c r="C494" s="23">
        <v>148</v>
      </c>
      <c r="D494" s="25">
        <v>1.9513199999999999</v>
      </c>
      <c r="E494" s="17" t="s">
        <v>3226</v>
      </c>
      <c r="F494" s="17" t="e">
        <v>#N/A</v>
      </c>
    </row>
    <row r="495" spans="1:6">
      <c r="A495" s="17" t="s">
        <v>2246</v>
      </c>
      <c r="B495" s="15" t="s">
        <v>2247</v>
      </c>
      <c r="C495" s="23">
        <v>1001</v>
      </c>
      <c r="D495" s="25">
        <v>2.0566499999999999</v>
      </c>
      <c r="E495" s="17" t="s">
        <v>2246</v>
      </c>
      <c r="F495" s="17" t="e">
        <v>#N/A</v>
      </c>
    </row>
    <row r="496" spans="1:6">
      <c r="A496" s="17" t="s">
        <v>1945</v>
      </c>
      <c r="B496" s="15" t="s">
        <v>1946</v>
      </c>
      <c r="C496" s="23">
        <v>1449</v>
      </c>
      <c r="D496" s="25">
        <v>1.5005999999999999</v>
      </c>
      <c r="E496" s="17" t="s">
        <v>1945</v>
      </c>
      <c r="F496" s="17" t="e">
        <v>#N/A</v>
      </c>
    </row>
    <row r="497" spans="1:6">
      <c r="A497" s="17" t="s">
        <v>3317</v>
      </c>
      <c r="B497" s="15" t="s">
        <v>3318</v>
      </c>
      <c r="C497" s="23">
        <v>1027</v>
      </c>
      <c r="D497" s="25">
        <v>1.9205000000000001</v>
      </c>
      <c r="E497" s="17" t="s">
        <v>3317</v>
      </c>
      <c r="F497" s="17" t="e">
        <v>#N/A</v>
      </c>
    </row>
    <row r="498" spans="1:6">
      <c r="A498" s="17" t="s">
        <v>3321</v>
      </c>
      <c r="B498" s="15" t="s">
        <v>3322</v>
      </c>
      <c r="C498" s="23">
        <v>1488</v>
      </c>
      <c r="D498" s="25">
        <v>1.5328599999999999</v>
      </c>
      <c r="E498" s="17" t="s">
        <v>3321</v>
      </c>
      <c r="F498" s="17" t="e">
        <v>#N/A</v>
      </c>
    </row>
    <row r="499" spans="1:6">
      <c r="A499" s="17" t="s">
        <v>2325</v>
      </c>
      <c r="B499" s="15" t="s">
        <v>2326</v>
      </c>
      <c r="C499" s="23">
        <v>988</v>
      </c>
      <c r="D499" s="25">
        <v>1.8267899999999999</v>
      </c>
      <c r="E499" s="17" t="s">
        <v>2325</v>
      </c>
      <c r="F499" s="17" t="e">
        <v>#N/A</v>
      </c>
    </row>
    <row r="500" spans="1:6">
      <c r="A500" s="17" t="s">
        <v>3347</v>
      </c>
      <c r="B500" s="15" t="s">
        <v>3348</v>
      </c>
      <c r="C500" s="23">
        <v>324</v>
      </c>
      <c r="D500" s="25">
        <v>1.7883</v>
      </c>
      <c r="E500" s="17" t="s">
        <v>3347</v>
      </c>
      <c r="F500" s="17" t="e">
        <v>#N/A</v>
      </c>
    </row>
    <row r="501" spans="1:6">
      <c r="A501" s="17" t="s">
        <v>2361</v>
      </c>
      <c r="B501" s="15" t="s">
        <v>2362</v>
      </c>
      <c r="C501" s="23">
        <v>374</v>
      </c>
      <c r="D501" s="25">
        <v>6.85724</v>
      </c>
      <c r="E501" s="17" t="s">
        <v>2361</v>
      </c>
      <c r="F501" s="17" t="e">
        <v>#N/A</v>
      </c>
    </row>
    <row r="502" spans="1:6">
      <c r="A502" s="17" t="s">
        <v>2377</v>
      </c>
      <c r="B502" s="15" t="s">
        <v>2378</v>
      </c>
      <c r="C502" s="23">
        <v>1398</v>
      </c>
      <c r="D502" s="25">
        <v>1.52654</v>
      </c>
      <c r="E502" s="17" t="s">
        <v>2377</v>
      </c>
      <c r="F502" s="17" t="e">
        <v>#N/A</v>
      </c>
    </row>
    <row r="503" spans="1:6">
      <c r="A503" s="17" t="s">
        <v>2397</v>
      </c>
      <c r="B503" s="15" t="s">
        <v>2398</v>
      </c>
      <c r="C503" s="23">
        <v>1109</v>
      </c>
      <c r="D503" s="25">
        <v>1.8793500000000001</v>
      </c>
      <c r="E503" s="17" t="s">
        <v>2397</v>
      </c>
      <c r="F503" s="17" t="e">
        <v>#N/A</v>
      </c>
    </row>
    <row r="504" spans="1:6">
      <c r="A504" s="17" t="s">
        <v>2399</v>
      </c>
      <c r="B504" s="15" t="s">
        <v>2400</v>
      </c>
      <c r="C504" s="23">
        <v>905</v>
      </c>
      <c r="D504" s="25">
        <v>3.3746700000000001</v>
      </c>
      <c r="E504" s="17" t="s">
        <v>2399</v>
      </c>
      <c r="F504" s="17" t="e">
        <v>#N/A</v>
      </c>
    </row>
    <row r="505" spans="1:6">
      <c r="A505" s="17" t="s">
        <v>2405</v>
      </c>
      <c r="B505" s="15" t="s">
        <v>2406</v>
      </c>
      <c r="C505" s="23">
        <v>200</v>
      </c>
      <c r="D505" s="25">
        <v>2.2537799999999999</v>
      </c>
      <c r="E505" s="17" t="s">
        <v>2405</v>
      </c>
      <c r="F505" s="17" t="e">
        <v>#N/A</v>
      </c>
    </row>
    <row r="506" spans="1:6">
      <c r="A506" s="17" t="s">
        <v>2409</v>
      </c>
      <c r="B506" s="15" t="s">
        <v>2410</v>
      </c>
      <c r="C506" s="23">
        <v>700</v>
      </c>
      <c r="D506" s="25">
        <v>1.75261</v>
      </c>
      <c r="E506" s="17" t="s">
        <v>2409</v>
      </c>
      <c r="F506" s="17" t="e">
        <v>#N/A</v>
      </c>
    </row>
    <row r="507" spans="1:6">
      <c r="A507" s="17" t="s">
        <v>3363</v>
      </c>
      <c r="B507" s="15" t="s">
        <v>3364</v>
      </c>
      <c r="C507" s="23">
        <v>336</v>
      </c>
      <c r="D507" s="25">
        <v>1.8651500000000001</v>
      </c>
      <c r="E507" s="17" t="s">
        <v>3363</v>
      </c>
      <c r="F507" s="17" t="e">
        <v>#N/A</v>
      </c>
    </row>
    <row r="508" spans="1:6">
      <c r="A508" s="17" t="s">
        <v>2415</v>
      </c>
      <c r="B508" s="15" t="s">
        <v>2416</v>
      </c>
      <c r="C508" s="23">
        <v>582</v>
      </c>
      <c r="D508" s="25">
        <v>1.6957</v>
      </c>
      <c r="E508" s="17" t="s">
        <v>2415</v>
      </c>
      <c r="F508" s="17" t="e">
        <v>#N/A</v>
      </c>
    </row>
    <row r="509" spans="1:6">
      <c r="A509" s="17" t="s">
        <v>1955</v>
      </c>
      <c r="B509" s="15" t="s">
        <v>1956</v>
      </c>
      <c r="C509" s="23">
        <v>1153</v>
      </c>
      <c r="D509" s="25">
        <v>2.9206799999999999</v>
      </c>
      <c r="E509" s="17" t="s">
        <v>1955</v>
      </c>
      <c r="F509" s="17" t="e">
        <v>#N/A</v>
      </c>
    </row>
    <row r="510" spans="1:6">
      <c r="A510" s="17" t="s">
        <v>3375</v>
      </c>
      <c r="B510" s="15" t="s">
        <v>3376</v>
      </c>
      <c r="C510" s="23">
        <v>1476</v>
      </c>
      <c r="D510" s="25">
        <v>1.5209900000000001</v>
      </c>
      <c r="E510" s="17" t="s">
        <v>3375</v>
      </c>
      <c r="F510" s="17" t="e">
        <v>#N/A</v>
      </c>
    </row>
    <row r="511" spans="1:6">
      <c r="A511" s="17" t="s">
        <v>2444</v>
      </c>
      <c r="B511" s="15" t="s">
        <v>2445</v>
      </c>
      <c r="C511" s="23">
        <v>1081</v>
      </c>
      <c r="D511" s="25">
        <v>3.29237</v>
      </c>
      <c r="E511" s="17" t="s">
        <v>2444</v>
      </c>
      <c r="F511" s="17" t="e">
        <v>#N/A</v>
      </c>
    </row>
    <row r="512" spans="1:6">
      <c r="A512" s="17" t="s">
        <v>2669</v>
      </c>
      <c r="B512" s="15" t="s">
        <v>2670</v>
      </c>
      <c r="C512" s="23">
        <v>1253</v>
      </c>
      <c r="D512" s="25">
        <v>1.55623</v>
      </c>
      <c r="E512" s="17" t="s">
        <v>2669</v>
      </c>
      <c r="F512" s="17" t="e">
        <v>#N/A</v>
      </c>
    </row>
    <row r="513" spans="1:6">
      <c r="A513" s="17" t="s">
        <v>3436</v>
      </c>
      <c r="B513" s="15" t="s">
        <v>3437</v>
      </c>
      <c r="C513" s="23">
        <v>1358</v>
      </c>
      <c r="D513" s="25">
        <v>1.5077100000000001</v>
      </c>
      <c r="E513" s="17" t="s">
        <v>3436</v>
      </c>
      <c r="F513" s="17" t="e">
        <v>#N/A</v>
      </c>
    </row>
    <row r="514" spans="1:6">
      <c r="A514" s="17" t="s">
        <v>3653</v>
      </c>
      <c r="B514" s="15" t="s">
        <v>3654</v>
      </c>
      <c r="C514" s="23">
        <v>1357</v>
      </c>
      <c r="D514" s="25">
        <v>1.76448</v>
      </c>
      <c r="E514" s="17" t="s">
        <v>3653</v>
      </c>
      <c r="F514" s="17" t="e">
        <v>#N/A</v>
      </c>
    </row>
    <row r="515" spans="1:6">
      <c r="A515" s="17" t="s">
        <v>2532</v>
      </c>
      <c r="B515" s="15" t="s">
        <v>2533</v>
      </c>
      <c r="C515" s="23">
        <v>1483</v>
      </c>
      <c r="D515" s="25">
        <v>1.62113</v>
      </c>
      <c r="E515" s="17" t="s">
        <v>2532</v>
      </c>
      <c r="F515" s="17" t="e">
        <v>#N/A</v>
      </c>
    </row>
    <row r="516" spans="1:6">
      <c r="A516" s="17" t="s">
        <v>2536</v>
      </c>
      <c r="B516" s="15" t="s">
        <v>2537</v>
      </c>
      <c r="C516" s="23">
        <v>1397</v>
      </c>
      <c r="D516" s="25">
        <v>1.5224</v>
      </c>
      <c r="E516" s="17" t="s">
        <v>2536</v>
      </c>
      <c r="F516" s="17" t="e">
        <v>#N/A</v>
      </c>
    </row>
    <row r="517" spans="1:6">
      <c r="A517" s="17" t="s">
        <v>3667</v>
      </c>
      <c r="B517" s="15" t="s">
        <v>3668</v>
      </c>
      <c r="C517" s="23">
        <v>733</v>
      </c>
      <c r="D517" s="25">
        <v>3.4805999999999999</v>
      </c>
      <c r="E517" s="17" t="s">
        <v>3667</v>
      </c>
      <c r="F517" s="17" t="e">
        <v>#N/A</v>
      </c>
    </row>
    <row r="518" spans="1:6">
      <c r="A518" s="17" t="s">
        <v>2540</v>
      </c>
      <c r="B518" s="15" t="s">
        <v>2541</v>
      </c>
      <c r="C518" s="23">
        <v>1246</v>
      </c>
      <c r="D518" s="25">
        <v>1.5160100000000001</v>
      </c>
      <c r="E518" s="17" t="s">
        <v>2540</v>
      </c>
      <c r="F518" s="17" t="e">
        <v>#N/A</v>
      </c>
    </row>
    <row r="519" spans="1:6">
      <c r="A519" s="17" t="s">
        <v>3677</v>
      </c>
      <c r="B519" s="15" t="s">
        <v>3678</v>
      </c>
      <c r="C519" s="23">
        <v>1174</v>
      </c>
      <c r="D519" s="25">
        <v>1.7964800000000001</v>
      </c>
      <c r="E519" s="17" t="s">
        <v>3677</v>
      </c>
      <c r="F519" s="17" t="e">
        <v>#N/A</v>
      </c>
    </row>
    <row r="520" spans="1:6">
      <c r="A520" s="17" t="s">
        <v>2586</v>
      </c>
      <c r="B520" s="15" t="s">
        <v>2587</v>
      </c>
      <c r="C520" s="23">
        <v>149</v>
      </c>
      <c r="D520" s="25">
        <v>2.6973199999999999</v>
      </c>
      <c r="E520" s="17" t="s">
        <v>2586</v>
      </c>
      <c r="F520" s="17" t="e">
        <v>#N/A</v>
      </c>
    </row>
    <row r="521" spans="1:6">
      <c r="A521" s="17" t="s">
        <v>2564</v>
      </c>
      <c r="B521" s="15" t="s">
        <v>2565</v>
      </c>
      <c r="C521" s="23">
        <v>976</v>
      </c>
      <c r="D521" s="25">
        <v>2.1339999999999999</v>
      </c>
      <c r="E521" s="17" t="s">
        <v>2564</v>
      </c>
      <c r="F521" s="17" t="e">
        <v>#N/A</v>
      </c>
    </row>
    <row r="522" spans="1:6">
      <c r="A522" s="17" t="s">
        <v>2613</v>
      </c>
      <c r="B522" s="15" t="s">
        <v>2614</v>
      </c>
      <c r="C522" s="23">
        <v>834</v>
      </c>
      <c r="D522" s="25">
        <v>1.77189</v>
      </c>
      <c r="E522" s="17" t="s">
        <v>2613</v>
      </c>
      <c r="F522" s="17" t="e">
        <v>#N/A</v>
      </c>
    </row>
    <row r="523" spans="1:6">
      <c r="A523" s="17" t="s">
        <v>1612</v>
      </c>
      <c r="B523" s="15"/>
      <c r="C523" s="23">
        <v>401</v>
      </c>
      <c r="D523" s="25">
        <v>1.5744199999999999</v>
      </c>
      <c r="E523" s="17" t="s">
        <v>1612</v>
      </c>
      <c r="F523" s="17" t="e">
        <v>#N/A</v>
      </c>
    </row>
    <row r="524" spans="1:6">
      <c r="A524" s="17" t="s">
        <v>2714</v>
      </c>
      <c r="B524" s="15"/>
      <c r="C524" s="23">
        <v>1059</v>
      </c>
      <c r="D524" s="25">
        <v>1.6174500000000001</v>
      </c>
      <c r="E524" s="17" t="s">
        <v>2714</v>
      </c>
      <c r="F524" s="17" t="e">
        <v>#N/A</v>
      </c>
    </row>
    <row r="525" spans="1:6">
      <c r="A525" s="17" t="s">
        <v>2725</v>
      </c>
      <c r="B525" s="15"/>
      <c r="C525" s="23">
        <v>173</v>
      </c>
      <c r="D525" s="25">
        <v>1.5946100000000001</v>
      </c>
      <c r="E525" s="17" t="s">
        <v>2725</v>
      </c>
      <c r="F525" s="17" t="e">
        <v>#N/A</v>
      </c>
    </row>
    <row r="526" spans="1:6">
      <c r="A526" s="17" t="s">
        <v>2726</v>
      </c>
      <c r="B526" s="15"/>
      <c r="C526" s="23">
        <v>474</v>
      </c>
      <c r="D526" s="25">
        <v>2.0595699999999999</v>
      </c>
      <c r="E526" s="17" t="s">
        <v>2726</v>
      </c>
      <c r="F526" s="17" t="e">
        <v>#N/A</v>
      </c>
    </row>
    <row r="527" spans="1:6">
      <c r="A527" s="17" t="s">
        <v>2011</v>
      </c>
      <c r="B527" s="15"/>
      <c r="C527" s="23">
        <v>241</v>
      </c>
      <c r="D527" s="25">
        <v>3.6883300000000001</v>
      </c>
      <c r="E527" s="17" t="s">
        <v>2011</v>
      </c>
      <c r="F527" s="17" t="e">
        <v>#N/A</v>
      </c>
    </row>
    <row r="528" spans="1:6">
      <c r="A528" s="17" t="s">
        <v>2779</v>
      </c>
      <c r="B528" s="15"/>
      <c r="C528" s="23">
        <v>218</v>
      </c>
      <c r="D528" s="25">
        <v>3.1484399999999999</v>
      </c>
      <c r="E528" s="17" t="s">
        <v>2779</v>
      </c>
      <c r="F528" s="17" t="e">
        <v>#N/A</v>
      </c>
    </row>
    <row r="529" spans="1:6">
      <c r="A529" s="17" t="s">
        <v>2013</v>
      </c>
      <c r="B529" s="15"/>
      <c r="C529" s="23">
        <v>46</v>
      </c>
      <c r="D529" s="25">
        <v>2.4182100000000002</v>
      </c>
      <c r="E529" s="17" t="s">
        <v>2013</v>
      </c>
      <c r="F529" s="17" t="e">
        <v>#N/A</v>
      </c>
    </row>
    <row r="530" spans="1:6">
      <c r="A530" s="17" t="s">
        <v>2810</v>
      </c>
      <c r="B530" s="15"/>
      <c r="C530" s="23">
        <v>1178</v>
      </c>
      <c r="D530" s="25">
        <v>1.7232799999999999</v>
      </c>
      <c r="E530" s="17" t="s">
        <v>2810</v>
      </c>
      <c r="F530" s="17" t="e">
        <v>#N/A</v>
      </c>
    </row>
    <row r="531" spans="1:6">
      <c r="A531" s="17" t="s">
        <v>2869</v>
      </c>
      <c r="B531" s="15"/>
      <c r="C531" s="23">
        <v>887</v>
      </c>
      <c r="D531" s="25">
        <v>1.5466599999999999</v>
      </c>
      <c r="E531" s="17" t="s">
        <v>2869</v>
      </c>
      <c r="F531" s="17" t="e">
        <v>#N/A</v>
      </c>
    </row>
    <row r="532" spans="1:6">
      <c r="A532" s="17" t="s">
        <v>2870</v>
      </c>
      <c r="B532" s="15"/>
      <c r="C532" s="23">
        <v>1548</v>
      </c>
      <c r="D532" s="25">
        <v>2.0887799999999999</v>
      </c>
      <c r="E532" s="17" t="s">
        <v>2870</v>
      </c>
      <c r="F532" s="17" t="e">
        <v>#N/A</v>
      </c>
    </row>
    <row r="533" spans="1:6">
      <c r="A533" s="17" t="s">
        <v>2871</v>
      </c>
      <c r="B533" s="15"/>
      <c r="C533" s="23">
        <v>999</v>
      </c>
      <c r="D533" s="25">
        <v>1.5144500000000001</v>
      </c>
      <c r="E533" s="17" t="s">
        <v>2871</v>
      </c>
      <c r="F533" s="17" t="e">
        <v>#N/A</v>
      </c>
    </row>
    <row r="534" spans="1:6">
      <c r="A534" s="17" t="s">
        <v>2872</v>
      </c>
      <c r="B534" s="15"/>
      <c r="C534" s="23">
        <v>1308</v>
      </c>
      <c r="D534" s="25">
        <v>2.8673600000000001</v>
      </c>
      <c r="E534" s="17" t="s">
        <v>2872</v>
      </c>
      <c r="F534" s="17" t="e">
        <v>#N/A</v>
      </c>
    </row>
    <row r="535" spans="1:6">
      <c r="A535" s="17" t="s">
        <v>2923</v>
      </c>
      <c r="B535" s="15"/>
      <c r="C535" s="23">
        <v>1031</v>
      </c>
      <c r="D535" s="25">
        <v>1.63812</v>
      </c>
      <c r="E535" s="17" t="s">
        <v>2923</v>
      </c>
      <c r="F535" s="17" t="e">
        <v>#N/A</v>
      </c>
    </row>
    <row r="536" spans="1:6">
      <c r="A536" s="17" t="s">
        <v>2658</v>
      </c>
      <c r="B536" s="15"/>
      <c r="C536" s="23">
        <v>1169</v>
      </c>
      <c r="D536" s="25">
        <v>1.61802</v>
      </c>
      <c r="E536" s="17" t="s">
        <v>2658</v>
      </c>
      <c r="F536" s="17" t="e">
        <v>#N/A</v>
      </c>
    </row>
    <row r="537" spans="1:6">
      <c r="A537" s="17" t="s">
        <v>2993</v>
      </c>
      <c r="B537" s="15"/>
      <c r="C537" s="23">
        <v>694</v>
      </c>
      <c r="D537" s="25">
        <v>1.60737</v>
      </c>
      <c r="E537" s="17" t="s">
        <v>2993</v>
      </c>
      <c r="F537" s="17" t="e">
        <v>#N/A</v>
      </c>
    </row>
    <row r="538" spans="1:6">
      <c r="A538" s="17" t="s">
        <v>2642</v>
      </c>
      <c r="B538" s="15"/>
      <c r="C538" s="23">
        <v>837</v>
      </c>
      <c r="D538" s="25">
        <v>2.1094599999999999</v>
      </c>
      <c r="E538" s="17" t="s">
        <v>2642</v>
      </c>
      <c r="F538" s="17" t="e">
        <v>#N/A</v>
      </c>
    </row>
    <row r="539" spans="1:6">
      <c r="A539" s="17" t="s">
        <v>3007</v>
      </c>
      <c r="B539" s="15"/>
      <c r="C539" s="23">
        <v>30</v>
      </c>
      <c r="D539" s="25">
        <v>2.3451499999999998</v>
      </c>
      <c r="E539" s="17" t="s">
        <v>3007</v>
      </c>
      <c r="F539" s="17" t="e">
        <v>#N/A</v>
      </c>
    </row>
    <row r="540" spans="1:6">
      <c r="A540" s="17" t="s">
        <v>716</v>
      </c>
      <c r="B540" s="15" t="s">
        <v>717</v>
      </c>
      <c r="C540" s="23">
        <v>678</v>
      </c>
      <c r="D540" s="25">
        <v>1.6266700000000001</v>
      </c>
      <c r="E540" s="17" t="s">
        <v>716</v>
      </c>
      <c r="F540" s="17" t="e">
        <v>#N/A</v>
      </c>
    </row>
    <row r="541" spans="1:6">
      <c r="A541" s="17" t="s">
        <v>3046</v>
      </c>
      <c r="B541" s="15"/>
      <c r="C541" s="23">
        <v>1168</v>
      </c>
      <c r="D541" s="25">
        <v>1.6166400000000001</v>
      </c>
      <c r="E541" s="17" t="s">
        <v>3046</v>
      </c>
      <c r="F541" s="17" t="e">
        <v>#N/A</v>
      </c>
    </row>
    <row r="542" spans="1:6">
      <c r="A542" s="17" t="s">
        <v>3643</v>
      </c>
      <c r="B542" s="15" t="s">
        <v>3644</v>
      </c>
      <c r="C542" s="23">
        <v>661</v>
      </c>
      <c r="D542" s="25">
        <v>1.9563200000000001</v>
      </c>
      <c r="E542" s="17" t="s">
        <v>3643</v>
      </c>
      <c r="F542" s="17" t="e">
        <v>#N/A</v>
      </c>
    </row>
    <row r="543" spans="1:6">
      <c r="A543" s="17" t="s">
        <v>3057</v>
      </c>
      <c r="B543" s="15"/>
      <c r="C543" s="23">
        <v>369</v>
      </c>
      <c r="D543" s="25">
        <v>2.3365300000000002</v>
      </c>
      <c r="E543" s="17" t="s">
        <v>3057</v>
      </c>
      <c r="F543" s="17" t="e">
        <v>#N/A</v>
      </c>
    </row>
    <row r="544" spans="1:6">
      <c r="A544" s="17" t="s">
        <v>3074</v>
      </c>
      <c r="B544" s="15"/>
      <c r="C544" s="23">
        <v>454</v>
      </c>
      <c r="D544" s="25">
        <v>1.8154600000000001</v>
      </c>
      <c r="E544" s="17" t="s">
        <v>3074</v>
      </c>
      <c r="F544" s="17" t="e">
        <v>#N/A</v>
      </c>
    </row>
    <row r="545" spans="1:6">
      <c r="A545" s="17" t="s">
        <v>3100</v>
      </c>
      <c r="B545" s="15"/>
      <c r="C545" s="23">
        <v>1332</v>
      </c>
      <c r="D545" s="25">
        <v>1.6067</v>
      </c>
      <c r="E545" s="17" t="s">
        <v>3100</v>
      </c>
      <c r="F545" s="17" t="e">
        <v>#N/A</v>
      </c>
    </row>
    <row r="546" spans="1:6">
      <c r="A546" s="17" t="s">
        <v>3107</v>
      </c>
      <c r="B546" s="15"/>
      <c r="C546" s="23">
        <v>1409</v>
      </c>
      <c r="D546" s="25">
        <v>3.6044399999999999</v>
      </c>
      <c r="E546" s="17" t="s">
        <v>3107</v>
      </c>
      <c r="F546" s="17" t="e">
        <v>#N/A</v>
      </c>
    </row>
    <row r="547" spans="1:6">
      <c r="A547" s="17" t="s">
        <v>1140</v>
      </c>
      <c r="B547" s="15"/>
      <c r="C547" s="23">
        <v>273</v>
      </c>
      <c r="D547" s="25">
        <v>2.4100299999999999</v>
      </c>
      <c r="E547" s="17" t="s">
        <v>1140</v>
      </c>
      <c r="F547" s="17" t="e">
        <v>#N/A</v>
      </c>
    </row>
    <row r="548" spans="1:6">
      <c r="A548" s="17" t="s">
        <v>52</v>
      </c>
      <c r="B548" s="15"/>
      <c r="C548" s="23">
        <v>1061</v>
      </c>
      <c r="D548" s="25">
        <v>2.7244100000000002</v>
      </c>
      <c r="E548" s="17" t="s">
        <v>52</v>
      </c>
      <c r="F548" s="17" t="e">
        <v>#N/A</v>
      </c>
    </row>
    <row r="549" spans="1:6">
      <c r="A549" s="17" t="s">
        <v>1212</v>
      </c>
      <c r="B549" s="15"/>
      <c r="C549" s="23">
        <v>1406</v>
      </c>
      <c r="D549" s="25">
        <v>2.0440999999999998</v>
      </c>
      <c r="E549" s="17" t="s">
        <v>1212</v>
      </c>
      <c r="F549" s="17" t="e">
        <v>#N/A</v>
      </c>
    </row>
    <row r="550" spans="1:6">
      <c r="A550" s="17" t="s">
        <v>3159</v>
      </c>
      <c r="B550" s="15"/>
      <c r="C550" s="23">
        <v>1510</v>
      </c>
      <c r="D550" s="25">
        <v>1.7743599999999999</v>
      </c>
      <c r="E550" s="17" t="s">
        <v>3159</v>
      </c>
      <c r="F550" s="17" t="e">
        <v>#N/A</v>
      </c>
    </row>
    <row r="551" spans="1:6">
      <c r="A551" s="17" t="s">
        <v>667</v>
      </c>
      <c r="B551" s="15"/>
      <c r="C551" s="23">
        <v>348</v>
      </c>
      <c r="D551" s="25">
        <v>1.8339300000000001</v>
      </c>
      <c r="E551" s="17" t="s">
        <v>667</v>
      </c>
      <c r="F551" s="17" t="e">
        <v>#N/A</v>
      </c>
    </row>
    <row r="552" spans="1:6">
      <c r="A552" s="17" t="s">
        <v>3177</v>
      </c>
      <c r="B552" s="15"/>
      <c r="C552" s="23">
        <v>1017</v>
      </c>
      <c r="D552" s="25">
        <v>1.9291</v>
      </c>
      <c r="E552" s="17" t="s">
        <v>3177</v>
      </c>
      <c r="F552" s="17" t="e">
        <v>#N/A</v>
      </c>
    </row>
    <row r="553" spans="1:6">
      <c r="A553" s="17" t="s">
        <v>3270</v>
      </c>
      <c r="B553" s="15"/>
      <c r="C553" s="23">
        <v>913</v>
      </c>
      <c r="D553" s="25">
        <v>2.7665199999999999</v>
      </c>
      <c r="E553" s="17" t="s">
        <v>3270</v>
      </c>
      <c r="F553" s="17" t="e">
        <v>#N/A</v>
      </c>
    </row>
    <row r="554" spans="1:6">
      <c r="A554" s="17" t="s">
        <v>2273</v>
      </c>
      <c r="B554" s="15"/>
      <c r="C554" s="23">
        <v>1525</v>
      </c>
      <c r="D554" s="25">
        <v>2.4609100000000002</v>
      </c>
      <c r="E554" s="17" t="s">
        <v>2273</v>
      </c>
      <c r="F554" s="17" t="e">
        <v>#N/A</v>
      </c>
    </row>
    <row r="555" spans="1:6">
      <c r="A555" s="17" t="s">
        <v>3284</v>
      </c>
      <c r="B555" s="15"/>
      <c r="C555" s="23">
        <v>360</v>
      </c>
      <c r="D555" s="25">
        <v>3.87323</v>
      </c>
      <c r="E555" s="17" t="s">
        <v>3284</v>
      </c>
      <c r="F555" s="17" t="e">
        <v>#N/A</v>
      </c>
    </row>
    <row r="556" spans="1:6">
      <c r="A556" s="17" t="s">
        <v>3285</v>
      </c>
      <c r="B556" s="15"/>
      <c r="C556" s="23">
        <v>1237</v>
      </c>
      <c r="D556" s="25">
        <v>1.5133799999999999</v>
      </c>
      <c r="E556" s="17" t="s">
        <v>3285</v>
      </c>
      <c r="F556" s="17" t="e">
        <v>#N/A</v>
      </c>
    </row>
    <row r="557" spans="1:6">
      <c r="A557" s="17" t="s">
        <v>3384</v>
      </c>
      <c r="B557" s="15"/>
      <c r="C557" s="23">
        <v>312</v>
      </c>
      <c r="D557" s="25">
        <v>1.59338</v>
      </c>
      <c r="E557" s="17" t="s">
        <v>3384</v>
      </c>
      <c r="F557" s="17" t="e">
        <v>#N/A</v>
      </c>
    </row>
    <row r="558" spans="1:6">
      <c r="A558" s="17" t="s">
        <v>3402</v>
      </c>
      <c r="B558" s="15"/>
      <c r="C558" s="23">
        <v>1084</v>
      </c>
      <c r="D558" s="25">
        <v>1.5771999999999999</v>
      </c>
      <c r="E558" s="17" t="s">
        <v>3402</v>
      </c>
      <c r="F558" s="17" t="e">
        <v>#N/A</v>
      </c>
    </row>
    <row r="559" spans="1:6">
      <c r="A559" s="17" t="s">
        <v>2513</v>
      </c>
      <c r="B559" s="15"/>
      <c r="C559" s="23">
        <v>385</v>
      </c>
      <c r="D559" s="25">
        <v>4.0525500000000001</v>
      </c>
      <c r="E559" s="17" t="s">
        <v>2513</v>
      </c>
      <c r="F559" s="17" t="e">
        <v>#N/A</v>
      </c>
    </row>
    <row r="560" spans="1:6">
      <c r="A560" s="17" t="s">
        <v>3549</v>
      </c>
      <c r="B560" s="15"/>
      <c r="C560" s="23">
        <v>47</v>
      </c>
      <c r="D560" s="25">
        <v>3.4670899999999998</v>
      </c>
      <c r="E560" s="17" t="s">
        <v>3549</v>
      </c>
      <c r="F560" s="17" t="e">
        <v>#N/A</v>
      </c>
    </row>
    <row r="561" spans="1:6">
      <c r="A561" s="17" t="s">
        <v>3557</v>
      </c>
      <c r="B561" s="15"/>
      <c r="C561" s="23">
        <v>616</v>
      </c>
      <c r="D561" s="25">
        <v>1.74594</v>
      </c>
      <c r="E561" s="17" t="s">
        <v>3557</v>
      </c>
      <c r="F561" s="17" t="e">
        <v>#N/A</v>
      </c>
    </row>
    <row r="562" spans="1:6">
      <c r="A562" s="17" t="s">
        <v>1489</v>
      </c>
      <c r="B562" s="15"/>
      <c r="C562" s="23">
        <v>1327</v>
      </c>
      <c r="D562" s="25">
        <v>1.6092200000000001</v>
      </c>
      <c r="E562" s="17" t="s">
        <v>1489</v>
      </c>
      <c r="F562" s="17" t="e">
        <v>#N/A</v>
      </c>
    </row>
    <row r="563" spans="1:6">
      <c r="A563" s="17" t="s">
        <v>3594</v>
      </c>
      <c r="B563" s="15"/>
      <c r="C563" s="23">
        <v>317</v>
      </c>
      <c r="D563" s="25">
        <v>4.1295900000000003</v>
      </c>
      <c r="E563" s="17" t="s">
        <v>3594</v>
      </c>
      <c r="F563" s="17" t="e">
        <v>#N/A</v>
      </c>
    </row>
    <row r="564" spans="1:6">
      <c r="A564" s="17" t="s">
        <v>3606</v>
      </c>
      <c r="B564" s="15"/>
      <c r="C564" s="23">
        <v>593</v>
      </c>
      <c r="D564" s="25">
        <v>2.8675700000000002</v>
      </c>
      <c r="E564" s="17" t="s">
        <v>3606</v>
      </c>
      <c r="F564" s="17" t="e">
        <v>#N/A</v>
      </c>
    </row>
    <row r="565" spans="1:6">
      <c r="A565" s="17" t="s">
        <v>3635</v>
      </c>
      <c r="B565" s="15"/>
      <c r="C565" s="23">
        <v>989</v>
      </c>
      <c r="D565" s="25">
        <v>1.52193</v>
      </c>
      <c r="E565" s="17" t="s">
        <v>3635</v>
      </c>
      <c r="F565" s="17" t="e">
        <v>#N/A</v>
      </c>
    </row>
    <row r="566" spans="1:6">
      <c r="A566" s="17" t="s">
        <v>3695</v>
      </c>
      <c r="B566" s="15"/>
      <c r="C566" s="23">
        <v>71</v>
      </c>
      <c r="D566" s="25">
        <v>1.6906300000000001</v>
      </c>
      <c r="E566" s="17" t="s">
        <v>3695</v>
      </c>
      <c r="F566" s="17" t="e">
        <v>#N/A</v>
      </c>
    </row>
    <row r="567" spans="1:6">
      <c r="A567" s="17" t="s">
        <v>153</v>
      </c>
      <c r="B567" s="15"/>
      <c r="C567" s="23">
        <v>986</v>
      </c>
      <c r="D567" s="25">
        <v>1.6412199999999999</v>
      </c>
      <c r="E567" s="17" t="s">
        <v>153</v>
      </c>
      <c r="F567" s="17" t="e">
        <v>#N/A</v>
      </c>
    </row>
    <row r="568" spans="1:6">
      <c r="A568" s="17" t="s">
        <v>3725</v>
      </c>
      <c r="B568" s="15"/>
      <c r="C568" s="23">
        <v>310</v>
      </c>
      <c r="D568" s="25">
        <v>1.55172</v>
      </c>
      <c r="E568" s="17" t="s">
        <v>3725</v>
      </c>
      <c r="F568" s="17" t="e">
        <v>#N/A</v>
      </c>
    </row>
    <row r="569" spans="1:6">
      <c r="A569" s="17" t="s">
        <v>3726</v>
      </c>
      <c r="B569" s="15"/>
      <c r="C569" s="23">
        <v>243</v>
      </c>
      <c r="D569" s="25">
        <v>1.7514000000000001</v>
      </c>
      <c r="E569" s="17" t="s">
        <v>3726</v>
      </c>
      <c r="F569" s="17" t="e">
        <v>#N/A</v>
      </c>
    </row>
    <row r="570" spans="1:6">
      <c r="A570" s="17" t="s">
        <v>3736</v>
      </c>
      <c r="B570" s="15"/>
      <c r="C570" s="23">
        <v>1352</v>
      </c>
      <c r="D570" s="25">
        <v>1.54918</v>
      </c>
      <c r="E570" s="17" t="s">
        <v>3736</v>
      </c>
      <c r="F570" s="17" t="e">
        <v>#N/A</v>
      </c>
    </row>
    <row r="571" spans="1:6">
      <c r="A571" s="17" t="s">
        <v>3737</v>
      </c>
      <c r="B571" s="15"/>
      <c r="C571" s="23">
        <v>433</v>
      </c>
      <c r="D571" s="25">
        <v>1.6509</v>
      </c>
      <c r="E571" s="17" t="s">
        <v>3737</v>
      </c>
      <c r="F571" s="17" t="e">
        <v>#N/A</v>
      </c>
    </row>
    <row r="572" spans="1:6">
      <c r="A572" s="17" t="s">
        <v>3751</v>
      </c>
      <c r="B572" s="15"/>
      <c r="C572" s="23">
        <v>932</v>
      </c>
      <c r="D572" s="25">
        <v>2.9508200000000002</v>
      </c>
      <c r="E572" s="17" t="s">
        <v>3751</v>
      </c>
      <c r="F572" s="17" t="e">
        <v>#N/A</v>
      </c>
    </row>
    <row r="573" spans="1:6">
      <c r="A573" s="17" t="s">
        <v>3757</v>
      </c>
      <c r="B573" s="15"/>
      <c r="C573" s="23">
        <v>1039</v>
      </c>
      <c r="D573" s="25">
        <v>1.9013599999999999</v>
      </c>
      <c r="E573" s="17" t="s">
        <v>3757</v>
      </c>
      <c r="F573" s="17" t="e">
        <v>#N/A</v>
      </c>
    </row>
    <row r="574" spans="1:6">
      <c r="A574" s="17" t="s">
        <v>3761</v>
      </c>
      <c r="B574" s="15"/>
      <c r="C574" s="23">
        <v>1029</v>
      </c>
      <c r="D574" s="25">
        <v>1.86189</v>
      </c>
      <c r="E574" s="17" t="s">
        <v>3761</v>
      </c>
      <c r="F574" s="17" t="e">
        <v>#N/A</v>
      </c>
    </row>
    <row r="575" spans="1:6">
      <c r="A575" s="17" t="s">
        <v>3797</v>
      </c>
      <c r="B575" s="15"/>
      <c r="C575" s="23">
        <v>1011</v>
      </c>
      <c r="D575" s="25">
        <v>1.91431</v>
      </c>
      <c r="E575" s="17" t="s">
        <v>3797</v>
      </c>
      <c r="F575" s="17" t="e">
        <v>#N/A</v>
      </c>
    </row>
    <row r="576" spans="1:6">
      <c r="A576" s="17" t="s">
        <v>3712</v>
      </c>
      <c r="B576" s="15"/>
      <c r="C576" s="23">
        <v>1018</v>
      </c>
      <c r="D576" s="25">
        <v>1.5601799999999999</v>
      </c>
      <c r="E576" s="17" t="s">
        <v>3712</v>
      </c>
      <c r="F576" s="17" t="e">
        <v>#N/A</v>
      </c>
    </row>
    <row r="577" spans="1:6">
      <c r="A577" s="17" t="s">
        <v>3836</v>
      </c>
      <c r="B577" s="15"/>
      <c r="C577" s="23">
        <v>1098</v>
      </c>
      <c r="D577" s="25">
        <v>1.51109</v>
      </c>
      <c r="E577" s="17" t="s">
        <v>3836</v>
      </c>
      <c r="F577" s="17" t="e">
        <v>#N/A</v>
      </c>
    </row>
    <row r="578" spans="1:6">
      <c r="A578" s="17" t="s">
        <v>1967</v>
      </c>
      <c r="B578" s="15"/>
      <c r="C578" s="23">
        <v>1172</v>
      </c>
      <c r="D578" s="25">
        <v>2.2678099999999999</v>
      </c>
      <c r="E578" s="17" t="s">
        <v>1967</v>
      </c>
      <c r="F578" s="17" t="e">
        <v>#N/A</v>
      </c>
    </row>
    <row r="579" spans="1:6">
      <c r="A579" s="17" t="s">
        <v>3424</v>
      </c>
      <c r="B579" s="15" t="s">
        <v>3425</v>
      </c>
      <c r="C579" s="23">
        <v>1482</v>
      </c>
      <c r="D579" s="25">
        <v>1.68973</v>
      </c>
      <c r="E579" s="17" t="s">
        <v>3424</v>
      </c>
      <c r="F579" s="17" t="e">
        <v>#N/A</v>
      </c>
    </row>
    <row r="580" spans="1:6">
      <c r="A580" s="17" t="s">
        <v>3864</v>
      </c>
      <c r="B580" s="15"/>
      <c r="C580" s="23">
        <v>320</v>
      </c>
      <c r="D580" s="25">
        <v>2.2653799999999999</v>
      </c>
      <c r="E580" s="17" t="s">
        <v>3864</v>
      </c>
      <c r="F580" s="17" t="e">
        <v>#N/A</v>
      </c>
    </row>
    <row r="581" spans="1:6">
      <c r="A581" s="17" t="s">
        <v>3868</v>
      </c>
      <c r="B581" s="15"/>
      <c r="C581" s="23">
        <v>1334</v>
      </c>
      <c r="D581" s="25">
        <v>1.7210300000000001</v>
      </c>
      <c r="E581" s="17" t="s">
        <v>3868</v>
      </c>
      <c r="F581" s="17" t="e">
        <v>#N/A</v>
      </c>
    </row>
    <row r="582" spans="1:6">
      <c r="A582" s="17" t="s">
        <v>3870</v>
      </c>
      <c r="B582" s="15"/>
      <c r="C582" s="23">
        <v>736</v>
      </c>
      <c r="D582" s="25">
        <v>3.0551599999999999</v>
      </c>
      <c r="E582" s="17" t="s">
        <v>3870</v>
      </c>
      <c r="F582" s="17" t="e">
        <v>#N/A</v>
      </c>
    </row>
    <row r="583" spans="1:6">
      <c r="A583" s="17" t="s">
        <v>3847</v>
      </c>
      <c r="B583" s="15"/>
      <c r="C583" s="23">
        <v>1377</v>
      </c>
      <c r="D583" s="25">
        <v>1.5016</v>
      </c>
      <c r="E583" s="17" t="s">
        <v>3847</v>
      </c>
      <c r="F583" s="17" t="e">
        <v>#N/A</v>
      </c>
    </row>
    <row r="584" spans="1:6">
      <c r="A584" s="17" t="s">
        <v>278</v>
      </c>
      <c r="B584" s="15"/>
      <c r="C584" s="23">
        <v>980</v>
      </c>
      <c r="D584" s="25">
        <v>1.7985100000000001</v>
      </c>
      <c r="E584" s="17" t="s">
        <v>278</v>
      </c>
      <c r="F584" s="17" t="e">
        <v>#N/A</v>
      </c>
    </row>
    <row r="585" spans="1:6">
      <c r="A585" s="17" t="s">
        <v>2524</v>
      </c>
      <c r="B585" s="15" t="s">
        <v>2525</v>
      </c>
      <c r="C585" s="23">
        <v>794</v>
      </c>
      <c r="D585" s="25">
        <v>2.5367299999999999</v>
      </c>
      <c r="E585" s="17" t="s">
        <v>2524</v>
      </c>
      <c r="F585" s="17" t="e">
        <v>#N/A</v>
      </c>
    </row>
    <row r="586" spans="1:6">
      <c r="A586" s="17" t="s">
        <v>256</v>
      </c>
      <c r="B586" s="15"/>
      <c r="C586" s="23">
        <v>1279</v>
      </c>
      <c r="D586" s="25">
        <v>1.73481</v>
      </c>
      <c r="E586" s="17" t="s">
        <v>256</v>
      </c>
      <c r="F586" s="17" t="e">
        <v>#N/A</v>
      </c>
    </row>
    <row r="587" spans="1:6">
      <c r="A587" s="17" t="s">
        <v>2741</v>
      </c>
      <c r="B587" s="15"/>
      <c r="C587" s="23">
        <v>821</v>
      </c>
      <c r="D587" s="25">
        <v>1.7296</v>
      </c>
      <c r="E587" s="17" t="s">
        <v>2741</v>
      </c>
      <c r="F587" s="17" t="e">
        <v>#N/A</v>
      </c>
    </row>
    <row r="588" spans="1:6">
      <c r="A588" s="17" t="s">
        <v>2773</v>
      </c>
      <c r="B588" s="15"/>
      <c r="C588" s="23">
        <v>631</v>
      </c>
      <c r="D588" s="25">
        <v>1.67431</v>
      </c>
      <c r="E588" s="17" t="s">
        <v>2773</v>
      </c>
      <c r="F588" s="17" t="e">
        <v>#N/A</v>
      </c>
    </row>
    <row r="589" spans="1:6">
      <c r="A589" s="17" t="s">
        <v>2777</v>
      </c>
      <c r="B589" s="15"/>
      <c r="C589" s="23">
        <v>429</v>
      </c>
      <c r="D589" s="25">
        <v>1.6389899999999999</v>
      </c>
      <c r="E589" s="17" t="s">
        <v>2777</v>
      </c>
      <c r="F589" s="17" t="e">
        <v>#N/A</v>
      </c>
    </row>
    <row r="590" spans="1:6">
      <c r="A590" s="17" t="s">
        <v>3647</v>
      </c>
      <c r="B590" s="15" t="s">
        <v>3648</v>
      </c>
      <c r="C590" s="23">
        <v>877</v>
      </c>
      <c r="D590" s="25">
        <v>1.8023400000000001</v>
      </c>
      <c r="E590" s="17" t="s">
        <v>3647</v>
      </c>
      <c r="F590" s="17" t="e">
        <v>#N/A</v>
      </c>
    </row>
    <row r="591" spans="1:6">
      <c r="A591" s="17" t="s">
        <v>2825</v>
      </c>
      <c r="B591" s="15"/>
      <c r="C591" s="23">
        <v>255</v>
      </c>
      <c r="D591" s="25">
        <v>2.4132199999999999</v>
      </c>
      <c r="E591" s="17" t="s">
        <v>2825</v>
      </c>
      <c r="F591" s="17" t="e">
        <v>#N/A</v>
      </c>
    </row>
    <row r="592" spans="1:6">
      <c r="A592" s="17" t="s">
        <v>2831</v>
      </c>
      <c r="B592" s="15"/>
      <c r="C592" s="23">
        <v>1005</v>
      </c>
      <c r="D592" s="25">
        <v>1.90726</v>
      </c>
      <c r="E592" s="17" t="s">
        <v>2831</v>
      </c>
      <c r="F592" s="17" t="e">
        <v>#N/A</v>
      </c>
    </row>
    <row r="593" spans="1:6">
      <c r="A593" s="17" t="s">
        <v>2502</v>
      </c>
      <c r="B593" s="15" t="s">
        <v>2503</v>
      </c>
      <c r="C593" s="23">
        <v>576</v>
      </c>
      <c r="D593" s="25">
        <v>1.96183</v>
      </c>
      <c r="E593" s="17" t="s">
        <v>2502</v>
      </c>
      <c r="F593" s="17" t="e">
        <v>#N/A</v>
      </c>
    </row>
    <row r="594" spans="1:6">
      <c r="A594" s="17" t="s">
        <v>2847</v>
      </c>
      <c r="B594" s="15"/>
      <c r="C594" s="23">
        <v>1285</v>
      </c>
      <c r="D594" s="25">
        <v>1.7319599999999999</v>
      </c>
      <c r="E594" s="17" t="s">
        <v>2847</v>
      </c>
      <c r="F594" s="17" t="e">
        <v>#N/A</v>
      </c>
    </row>
    <row r="595" spans="1:6">
      <c r="A595" s="17" t="s">
        <v>290</v>
      </c>
      <c r="B595" s="15"/>
      <c r="C595" s="23">
        <v>137</v>
      </c>
      <c r="D595" s="25">
        <v>6.4070400000000003</v>
      </c>
      <c r="E595" s="17" t="s">
        <v>290</v>
      </c>
      <c r="F595" s="17" t="e">
        <v>#N/A</v>
      </c>
    </row>
    <row r="596" spans="1:6">
      <c r="A596" s="17" t="s">
        <v>3641</v>
      </c>
      <c r="B596" s="15" t="s">
        <v>3642</v>
      </c>
      <c r="C596" s="23">
        <v>957</v>
      </c>
      <c r="D596" s="25">
        <v>2.36165</v>
      </c>
      <c r="E596" s="17" t="s">
        <v>3641</v>
      </c>
      <c r="F596" s="17" t="e">
        <v>#N/A</v>
      </c>
    </row>
    <row r="597" spans="1:6">
      <c r="A597" s="17" t="s">
        <v>2867</v>
      </c>
      <c r="B597" s="15"/>
      <c r="C597" s="23">
        <v>450</v>
      </c>
      <c r="D597" s="25">
        <v>1.8542099999999999</v>
      </c>
      <c r="E597" s="17" t="s">
        <v>2867</v>
      </c>
      <c r="F597" s="17" t="e">
        <v>#N/A</v>
      </c>
    </row>
    <row r="598" spans="1:6">
      <c r="A598" s="17" t="s">
        <v>2868</v>
      </c>
      <c r="B598" s="15"/>
      <c r="C598" s="23">
        <v>210</v>
      </c>
      <c r="D598" s="25">
        <v>2.0377999999999998</v>
      </c>
      <c r="E598" s="17" t="s">
        <v>2868</v>
      </c>
      <c r="F598" s="17" t="e">
        <v>#N/A</v>
      </c>
    </row>
    <row r="599" spans="1:6">
      <c r="A599" s="17" t="s">
        <v>2878</v>
      </c>
      <c r="B599" s="15"/>
      <c r="C599" s="23">
        <v>278</v>
      </c>
      <c r="D599" s="25">
        <v>1.91835</v>
      </c>
      <c r="E599" s="17" t="s">
        <v>2878</v>
      </c>
      <c r="F599" s="17" t="e">
        <v>#N/A</v>
      </c>
    </row>
    <row r="600" spans="1:6">
      <c r="A600" s="17" t="s">
        <v>952</v>
      </c>
      <c r="B600" s="15"/>
      <c r="C600" s="23">
        <v>1554</v>
      </c>
      <c r="D600" s="25">
        <v>1.64361</v>
      </c>
      <c r="E600" s="17" t="s">
        <v>952</v>
      </c>
      <c r="F600" s="17" t="e">
        <v>#N/A</v>
      </c>
    </row>
    <row r="601" spans="1:6">
      <c r="A601" s="17" t="s">
        <v>2921</v>
      </c>
      <c r="B601" s="15"/>
      <c r="C601" s="23">
        <v>683</v>
      </c>
      <c r="D601" s="25">
        <v>3.2914599999999998</v>
      </c>
      <c r="E601" s="17" t="s">
        <v>2921</v>
      </c>
      <c r="F601" s="17" t="e">
        <v>#N/A</v>
      </c>
    </row>
    <row r="602" spans="1:6">
      <c r="A602" s="17" t="s">
        <v>2929</v>
      </c>
      <c r="B602" s="15"/>
      <c r="C602" s="23">
        <v>35</v>
      </c>
      <c r="D602" s="25">
        <v>4.3012600000000001</v>
      </c>
      <c r="E602" s="17" t="s">
        <v>2929</v>
      </c>
      <c r="F602" s="17" t="e">
        <v>#N/A</v>
      </c>
    </row>
    <row r="603" spans="1:6">
      <c r="A603" s="17" t="s">
        <v>2964</v>
      </c>
      <c r="B603" s="15"/>
      <c r="C603" s="23">
        <v>420</v>
      </c>
      <c r="D603" s="25">
        <v>7.2494300000000003</v>
      </c>
      <c r="E603" s="17" t="s">
        <v>2964</v>
      </c>
      <c r="F603" s="17" t="e">
        <v>#N/A</v>
      </c>
    </row>
    <row r="604" spans="1:6">
      <c r="A604" s="17" t="s">
        <v>2965</v>
      </c>
      <c r="B604" s="15"/>
      <c r="C604" s="23">
        <v>488</v>
      </c>
      <c r="D604" s="25">
        <v>2.26905</v>
      </c>
      <c r="E604" s="17" t="s">
        <v>2965</v>
      </c>
      <c r="F604" s="17" t="e">
        <v>#N/A</v>
      </c>
    </row>
    <row r="605" spans="1:6">
      <c r="A605" s="17" t="s">
        <v>3016</v>
      </c>
      <c r="B605" s="15"/>
      <c r="C605" s="23">
        <v>1415</v>
      </c>
      <c r="D605" s="25">
        <v>2.0009999999999999</v>
      </c>
      <c r="E605" s="17" t="s">
        <v>3016</v>
      </c>
      <c r="F605" s="17" t="e">
        <v>#N/A</v>
      </c>
    </row>
    <row r="606" spans="1:6">
      <c r="A606" s="17" t="s">
        <v>1117</v>
      </c>
      <c r="B606" s="15"/>
      <c r="C606" s="23">
        <v>1414</v>
      </c>
      <c r="D606" s="25">
        <v>1.5061100000000001</v>
      </c>
      <c r="E606" s="17" t="s">
        <v>1117</v>
      </c>
      <c r="F606" s="17" t="e">
        <v>#N/A</v>
      </c>
    </row>
    <row r="607" spans="1:6">
      <c r="A607" s="17" t="s">
        <v>3047</v>
      </c>
      <c r="B607" s="15"/>
      <c r="C607" s="23">
        <v>1353</v>
      </c>
      <c r="D607" s="25">
        <v>1.9497100000000001</v>
      </c>
      <c r="E607" s="17" t="s">
        <v>3047</v>
      </c>
      <c r="F607" s="17" t="e">
        <v>#N/A</v>
      </c>
    </row>
    <row r="608" spans="1:6">
      <c r="A608" s="17" t="s">
        <v>3056</v>
      </c>
      <c r="B608" s="15"/>
      <c r="C608" s="23">
        <v>930</v>
      </c>
      <c r="D608" s="25">
        <v>2.2700300000000002</v>
      </c>
      <c r="E608" s="17" t="s">
        <v>3056</v>
      </c>
      <c r="F608" s="17" t="e">
        <v>#N/A</v>
      </c>
    </row>
    <row r="609" spans="1:6">
      <c r="A609" s="17" t="s">
        <v>1459</v>
      </c>
      <c r="B609" s="15"/>
      <c r="C609" s="23">
        <v>554</v>
      </c>
      <c r="D609" s="25">
        <v>1.94754</v>
      </c>
      <c r="E609" s="17" t="s">
        <v>1459</v>
      </c>
      <c r="F609" s="17" t="e">
        <v>#N/A</v>
      </c>
    </row>
    <row r="610" spans="1:6">
      <c r="A610" s="17" t="s">
        <v>3070</v>
      </c>
      <c r="B610" s="15"/>
      <c r="C610" s="23">
        <v>195</v>
      </c>
      <c r="D610" s="25">
        <v>7.7421600000000002</v>
      </c>
      <c r="E610" s="17" t="s">
        <v>3070</v>
      </c>
      <c r="F610" s="17" t="e">
        <v>#N/A</v>
      </c>
    </row>
    <row r="611" spans="1:6">
      <c r="A611" s="17" t="s">
        <v>3073</v>
      </c>
      <c r="B611" s="15"/>
      <c r="C611" s="23">
        <v>531</v>
      </c>
      <c r="D611" s="25">
        <v>1.6750100000000001</v>
      </c>
      <c r="E611" s="17" t="s">
        <v>3073</v>
      </c>
      <c r="F611" s="17" t="e">
        <v>#N/A</v>
      </c>
    </row>
    <row r="612" spans="1:6">
      <c r="A612" s="17" t="s">
        <v>2949</v>
      </c>
      <c r="B612" s="15" t="s">
        <v>2950</v>
      </c>
      <c r="C612" s="23">
        <v>1219</v>
      </c>
      <c r="D612" s="25">
        <v>2.2781899999999999</v>
      </c>
      <c r="E612" s="17" t="s">
        <v>2949</v>
      </c>
      <c r="F612" s="17" t="e">
        <v>#N/A</v>
      </c>
    </row>
    <row r="613" spans="1:6">
      <c r="A613" s="17" t="s">
        <v>3092</v>
      </c>
      <c r="B613" s="15"/>
      <c r="C613" s="23">
        <v>1315</v>
      </c>
      <c r="D613" s="25">
        <v>2.57348</v>
      </c>
      <c r="E613" s="17" t="s">
        <v>3092</v>
      </c>
      <c r="F613" s="17" t="e">
        <v>#N/A</v>
      </c>
    </row>
    <row r="614" spans="1:6">
      <c r="A614" s="17" t="s">
        <v>3099</v>
      </c>
      <c r="B614" s="15"/>
      <c r="C614" s="23">
        <v>614</v>
      </c>
      <c r="D614" s="25">
        <v>2.2795299999999998</v>
      </c>
      <c r="E614" s="17" t="s">
        <v>3099</v>
      </c>
      <c r="F614" s="17" t="e">
        <v>#N/A</v>
      </c>
    </row>
    <row r="615" spans="1:6">
      <c r="A615" s="17" t="s">
        <v>3101</v>
      </c>
      <c r="B615" s="15"/>
      <c r="C615" s="23">
        <v>542</v>
      </c>
      <c r="D615" s="25">
        <v>6.4013799999999996</v>
      </c>
      <c r="E615" s="17" t="s">
        <v>3101</v>
      </c>
      <c r="F615" s="17" t="e">
        <v>#N/A</v>
      </c>
    </row>
    <row r="616" spans="1:6">
      <c r="A616" s="17" t="s">
        <v>3120</v>
      </c>
      <c r="B616" s="15"/>
      <c r="C616" s="23">
        <v>1493</v>
      </c>
      <c r="D616" s="25">
        <v>1.56609</v>
      </c>
      <c r="E616" s="17" t="s">
        <v>3120</v>
      </c>
      <c r="F616" s="17" t="e">
        <v>#N/A</v>
      </c>
    </row>
    <row r="617" spans="1:6">
      <c r="A617" s="17" t="s">
        <v>3121</v>
      </c>
      <c r="B617" s="15"/>
      <c r="C617" s="23">
        <v>851</v>
      </c>
      <c r="D617" s="25">
        <v>1.8812199999999999</v>
      </c>
      <c r="E617" s="17" t="s">
        <v>3121</v>
      </c>
      <c r="F617" s="17" t="e">
        <v>#N/A</v>
      </c>
    </row>
    <row r="618" spans="1:6">
      <c r="A618" s="17" t="s">
        <v>3185</v>
      </c>
      <c r="B618" s="15"/>
      <c r="C618" s="23">
        <v>1495</v>
      </c>
      <c r="D618" s="25">
        <v>1.50329</v>
      </c>
      <c r="E618" s="17" t="s">
        <v>3185</v>
      </c>
      <c r="F618" s="17" t="e">
        <v>#N/A</v>
      </c>
    </row>
    <row r="619" spans="1:6">
      <c r="A619" s="17" t="s">
        <v>3383</v>
      </c>
      <c r="B619" s="15"/>
      <c r="C619" s="23">
        <v>592</v>
      </c>
      <c r="D619" s="25">
        <v>2.5640499999999999</v>
      </c>
      <c r="E619" s="17" t="s">
        <v>3383</v>
      </c>
      <c r="F619" s="17" t="e">
        <v>#N/A</v>
      </c>
    </row>
    <row r="620" spans="1:6">
      <c r="A620" s="17" t="s">
        <v>3392</v>
      </c>
      <c r="B620" s="15"/>
      <c r="C620" s="23">
        <v>232</v>
      </c>
      <c r="D620" s="25">
        <v>2.1507700000000001</v>
      </c>
      <c r="E620" s="17" t="s">
        <v>3392</v>
      </c>
      <c r="F620" s="17" t="e">
        <v>#N/A</v>
      </c>
    </row>
    <row r="621" spans="1:6">
      <c r="A621" s="17" t="s">
        <v>2433</v>
      </c>
      <c r="B621" s="15"/>
      <c r="C621" s="23">
        <v>978</v>
      </c>
      <c r="D621" s="25">
        <v>1.5826199999999999</v>
      </c>
      <c r="E621" s="17" t="s">
        <v>2433</v>
      </c>
      <c r="F621" s="17" t="e">
        <v>#N/A</v>
      </c>
    </row>
    <row r="622" spans="1:6">
      <c r="A622" s="17" t="s">
        <v>3410</v>
      </c>
      <c r="B622" s="15"/>
      <c r="C622" s="23">
        <v>54</v>
      </c>
      <c r="D622" s="25">
        <v>2.9493999999999998</v>
      </c>
      <c r="E622" s="17" t="s">
        <v>3410</v>
      </c>
      <c r="F622" s="17" t="e">
        <v>#N/A</v>
      </c>
    </row>
    <row r="623" spans="1:6">
      <c r="A623" s="17" t="s">
        <v>3525</v>
      </c>
      <c r="B623" s="15"/>
      <c r="C623" s="23">
        <v>1040</v>
      </c>
      <c r="D623" s="25">
        <v>2.28776</v>
      </c>
      <c r="E623" s="17" t="s">
        <v>3525</v>
      </c>
      <c r="F623" s="17" t="e">
        <v>#N/A</v>
      </c>
    </row>
    <row r="624" spans="1:6">
      <c r="A624" s="17" t="s">
        <v>3593</v>
      </c>
      <c r="B624" s="15"/>
      <c r="C624" s="23">
        <v>1199</v>
      </c>
      <c r="D624" s="25">
        <v>2.5297700000000001</v>
      </c>
      <c r="E624" s="17" t="s">
        <v>3593</v>
      </c>
      <c r="F624" s="17" t="e">
        <v>#N/A</v>
      </c>
    </row>
    <row r="625" spans="1:6">
      <c r="A625" s="17" t="s">
        <v>3600</v>
      </c>
      <c r="B625" s="15"/>
      <c r="C625" s="23">
        <v>823</v>
      </c>
      <c r="D625" s="25">
        <v>1.8480000000000001</v>
      </c>
      <c r="E625" s="17" t="s">
        <v>3600</v>
      </c>
      <c r="F625" s="17" t="e">
        <v>#N/A</v>
      </c>
    </row>
    <row r="626" spans="1:6">
      <c r="A626" s="17" t="s">
        <v>3610</v>
      </c>
      <c r="B626" s="15"/>
      <c r="C626" s="23">
        <v>764</v>
      </c>
      <c r="D626" s="25">
        <v>1.7648600000000001</v>
      </c>
      <c r="E626" s="17" t="s">
        <v>3610</v>
      </c>
      <c r="F626" s="17" t="e">
        <v>#N/A</v>
      </c>
    </row>
    <row r="627" spans="1:6">
      <c r="A627" s="17" t="s">
        <v>3613</v>
      </c>
      <c r="B627" s="15"/>
      <c r="C627" s="23">
        <v>81</v>
      </c>
      <c r="D627" s="25">
        <v>3.1631100000000001</v>
      </c>
      <c r="E627" s="17" t="s">
        <v>3613</v>
      </c>
      <c r="F627" s="17" t="e">
        <v>#N/A</v>
      </c>
    </row>
    <row r="628" spans="1:6">
      <c r="A628" s="17" t="s">
        <v>3616</v>
      </c>
      <c r="B628" s="15"/>
      <c r="C628" s="23">
        <v>434</v>
      </c>
      <c r="D628" s="25">
        <v>2.71469</v>
      </c>
      <c r="E628" s="17" t="s">
        <v>3616</v>
      </c>
      <c r="F628" s="17" t="e">
        <v>#N/A</v>
      </c>
    </row>
    <row r="629" spans="1:6">
      <c r="A629" s="17" t="s">
        <v>2517</v>
      </c>
      <c r="B629" s="15"/>
      <c r="C629" s="23">
        <v>1460</v>
      </c>
      <c r="D629" s="25">
        <v>1.5185599999999999</v>
      </c>
      <c r="E629" s="17" t="s">
        <v>2517</v>
      </c>
      <c r="F629" s="17" t="e">
        <v>#N/A</v>
      </c>
    </row>
    <row r="630" spans="1:6">
      <c r="A630" s="17" t="s">
        <v>3696</v>
      </c>
      <c r="B630" s="15"/>
      <c r="C630" s="23">
        <v>585</v>
      </c>
      <c r="D630" s="25">
        <v>2.7450399999999999</v>
      </c>
      <c r="E630" s="17" t="s">
        <v>3696</v>
      </c>
      <c r="F630" s="17" t="e">
        <v>#N/A</v>
      </c>
    </row>
    <row r="631" spans="1:6">
      <c r="A631" s="17" t="s">
        <v>3699</v>
      </c>
      <c r="B631" s="15"/>
      <c r="C631" s="23">
        <v>1453</v>
      </c>
      <c r="D631" s="25">
        <v>1.52932</v>
      </c>
      <c r="E631" s="17" t="s">
        <v>3699</v>
      </c>
      <c r="F631" s="17" t="e">
        <v>#N/A</v>
      </c>
    </row>
    <row r="632" spans="1:6">
      <c r="A632" s="17" t="s">
        <v>3700</v>
      </c>
      <c r="B632" s="15"/>
      <c r="C632" s="23">
        <v>363</v>
      </c>
      <c r="D632" s="25">
        <v>3.21014</v>
      </c>
      <c r="E632" s="17" t="s">
        <v>3700</v>
      </c>
      <c r="F632" s="17" t="e">
        <v>#N/A</v>
      </c>
    </row>
    <row r="633" spans="1:6">
      <c r="A633" s="17" t="s">
        <v>2617</v>
      </c>
      <c r="B633" s="15"/>
      <c r="C633" s="23">
        <v>656</v>
      </c>
      <c r="D633" s="25">
        <v>1.69174</v>
      </c>
      <c r="E633" s="17" t="s">
        <v>2617</v>
      </c>
      <c r="F633" s="17" t="e">
        <v>#N/A</v>
      </c>
    </row>
    <row r="634" spans="1:6">
      <c r="A634" s="17" t="s">
        <v>3749</v>
      </c>
      <c r="B634" s="15"/>
      <c r="C634" s="23">
        <v>686</v>
      </c>
      <c r="D634" s="25">
        <v>3.0564499999999999</v>
      </c>
      <c r="E634" s="17" t="s">
        <v>3749</v>
      </c>
      <c r="F634" s="17" t="e">
        <v>#N/A</v>
      </c>
    </row>
    <row r="635" spans="1:6">
      <c r="A635" s="17" t="s">
        <v>3488</v>
      </c>
      <c r="B635" s="15" t="s">
        <v>3489</v>
      </c>
      <c r="C635" s="23">
        <v>212</v>
      </c>
      <c r="D635" s="25">
        <v>2.3583099999999999</v>
      </c>
      <c r="E635" s="17" t="s">
        <v>3488</v>
      </c>
      <c r="F635" s="17" t="e">
        <v>#N/A</v>
      </c>
    </row>
    <row r="636" spans="1:6">
      <c r="A636" s="17" t="s">
        <v>3809</v>
      </c>
      <c r="B636" s="15"/>
      <c r="C636" s="23">
        <v>115</v>
      </c>
      <c r="D636" s="25">
        <v>2.6625399999999999</v>
      </c>
      <c r="E636" s="17" t="s">
        <v>3809</v>
      </c>
      <c r="F636" s="17" t="e">
        <v>#N/A</v>
      </c>
    </row>
    <row r="637" spans="1:6">
      <c r="A637" s="17" t="s">
        <v>3815</v>
      </c>
      <c r="B637" s="15"/>
      <c r="C637" s="23">
        <v>1512</v>
      </c>
      <c r="D637" s="25">
        <v>1.5721099999999999</v>
      </c>
      <c r="E637" s="17" t="s">
        <v>3815</v>
      </c>
      <c r="F637" s="17" t="e">
        <v>#N/A</v>
      </c>
    </row>
    <row r="638" spans="1:6">
      <c r="A638" s="17" t="s">
        <v>3816</v>
      </c>
      <c r="B638" s="15"/>
      <c r="C638" s="23">
        <v>855</v>
      </c>
      <c r="D638" s="25">
        <v>1.95187</v>
      </c>
      <c r="E638" s="17" t="s">
        <v>3816</v>
      </c>
      <c r="F638" s="17" t="e">
        <v>#N/A</v>
      </c>
    </row>
    <row r="639" spans="1:6">
      <c r="A639" s="17" t="s">
        <v>3823</v>
      </c>
      <c r="B639" s="15"/>
      <c r="C639" s="23">
        <v>622</v>
      </c>
      <c r="D639" s="25">
        <v>2.3149600000000001</v>
      </c>
      <c r="E639" s="17" t="s">
        <v>3823</v>
      </c>
      <c r="F639" s="17" t="e">
        <v>#N/A</v>
      </c>
    </row>
    <row r="640" spans="1:6">
      <c r="A640" s="17" t="s">
        <v>3825</v>
      </c>
      <c r="B640" s="15"/>
      <c r="C640" s="23">
        <v>53</v>
      </c>
      <c r="D640" s="25">
        <v>2.3047900000000001</v>
      </c>
      <c r="E640" s="17" t="s">
        <v>3825</v>
      </c>
      <c r="F640" s="17" t="e">
        <v>#N/A</v>
      </c>
    </row>
    <row r="641" spans="1:6">
      <c r="A641" s="17" t="s">
        <v>3829</v>
      </c>
      <c r="B641" s="15"/>
      <c r="C641" s="23">
        <v>158</v>
      </c>
      <c r="D641" s="25">
        <v>2.5484100000000001</v>
      </c>
      <c r="E641" s="17" t="s">
        <v>3829</v>
      </c>
      <c r="F641" s="17" t="e">
        <v>#N/A</v>
      </c>
    </row>
    <row r="642" spans="1:6">
      <c r="A642" s="17" t="s">
        <v>3856</v>
      </c>
      <c r="B642" s="15"/>
      <c r="C642" s="23">
        <v>1251</v>
      </c>
      <c r="D642" s="25">
        <v>1.6638500000000001</v>
      </c>
      <c r="E642" s="17" t="s">
        <v>3856</v>
      </c>
      <c r="F642" s="17" t="e">
        <v>#N/A</v>
      </c>
    </row>
    <row r="643" spans="1:6">
      <c r="A643" s="17" t="s">
        <v>3861</v>
      </c>
      <c r="B643" s="15"/>
      <c r="C643" s="23">
        <v>1417</v>
      </c>
      <c r="D643" s="25">
        <v>1.5705899999999999</v>
      </c>
      <c r="E643" s="17" t="s">
        <v>3861</v>
      </c>
      <c r="F643" s="17" t="e">
        <v>#N/A</v>
      </c>
    </row>
    <row r="644" spans="1:6">
      <c r="A644" s="17" t="s">
        <v>3872</v>
      </c>
      <c r="B644" s="15"/>
      <c r="C644" s="23">
        <v>2</v>
      </c>
      <c r="D644" s="25">
        <v>7.6601999999999997</v>
      </c>
      <c r="E644" s="17" t="e">
        <v>#N/A</v>
      </c>
      <c r="F644" s="17" t="e">
        <v>#N/A</v>
      </c>
    </row>
    <row r="645" spans="1:6">
      <c r="A645" s="17" t="s">
        <v>2476</v>
      </c>
      <c r="B645" s="15" t="s">
        <v>2477</v>
      </c>
      <c r="C645" s="23">
        <v>3</v>
      </c>
      <c r="D645" s="25">
        <v>4.3999199999999998</v>
      </c>
      <c r="E645" s="17" t="e">
        <v>#N/A</v>
      </c>
      <c r="F645" s="17" t="e">
        <v>#N/A</v>
      </c>
    </row>
    <row r="646" spans="1:6">
      <c r="A646" s="17" t="s">
        <v>3174</v>
      </c>
      <c r="B646" s="15"/>
      <c r="C646" s="23">
        <v>4</v>
      </c>
      <c r="D646" s="25">
        <v>3.2034199999999999</v>
      </c>
      <c r="E646" s="17" t="e">
        <v>#N/A</v>
      </c>
      <c r="F646" s="17" t="e">
        <v>#N/A</v>
      </c>
    </row>
    <row r="647" spans="1:6">
      <c r="A647" s="17" t="s">
        <v>2952</v>
      </c>
      <c r="B647" s="15"/>
      <c r="C647" s="23">
        <v>5</v>
      </c>
      <c r="D647" s="25">
        <v>3.1801400000000002</v>
      </c>
      <c r="E647" s="17" t="e">
        <v>#N/A</v>
      </c>
      <c r="F647" s="17" t="e">
        <v>#N/A</v>
      </c>
    </row>
    <row r="648" spans="1:6">
      <c r="A648" s="17" t="s">
        <v>3212</v>
      </c>
      <c r="B648" s="15"/>
      <c r="C648" s="23">
        <v>6</v>
      </c>
      <c r="D648" s="25">
        <v>1.8630899999999999</v>
      </c>
      <c r="E648" s="17" t="e">
        <v>#N/A</v>
      </c>
      <c r="F648" s="17" t="e">
        <v>#N/A</v>
      </c>
    </row>
    <row r="649" spans="1:6">
      <c r="A649" s="17" t="s">
        <v>3182</v>
      </c>
      <c r="B649" s="15"/>
      <c r="C649" s="23">
        <v>10</v>
      </c>
      <c r="D649" s="25">
        <v>4.66934</v>
      </c>
      <c r="E649" s="17" t="e">
        <v>#N/A</v>
      </c>
      <c r="F649" s="17" t="e">
        <v>#N/A</v>
      </c>
    </row>
    <row r="650" spans="1:6">
      <c r="A650" s="17" t="s">
        <v>3574</v>
      </c>
      <c r="B650" s="15"/>
      <c r="C650" s="23">
        <v>13</v>
      </c>
      <c r="D650" s="25">
        <v>6.0228999999999999</v>
      </c>
      <c r="E650" s="17" t="e">
        <v>#N/A</v>
      </c>
      <c r="F650" s="17" t="e">
        <v>#N/A</v>
      </c>
    </row>
    <row r="651" spans="1:6">
      <c r="A651" s="17" t="s">
        <v>2667</v>
      </c>
      <c r="B651" s="15" t="s">
        <v>2668</v>
      </c>
      <c r="C651" s="23">
        <v>14</v>
      </c>
      <c r="D651" s="25">
        <v>4.6761100000000004</v>
      </c>
      <c r="E651" s="17" t="e">
        <v>#N/A</v>
      </c>
      <c r="F651" s="17" t="e">
        <v>#N/A</v>
      </c>
    </row>
    <row r="652" spans="1:6">
      <c r="A652" s="17" t="s">
        <v>3385</v>
      </c>
      <c r="B652" s="15"/>
      <c r="C652" s="23">
        <v>16</v>
      </c>
      <c r="D652" s="25">
        <v>3.47818</v>
      </c>
      <c r="E652" s="17" t="e">
        <v>#N/A</v>
      </c>
      <c r="F652" s="17" t="e">
        <v>#N/A</v>
      </c>
    </row>
    <row r="653" spans="1:6">
      <c r="A653" s="17" t="s">
        <v>644</v>
      </c>
      <c r="B653" s="15"/>
      <c r="C653" s="23">
        <v>18</v>
      </c>
      <c r="D653" s="25">
        <v>2.6357200000000001</v>
      </c>
      <c r="E653" s="17" t="e">
        <v>#N/A</v>
      </c>
      <c r="F653" s="17" t="e">
        <v>#N/A</v>
      </c>
    </row>
    <row r="654" spans="1:6">
      <c r="A654" s="17" t="s">
        <v>2724</v>
      </c>
      <c r="B654" s="15"/>
      <c r="C654" s="23">
        <v>19</v>
      </c>
      <c r="D654" s="25">
        <v>4.2024699999999999</v>
      </c>
      <c r="E654" s="17" t="e">
        <v>#N/A</v>
      </c>
      <c r="F654" s="17" t="e">
        <v>#N/A</v>
      </c>
    </row>
    <row r="655" spans="1:6">
      <c r="A655" s="17" t="s">
        <v>2530</v>
      </c>
      <c r="B655" s="15" t="s">
        <v>2531</v>
      </c>
      <c r="C655" s="23">
        <v>20</v>
      </c>
      <c r="D655" s="25">
        <v>3.6523400000000001</v>
      </c>
      <c r="E655" s="17" t="e">
        <v>#N/A</v>
      </c>
      <c r="F655" s="17" t="e">
        <v>#N/A</v>
      </c>
    </row>
    <row r="656" spans="1:6">
      <c r="A656" s="17" t="s">
        <v>423</v>
      </c>
      <c r="B656" s="15"/>
      <c r="C656" s="23">
        <v>21</v>
      </c>
      <c r="D656" s="25">
        <v>3.9249000000000001</v>
      </c>
      <c r="E656" s="17" t="e">
        <v>#N/A</v>
      </c>
      <c r="F656" s="17" t="e">
        <v>#N/A</v>
      </c>
    </row>
    <row r="657" spans="1:6">
      <c r="A657" s="17" t="s">
        <v>3543</v>
      </c>
      <c r="B657" s="15"/>
      <c r="C657" s="23">
        <v>23</v>
      </c>
      <c r="D657" s="25">
        <v>3.8285</v>
      </c>
      <c r="E657" s="17" t="e">
        <v>#N/A</v>
      </c>
      <c r="F657" s="17" t="e">
        <v>#N/A</v>
      </c>
    </row>
    <row r="658" spans="1:6">
      <c r="A658" s="17" t="s">
        <v>3627</v>
      </c>
      <c r="B658" s="15"/>
      <c r="C658" s="23">
        <v>26</v>
      </c>
      <c r="D658" s="25">
        <v>3.9249499999999999</v>
      </c>
      <c r="E658" s="17" t="e">
        <v>#N/A</v>
      </c>
      <c r="F658" s="17" t="e">
        <v>#N/A</v>
      </c>
    </row>
    <row r="659" spans="1:6">
      <c r="A659" s="17" t="s">
        <v>3803</v>
      </c>
      <c r="B659" s="15"/>
      <c r="C659" s="23">
        <v>29</v>
      </c>
      <c r="D659" s="25">
        <v>2.12256</v>
      </c>
      <c r="E659" s="17" t="e">
        <v>#N/A</v>
      </c>
      <c r="F659" s="17" t="e">
        <v>#N/A</v>
      </c>
    </row>
    <row r="660" spans="1:6">
      <c r="A660" s="17" t="s">
        <v>2280</v>
      </c>
      <c r="B660" s="15" t="s">
        <v>2281</v>
      </c>
      <c r="C660" s="23">
        <v>34</v>
      </c>
      <c r="D660" s="25">
        <v>1.5416000000000001</v>
      </c>
      <c r="E660" s="17" t="e">
        <v>#N/A</v>
      </c>
      <c r="F660" s="17" t="e">
        <v>#N/A</v>
      </c>
    </row>
    <row r="661" spans="1:6">
      <c r="A661" s="17" t="s">
        <v>3844</v>
      </c>
      <c r="B661" s="15"/>
      <c r="C661" s="23">
        <v>36</v>
      </c>
      <c r="D661" s="25">
        <v>3.2259500000000001</v>
      </c>
      <c r="E661" s="17" t="e">
        <v>#N/A</v>
      </c>
      <c r="F661" s="17" t="e">
        <v>#N/A</v>
      </c>
    </row>
    <row r="662" spans="1:6">
      <c r="A662" s="17" t="s">
        <v>2395</v>
      </c>
      <c r="B662" s="15" t="s">
        <v>2396</v>
      </c>
      <c r="C662" s="23">
        <v>37</v>
      </c>
      <c r="D662" s="25">
        <v>4.9052899999999999</v>
      </c>
      <c r="E662" s="17" t="e">
        <v>#N/A</v>
      </c>
      <c r="F662" s="17" t="e">
        <v>#N/A</v>
      </c>
    </row>
    <row r="663" spans="1:6">
      <c r="A663" s="17" t="s">
        <v>2482</v>
      </c>
      <c r="B663" s="15" t="s">
        <v>2483</v>
      </c>
      <c r="C663" s="23">
        <v>40</v>
      </c>
      <c r="D663" s="25">
        <v>2.1263100000000001</v>
      </c>
      <c r="E663" s="17" t="e">
        <v>#N/A</v>
      </c>
      <c r="F663" s="17" t="e">
        <v>#N/A</v>
      </c>
    </row>
    <row r="664" spans="1:6">
      <c r="A664" s="17" t="s">
        <v>3133</v>
      </c>
      <c r="B664" s="15"/>
      <c r="C664" s="23">
        <v>41</v>
      </c>
      <c r="D664" s="25">
        <v>2.2756400000000001</v>
      </c>
      <c r="E664" s="17" t="e">
        <v>#N/A</v>
      </c>
      <c r="F664" s="17" t="e">
        <v>#N/A</v>
      </c>
    </row>
    <row r="665" spans="1:6">
      <c r="A665" s="17" t="s">
        <v>3273</v>
      </c>
      <c r="B665" s="15"/>
      <c r="C665" s="23">
        <v>43</v>
      </c>
      <c r="D665" s="25">
        <v>3.7749700000000002</v>
      </c>
      <c r="E665" s="17" t="e">
        <v>#N/A</v>
      </c>
      <c r="F665" s="17" t="e">
        <v>#N/A</v>
      </c>
    </row>
    <row r="666" spans="1:6">
      <c r="A666" s="17" t="s">
        <v>2719</v>
      </c>
      <c r="B666" s="15"/>
      <c r="C666" s="23">
        <v>48</v>
      </c>
      <c r="D666" s="25">
        <v>5.5268800000000002</v>
      </c>
      <c r="E666" s="17" t="e">
        <v>#N/A</v>
      </c>
      <c r="F666" s="17" t="e">
        <v>#N/A</v>
      </c>
    </row>
    <row r="667" spans="1:6">
      <c r="A667" s="17" t="s">
        <v>2252</v>
      </c>
      <c r="B667" s="15" t="s">
        <v>2253</v>
      </c>
      <c r="C667" s="23">
        <v>50</v>
      </c>
      <c r="D667" s="25">
        <v>4.6477300000000001</v>
      </c>
      <c r="E667" s="17" t="e">
        <v>#N/A</v>
      </c>
      <c r="F667" s="17" t="e">
        <v>#N/A</v>
      </c>
    </row>
    <row r="668" spans="1:6">
      <c r="A668" s="17" t="s">
        <v>2040</v>
      </c>
      <c r="B668" s="15" t="s">
        <v>2041</v>
      </c>
      <c r="C668" s="23">
        <v>51</v>
      </c>
      <c r="D668" s="25">
        <v>2.89344</v>
      </c>
      <c r="E668" s="17" t="e">
        <v>#N/A</v>
      </c>
      <c r="F668" s="17" t="e">
        <v>#N/A</v>
      </c>
    </row>
    <row r="669" spans="1:6">
      <c r="A669" s="17" t="s">
        <v>3024</v>
      </c>
      <c r="B669" s="15"/>
      <c r="C669" s="23">
        <v>52</v>
      </c>
      <c r="D669" s="25">
        <v>3.03566</v>
      </c>
      <c r="E669" s="17" t="e">
        <v>#N/A</v>
      </c>
      <c r="F669" s="17" t="e">
        <v>#N/A</v>
      </c>
    </row>
    <row r="670" spans="1:6">
      <c r="A670" s="17" t="s">
        <v>2987</v>
      </c>
      <c r="B670" s="15"/>
      <c r="C670" s="23">
        <v>55</v>
      </c>
      <c r="D670" s="25">
        <v>1.7609600000000001</v>
      </c>
      <c r="E670" s="17" t="e">
        <v>#N/A</v>
      </c>
      <c r="F670" s="17" t="e">
        <v>#N/A</v>
      </c>
    </row>
    <row r="671" spans="1:6">
      <c r="A671" s="17" t="s">
        <v>3590</v>
      </c>
      <c r="B671" s="15"/>
      <c r="C671" s="23">
        <v>56</v>
      </c>
      <c r="D671" s="25">
        <v>6.9652200000000004</v>
      </c>
      <c r="E671" s="17" t="e">
        <v>#N/A</v>
      </c>
      <c r="F671" s="17" t="e">
        <v>#N/A</v>
      </c>
    </row>
    <row r="672" spans="1:6">
      <c r="A672" s="17" t="s">
        <v>2132</v>
      </c>
      <c r="B672" s="15"/>
      <c r="C672" s="23">
        <v>57</v>
      </c>
      <c r="D672" s="25">
        <v>4.0058699999999998</v>
      </c>
      <c r="E672" s="17" t="e">
        <v>#N/A</v>
      </c>
      <c r="F672" s="17" t="e">
        <v>#N/A</v>
      </c>
    </row>
    <row r="673" spans="1:6">
      <c r="A673" s="17" t="s">
        <v>3036</v>
      </c>
      <c r="B673" s="15"/>
      <c r="C673" s="23">
        <v>60</v>
      </c>
      <c r="D673" s="25">
        <v>3.4257599999999999</v>
      </c>
      <c r="E673" s="17" t="e">
        <v>#N/A</v>
      </c>
      <c r="F673" s="17" t="e">
        <v>#N/A</v>
      </c>
    </row>
    <row r="674" spans="1:6">
      <c r="A674" s="17" t="s">
        <v>2086</v>
      </c>
      <c r="B674" s="15" t="s">
        <v>2087</v>
      </c>
      <c r="C674" s="23">
        <v>63</v>
      </c>
      <c r="D674" s="25">
        <v>6.65733</v>
      </c>
      <c r="E674" s="17" t="e">
        <v>#N/A</v>
      </c>
      <c r="F674" s="17" t="e">
        <v>#N/A</v>
      </c>
    </row>
    <row r="675" spans="1:6">
      <c r="A675" s="17" t="s">
        <v>2321</v>
      </c>
      <c r="B675" s="15" t="s">
        <v>2322</v>
      </c>
      <c r="C675" s="23">
        <v>64</v>
      </c>
      <c r="D675" s="25">
        <v>3.6168200000000001</v>
      </c>
      <c r="E675" s="17" t="e">
        <v>#N/A</v>
      </c>
      <c r="F675" s="17" t="e">
        <v>#N/A</v>
      </c>
    </row>
    <row r="676" spans="1:6">
      <c r="A676" s="17" t="s">
        <v>2808</v>
      </c>
      <c r="B676" s="15"/>
      <c r="C676" s="23">
        <v>65</v>
      </c>
      <c r="D676" s="25">
        <v>3.1160600000000001</v>
      </c>
      <c r="E676" s="17" t="e">
        <v>#N/A</v>
      </c>
      <c r="F676" s="17" t="e">
        <v>#N/A</v>
      </c>
    </row>
    <row r="677" spans="1:6">
      <c r="A677" s="17" t="s">
        <v>3531</v>
      </c>
      <c r="B677" s="15"/>
      <c r="C677" s="23">
        <v>69</v>
      </c>
      <c r="D677" s="25">
        <v>3.0091000000000001</v>
      </c>
      <c r="E677" s="17" t="e">
        <v>#N/A</v>
      </c>
      <c r="F677" s="17" t="e">
        <v>#N/A</v>
      </c>
    </row>
    <row r="678" spans="1:6">
      <c r="A678" s="17" t="s">
        <v>2298</v>
      </c>
      <c r="B678" s="15" t="s">
        <v>2299</v>
      </c>
      <c r="C678" s="23">
        <v>70</v>
      </c>
      <c r="D678" s="25">
        <v>5.2257600000000002</v>
      </c>
      <c r="E678" s="17" t="e">
        <v>#N/A</v>
      </c>
      <c r="F678" s="17" t="e">
        <v>#N/A</v>
      </c>
    </row>
    <row r="679" spans="1:6">
      <c r="A679" s="17" t="s">
        <v>2458</v>
      </c>
      <c r="B679" s="15" t="s">
        <v>2459</v>
      </c>
      <c r="C679" s="23">
        <v>72</v>
      </c>
      <c r="D679" s="25">
        <v>2.5502600000000002</v>
      </c>
      <c r="E679" s="17" t="e">
        <v>#N/A</v>
      </c>
      <c r="F679" s="17" t="e">
        <v>#N/A</v>
      </c>
    </row>
    <row r="680" spans="1:6">
      <c r="A680" s="17" t="s">
        <v>2716</v>
      </c>
      <c r="B680" s="15"/>
      <c r="C680" s="23">
        <v>73</v>
      </c>
      <c r="D680" s="25">
        <v>1.6557500000000001</v>
      </c>
      <c r="E680" s="17" t="e">
        <v>#N/A</v>
      </c>
      <c r="F680" s="17" t="e">
        <v>#N/A</v>
      </c>
    </row>
    <row r="681" spans="1:6">
      <c r="A681" s="17" t="s">
        <v>3406</v>
      </c>
      <c r="B681" s="15"/>
      <c r="C681" s="23">
        <v>76</v>
      </c>
      <c r="D681" s="25">
        <v>3.2781899999999999</v>
      </c>
      <c r="E681" s="17" t="e">
        <v>#N/A</v>
      </c>
      <c r="F681" s="17" t="e">
        <v>#N/A</v>
      </c>
    </row>
    <row r="682" spans="1:6">
      <c r="A682" s="17" t="s">
        <v>3753</v>
      </c>
      <c r="B682" s="15"/>
      <c r="C682" s="23">
        <v>77</v>
      </c>
      <c r="D682" s="25">
        <v>3.27867</v>
      </c>
      <c r="E682" s="17" t="e">
        <v>#N/A</v>
      </c>
      <c r="F682" s="17" t="e">
        <v>#N/A</v>
      </c>
    </row>
    <row r="683" spans="1:6">
      <c r="A683" s="17" t="s">
        <v>2526</v>
      </c>
      <c r="B683" s="15" t="s">
        <v>2527</v>
      </c>
      <c r="C683" s="23">
        <v>78</v>
      </c>
      <c r="D683" s="25">
        <v>2.327</v>
      </c>
      <c r="E683" s="17" t="e">
        <v>#N/A</v>
      </c>
      <c r="F683" s="17" t="e">
        <v>#N/A</v>
      </c>
    </row>
    <row r="684" spans="1:6">
      <c r="A684" s="17" t="s">
        <v>3260</v>
      </c>
      <c r="B684" s="15"/>
      <c r="C684" s="23">
        <v>79</v>
      </c>
      <c r="D684" s="25">
        <v>1.91621</v>
      </c>
      <c r="E684" s="17" t="e">
        <v>#N/A</v>
      </c>
      <c r="F684" s="17" t="e">
        <v>#N/A</v>
      </c>
    </row>
    <row r="685" spans="1:6">
      <c r="A685" s="17" t="s">
        <v>2107</v>
      </c>
      <c r="B685" s="15" t="s">
        <v>2108</v>
      </c>
      <c r="C685" s="23">
        <v>80</v>
      </c>
      <c r="D685" s="25">
        <v>2.7845499999999999</v>
      </c>
      <c r="E685" s="17" t="e">
        <v>#N/A</v>
      </c>
      <c r="F685" s="17" t="e">
        <v>#N/A</v>
      </c>
    </row>
    <row r="686" spans="1:6">
      <c r="A686" s="17" t="s">
        <v>2189</v>
      </c>
      <c r="B686" s="15" t="s">
        <v>2190</v>
      </c>
      <c r="C686" s="23">
        <v>83</v>
      </c>
      <c r="D686" s="25">
        <v>5.1549300000000002</v>
      </c>
      <c r="E686" s="17" t="e">
        <v>#N/A</v>
      </c>
      <c r="F686" s="17" t="e">
        <v>#N/A</v>
      </c>
    </row>
    <row r="687" spans="1:6">
      <c r="A687" s="17" t="s">
        <v>3055</v>
      </c>
      <c r="B687" s="15"/>
      <c r="C687" s="23">
        <v>84</v>
      </c>
      <c r="D687" s="25">
        <v>7.3156600000000003</v>
      </c>
      <c r="E687" s="17" t="e">
        <v>#N/A</v>
      </c>
      <c r="F687" s="17" t="e">
        <v>#N/A</v>
      </c>
    </row>
    <row r="688" spans="1:6">
      <c r="A688" s="17" t="s">
        <v>2323</v>
      </c>
      <c r="B688" s="15" t="s">
        <v>2324</v>
      </c>
      <c r="C688" s="23">
        <v>86</v>
      </c>
      <c r="D688" s="25">
        <v>3.49126</v>
      </c>
      <c r="E688" s="17" t="e">
        <v>#N/A</v>
      </c>
      <c r="F688" s="17" t="e">
        <v>#N/A</v>
      </c>
    </row>
    <row r="689" spans="1:6">
      <c r="A689" s="17" t="s">
        <v>3633</v>
      </c>
      <c r="B689" s="15"/>
      <c r="C689" s="23">
        <v>89</v>
      </c>
      <c r="D689" s="25">
        <v>2.6570800000000001</v>
      </c>
      <c r="E689" s="17" t="e">
        <v>#N/A</v>
      </c>
      <c r="F689" s="17" t="e">
        <v>#N/A</v>
      </c>
    </row>
    <row r="690" spans="1:6">
      <c r="A690" s="17" t="s">
        <v>3645</v>
      </c>
      <c r="B690" s="15" t="s">
        <v>3646</v>
      </c>
      <c r="C690" s="23">
        <v>91</v>
      </c>
      <c r="D690" s="25">
        <v>2.7244299999999999</v>
      </c>
      <c r="E690" s="17" t="e">
        <v>#N/A</v>
      </c>
      <c r="F690" s="17" t="e">
        <v>#N/A</v>
      </c>
    </row>
    <row r="691" spans="1:6">
      <c r="A691" s="17" t="s">
        <v>2271</v>
      </c>
      <c r="B691" s="15"/>
      <c r="C691" s="23">
        <v>92</v>
      </c>
      <c r="D691" s="25">
        <v>5.4054599999999997</v>
      </c>
      <c r="E691" s="17" t="e">
        <v>#N/A</v>
      </c>
      <c r="F691" s="17" t="e">
        <v>#N/A</v>
      </c>
    </row>
    <row r="692" spans="1:6">
      <c r="A692" s="17" t="s">
        <v>3250</v>
      </c>
      <c r="B692" s="15" t="s">
        <v>3251</v>
      </c>
      <c r="C692" s="23">
        <v>93</v>
      </c>
      <c r="D692" s="25">
        <v>2.22072</v>
      </c>
      <c r="E692" s="17" t="e">
        <v>#N/A</v>
      </c>
      <c r="F692" s="17" t="e">
        <v>#N/A</v>
      </c>
    </row>
    <row r="693" spans="1:6">
      <c r="A693" s="17" t="s">
        <v>3160</v>
      </c>
      <c r="B693" s="15"/>
      <c r="C693" s="23">
        <v>97</v>
      </c>
      <c r="D693" s="25">
        <v>4.29922</v>
      </c>
      <c r="E693" s="17" t="e">
        <v>#N/A</v>
      </c>
      <c r="F693" s="17" t="e">
        <v>#N/A</v>
      </c>
    </row>
    <row r="694" spans="1:6">
      <c r="A694" s="17" t="s">
        <v>3116</v>
      </c>
      <c r="B694" s="15"/>
      <c r="C694" s="23">
        <v>98</v>
      </c>
      <c r="D694" s="25">
        <v>1.58883</v>
      </c>
      <c r="E694" s="17" t="e">
        <v>#N/A</v>
      </c>
      <c r="F694" s="17" t="e">
        <v>#N/A</v>
      </c>
    </row>
    <row r="695" spans="1:6">
      <c r="A695" s="17" t="s">
        <v>2504</v>
      </c>
      <c r="B695" s="15" t="s">
        <v>2505</v>
      </c>
      <c r="C695" s="23">
        <v>99</v>
      </c>
      <c r="D695" s="25">
        <v>2.1773699999999998</v>
      </c>
      <c r="E695" s="17" t="e">
        <v>#N/A</v>
      </c>
      <c r="F695" s="17" t="e">
        <v>#N/A</v>
      </c>
    </row>
    <row r="696" spans="1:6">
      <c r="A696" s="17" t="s">
        <v>2839</v>
      </c>
      <c r="B696" s="15"/>
      <c r="C696" s="23">
        <v>101</v>
      </c>
      <c r="D696" s="25">
        <v>3.9571299999999998</v>
      </c>
      <c r="E696" s="17" t="e">
        <v>#N/A</v>
      </c>
      <c r="F696" s="17" t="e">
        <v>#N/A</v>
      </c>
    </row>
    <row r="697" spans="1:6">
      <c r="A697" s="17" t="s">
        <v>3822</v>
      </c>
      <c r="B697" s="15"/>
      <c r="C697" s="23">
        <v>102</v>
      </c>
      <c r="D697" s="25">
        <v>3.7086800000000002</v>
      </c>
      <c r="E697" s="17" t="e">
        <v>#N/A</v>
      </c>
      <c r="F697" s="17" t="e">
        <v>#N/A</v>
      </c>
    </row>
    <row r="698" spans="1:6">
      <c r="A698" s="17" t="s">
        <v>2147</v>
      </c>
      <c r="B698" s="15"/>
      <c r="C698" s="23">
        <v>103</v>
      </c>
      <c r="D698" s="25">
        <v>3.03586</v>
      </c>
      <c r="E698" s="17" t="e">
        <v>#N/A</v>
      </c>
      <c r="F698" s="17" t="e">
        <v>#N/A</v>
      </c>
    </row>
    <row r="699" spans="1:6">
      <c r="A699" s="17" t="s">
        <v>3063</v>
      </c>
      <c r="B699" s="15"/>
      <c r="C699" s="23">
        <v>105</v>
      </c>
      <c r="D699" s="25">
        <v>2.89331</v>
      </c>
      <c r="E699" s="17" t="e">
        <v>#N/A</v>
      </c>
      <c r="F699" s="17" t="e">
        <v>#N/A</v>
      </c>
    </row>
    <row r="700" spans="1:6">
      <c r="A700" s="17" t="s">
        <v>3401</v>
      </c>
      <c r="B700" s="15"/>
      <c r="C700" s="23">
        <v>106</v>
      </c>
      <c r="D700" s="25">
        <v>4.90205</v>
      </c>
      <c r="E700" s="17" t="e">
        <v>#N/A</v>
      </c>
      <c r="F700" s="17" t="e">
        <v>#N/A</v>
      </c>
    </row>
    <row r="701" spans="1:6">
      <c r="A701" s="17" t="s">
        <v>2161</v>
      </c>
      <c r="B701" s="15" t="s">
        <v>2162</v>
      </c>
      <c r="C701" s="23">
        <v>107</v>
      </c>
      <c r="D701" s="25">
        <v>4.3012899999999998</v>
      </c>
      <c r="E701" s="17" t="e">
        <v>#N/A</v>
      </c>
      <c r="F701" s="17" t="e">
        <v>#N/A</v>
      </c>
    </row>
    <row r="702" spans="1:6">
      <c r="A702" s="17" t="s">
        <v>2363</v>
      </c>
      <c r="B702" s="15" t="s">
        <v>2364</v>
      </c>
      <c r="C702" s="23">
        <v>108</v>
      </c>
      <c r="D702" s="25">
        <v>7.0062899999999999</v>
      </c>
      <c r="E702" s="17" t="e">
        <v>#N/A</v>
      </c>
      <c r="F702" s="17" t="e">
        <v>#N/A</v>
      </c>
    </row>
    <row r="703" spans="1:6">
      <c r="A703" s="17" t="s">
        <v>2357</v>
      </c>
      <c r="B703" s="15" t="s">
        <v>2358</v>
      </c>
      <c r="C703" s="23">
        <v>109</v>
      </c>
      <c r="D703" s="25">
        <v>3.1907000000000001</v>
      </c>
      <c r="E703" s="17" t="e">
        <v>#N/A</v>
      </c>
      <c r="F703" s="17" t="e">
        <v>#N/A</v>
      </c>
    </row>
    <row r="704" spans="1:6">
      <c r="A704" s="17" t="s">
        <v>3403</v>
      </c>
      <c r="B704" s="15"/>
      <c r="C704" s="23">
        <v>110</v>
      </c>
      <c r="D704" s="25">
        <v>1.7527200000000001</v>
      </c>
      <c r="E704" s="17" t="e">
        <v>#N/A</v>
      </c>
      <c r="F704" s="17" t="e">
        <v>#N/A</v>
      </c>
    </row>
    <row r="705" spans="1:6">
      <c r="A705" s="17" t="s">
        <v>2684</v>
      </c>
      <c r="B705" s="15" t="s">
        <v>2685</v>
      </c>
      <c r="C705" s="23">
        <v>113</v>
      </c>
      <c r="D705" s="25">
        <v>4.9438800000000001</v>
      </c>
      <c r="E705" s="17" t="e">
        <v>#N/A</v>
      </c>
      <c r="F705" s="17" t="e">
        <v>#N/A</v>
      </c>
    </row>
    <row r="706" spans="1:6">
      <c r="A706" s="17" t="s">
        <v>2880</v>
      </c>
      <c r="B706" s="15"/>
      <c r="C706" s="23">
        <v>114</v>
      </c>
      <c r="D706" s="25">
        <v>4.0291800000000002</v>
      </c>
      <c r="E706" s="17" t="e">
        <v>#N/A</v>
      </c>
      <c r="F706" s="17" t="e">
        <v>#N/A</v>
      </c>
    </row>
    <row r="707" spans="1:6">
      <c r="A707" s="17" t="s">
        <v>3337</v>
      </c>
      <c r="B707" s="15" t="s">
        <v>3338</v>
      </c>
      <c r="C707" s="23">
        <v>116</v>
      </c>
      <c r="D707" s="25">
        <v>4.9228199999999998</v>
      </c>
      <c r="E707" s="17" t="e">
        <v>#N/A</v>
      </c>
      <c r="F707" s="17" t="e">
        <v>#N/A</v>
      </c>
    </row>
    <row r="708" spans="1:6">
      <c r="A708" s="17" t="s">
        <v>3744</v>
      </c>
      <c r="B708" s="15"/>
      <c r="C708" s="23">
        <v>117</v>
      </c>
      <c r="D708" s="25">
        <v>2.0605500000000001</v>
      </c>
      <c r="E708" s="17" t="e">
        <v>#N/A</v>
      </c>
      <c r="F708" s="17" t="e">
        <v>#N/A</v>
      </c>
    </row>
    <row r="709" spans="1:6">
      <c r="A709" s="17" t="s">
        <v>3319</v>
      </c>
      <c r="B709" s="15" t="s">
        <v>3320</v>
      </c>
      <c r="C709" s="23">
        <v>119</v>
      </c>
      <c r="D709" s="25">
        <v>7.6338999999999997</v>
      </c>
      <c r="E709" s="17" t="e">
        <v>#N/A</v>
      </c>
      <c r="F709" s="17" t="e">
        <v>#N/A</v>
      </c>
    </row>
    <row r="710" spans="1:6">
      <c r="A710" s="17" t="s">
        <v>1995</v>
      </c>
      <c r="B710" s="15" t="s">
        <v>1996</v>
      </c>
      <c r="C710" s="23">
        <v>121</v>
      </c>
      <c r="D710" s="25">
        <v>2.5782099999999999</v>
      </c>
      <c r="E710" s="17" t="e">
        <v>#N/A</v>
      </c>
      <c r="F710" s="17" t="e">
        <v>#N/A</v>
      </c>
    </row>
    <row r="711" spans="1:6">
      <c r="A711" s="17" t="s">
        <v>3106</v>
      </c>
      <c r="B711" s="15"/>
      <c r="C711" s="23">
        <v>122</v>
      </c>
      <c r="D711" s="25">
        <v>4.6189499999999999</v>
      </c>
      <c r="E711" s="17" t="e">
        <v>#N/A</v>
      </c>
      <c r="F711" s="17" t="e">
        <v>#N/A</v>
      </c>
    </row>
    <row r="712" spans="1:6">
      <c r="A712" s="17" t="s">
        <v>2864</v>
      </c>
      <c r="B712" s="15"/>
      <c r="C712" s="23">
        <v>126</v>
      </c>
      <c r="D712" s="25">
        <v>3.1212900000000001</v>
      </c>
      <c r="E712" s="17" t="e">
        <v>#N/A</v>
      </c>
      <c r="F712" s="17" t="e">
        <v>#N/A</v>
      </c>
    </row>
    <row r="713" spans="1:6">
      <c r="A713" s="17" t="s">
        <v>2798</v>
      </c>
      <c r="B713" s="15"/>
      <c r="C713" s="23">
        <v>128</v>
      </c>
      <c r="D713" s="25">
        <v>2.5123500000000001</v>
      </c>
      <c r="E713" s="17" t="e">
        <v>#N/A</v>
      </c>
      <c r="F713" s="17" t="e">
        <v>#N/A</v>
      </c>
    </row>
    <row r="714" spans="1:6">
      <c r="A714" s="17" t="s">
        <v>3061</v>
      </c>
      <c r="B714" s="15"/>
      <c r="C714" s="23">
        <v>129</v>
      </c>
      <c r="D714" s="25">
        <v>3.38062</v>
      </c>
      <c r="E714" s="17" t="e">
        <v>#N/A</v>
      </c>
      <c r="F714" s="17" t="e">
        <v>#N/A</v>
      </c>
    </row>
    <row r="715" spans="1:6">
      <c r="A715" s="17" t="s">
        <v>3147</v>
      </c>
      <c r="B715" s="15"/>
      <c r="C715" s="23">
        <v>131</v>
      </c>
      <c r="D715" s="25">
        <v>2.7962400000000001</v>
      </c>
      <c r="E715" s="17" t="e">
        <v>#N/A</v>
      </c>
      <c r="F715" s="17" t="e">
        <v>#N/A</v>
      </c>
    </row>
    <row r="716" spans="1:6">
      <c r="A716" s="17" t="s">
        <v>2492</v>
      </c>
      <c r="B716" s="15" t="s">
        <v>2493</v>
      </c>
      <c r="C716" s="23">
        <v>133</v>
      </c>
      <c r="D716" s="25">
        <v>2.8788900000000002</v>
      </c>
      <c r="E716" s="17" t="e">
        <v>#N/A</v>
      </c>
      <c r="F716" s="17" t="e">
        <v>#N/A</v>
      </c>
    </row>
    <row r="717" spans="1:6">
      <c r="A717" s="17" t="s">
        <v>1868</v>
      </c>
      <c r="B717" s="15" t="s">
        <v>1869</v>
      </c>
      <c r="C717" s="23">
        <v>134</v>
      </c>
      <c r="D717" s="25">
        <v>2.8214899999999998</v>
      </c>
      <c r="E717" s="17" t="e">
        <v>#N/A</v>
      </c>
      <c r="F717" s="17" t="e">
        <v>#N/A</v>
      </c>
    </row>
    <row r="718" spans="1:6">
      <c r="A718" s="17" t="s">
        <v>2717</v>
      </c>
      <c r="B718" s="15"/>
      <c r="C718" s="23">
        <v>135</v>
      </c>
      <c r="D718" s="25">
        <v>2.4281199999999998</v>
      </c>
      <c r="E718" s="17" t="e">
        <v>#N/A</v>
      </c>
      <c r="F718" s="17" t="e">
        <v>#N/A</v>
      </c>
    </row>
    <row r="719" spans="1:6">
      <c r="A719" s="17" t="s">
        <v>3306</v>
      </c>
      <c r="B719" s="15"/>
      <c r="C719" s="23">
        <v>140</v>
      </c>
      <c r="D719" s="25">
        <v>4.7807700000000004</v>
      </c>
      <c r="E719" s="17" t="e">
        <v>#N/A</v>
      </c>
      <c r="F719" s="17" t="e">
        <v>#N/A</v>
      </c>
    </row>
    <row r="720" spans="1:6">
      <c r="A720" s="17" t="s">
        <v>2341</v>
      </c>
      <c r="B720" s="15" t="s">
        <v>2342</v>
      </c>
      <c r="C720" s="23">
        <v>141</v>
      </c>
      <c r="D720" s="25">
        <v>4.7382</v>
      </c>
      <c r="E720" s="17" t="e">
        <v>#N/A</v>
      </c>
      <c r="F720" s="17" t="e">
        <v>#N/A</v>
      </c>
    </row>
    <row r="721" spans="1:6">
      <c r="A721" s="17" t="s">
        <v>3747</v>
      </c>
      <c r="B721" s="15"/>
      <c r="C721" s="23">
        <v>142</v>
      </c>
      <c r="D721" s="25">
        <v>1.73719</v>
      </c>
      <c r="E721" s="17" t="e">
        <v>#N/A</v>
      </c>
      <c r="F721" s="17" t="e">
        <v>#N/A</v>
      </c>
    </row>
    <row r="722" spans="1:6">
      <c r="A722" s="17" t="s">
        <v>2650</v>
      </c>
      <c r="B722" s="15" t="s">
        <v>2651</v>
      </c>
      <c r="C722" s="23">
        <v>144</v>
      </c>
      <c r="D722" s="25">
        <v>1.7243299999999999</v>
      </c>
      <c r="E722" s="17" t="e">
        <v>#N/A</v>
      </c>
      <c r="F722" s="17" t="e">
        <v>#N/A</v>
      </c>
    </row>
    <row r="723" spans="1:6">
      <c r="A723" s="17" t="s">
        <v>1951</v>
      </c>
      <c r="B723" s="15" t="s">
        <v>1952</v>
      </c>
      <c r="C723" s="23">
        <v>145</v>
      </c>
      <c r="D723" s="25">
        <v>1.7724200000000001</v>
      </c>
      <c r="E723" s="17" t="e">
        <v>#N/A</v>
      </c>
      <c r="F723" s="17" t="e">
        <v>#N/A</v>
      </c>
    </row>
    <row r="724" spans="1:6">
      <c r="A724" s="17" t="s">
        <v>3355</v>
      </c>
      <c r="B724" s="15" t="s">
        <v>3356</v>
      </c>
      <c r="C724" s="23">
        <v>147</v>
      </c>
      <c r="D724" s="25">
        <v>2.0333999999999999</v>
      </c>
      <c r="E724" s="17" t="e">
        <v>#N/A</v>
      </c>
      <c r="F724" s="17" t="e">
        <v>#N/A</v>
      </c>
    </row>
    <row r="725" spans="1:6">
      <c r="A725" s="17" t="s">
        <v>3117</v>
      </c>
      <c r="B725" s="15"/>
      <c r="C725" s="23">
        <v>150</v>
      </c>
      <c r="D725" s="25">
        <v>1.59779</v>
      </c>
      <c r="E725" s="17" t="e">
        <v>#N/A</v>
      </c>
      <c r="F725" s="17" t="e">
        <v>#N/A</v>
      </c>
    </row>
    <row r="726" spans="1:6">
      <c r="A726" s="17" t="s">
        <v>2895</v>
      </c>
      <c r="B726" s="15" t="s">
        <v>2896</v>
      </c>
      <c r="C726" s="23">
        <v>153</v>
      </c>
      <c r="D726" s="25">
        <v>3.6424099999999999</v>
      </c>
      <c r="E726" s="17" t="e">
        <v>#N/A</v>
      </c>
      <c r="F726" s="17" t="e">
        <v>#N/A</v>
      </c>
    </row>
    <row r="727" spans="1:6">
      <c r="A727" s="17" t="s">
        <v>3081</v>
      </c>
      <c r="B727" s="15"/>
      <c r="C727" s="23">
        <v>157</v>
      </c>
      <c r="D727" s="25">
        <v>4.2807899999999997</v>
      </c>
      <c r="E727" s="17" t="e">
        <v>#N/A</v>
      </c>
      <c r="F727" s="17" t="e">
        <v>#N/A</v>
      </c>
    </row>
    <row r="728" spans="1:6">
      <c r="A728" s="17" t="s">
        <v>2590</v>
      </c>
      <c r="B728" s="15" t="s">
        <v>2591</v>
      </c>
      <c r="C728" s="23">
        <v>160</v>
      </c>
      <c r="D728" s="25">
        <v>1.7628999999999999</v>
      </c>
      <c r="E728" s="17" t="e">
        <v>#N/A</v>
      </c>
      <c r="F728" s="17" t="e">
        <v>#N/A</v>
      </c>
    </row>
    <row r="729" spans="1:6">
      <c r="A729" s="17" t="s">
        <v>3005</v>
      </c>
      <c r="B729" s="15"/>
      <c r="C729" s="23">
        <v>161</v>
      </c>
      <c r="D729" s="25">
        <v>2.1204700000000001</v>
      </c>
      <c r="E729" s="17" t="e">
        <v>#N/A</v>
      </c>
      <c r="F729" s="17" t="e">
        <v>#N/A</v>
      </c>
    </row>
    <row r="730" spans="1:6">
      <c r="A730" s="17" t="s">
        <v>3603</v>
      </c>
      <c r="B730" s="15"/>
      <c r="C730" s="23">
        <v>162</v>
      </c>
      <c r="D730" s="25">
        <v>3.3137400000000001</v>
      </c>
      <c r="E730" s="17" t="e">
        <v>#N/A</v>
      </c>
      <c r="F730" s="17" t="e">
        <v>#N/A</v>
      </c>
    </row>
    <row r="731" spans="1:6">
      <c r="A731" s="17" t="s">
        <v>2215</v>
      </c>
      <c r="B731" s="15" t="s">
        <v>2216</v>
      </c>
      <c r="C731" s="23">
        <v>165</v>
      </c>
      <c r="D731" s="25">
        <v>8.7928499999999996</v>
      </c>
      <c r="E731" s="17" t="e">
        <v>#N/A</v>
      </c>
      <c r="F731" s="17" t="e">
        <v>#N/A</v>
      </c>
    </row>
    <row r="732" spans="1:6">
      <c r="A732" s="17" t="s">
        <v>2570</v>
      </c>
      <c r="B732" s="15" t="s">
        <v>2571</v>
      </c>
      <c r="C732" s="23">
        <v>166</v>
      </c>
      <c r="D732" s="25">
        <v>2.5497899999999998</v>
      </c>
      <c r="E732" s="17" t="e">
        <v>#N/A</v>
      </c>
      <c r="F732" s="17" t="e">
        <v>#N/A</v>
      </c>
    </row>
    <row r="733" spans="1:6">
      <c r="A733" s="17" t="s">
        <v>2739</v>
      </c>
      <c r="B733" s="15"/>
      <c r="C733" s="23">
        <v>168</v>
      </c>
      <c r="D733" s="25">
        <v>2.3339099999999999</v>
      </c>
      <c r="E733" s="17" t="e">
        <v>#N/A</v>
      </c>
      <c r="F733" s="17" t="e">
        <v>#N/A</v>
      </c>
    </row>
    <row r="734" spans="1:6">
      <c r="A734" s="17" t="s">
        <v>3304</v>
      </c>
      <c r="B734" s="15"/>
      <c r="C734" s="23">
        <v>170</v>
      </c>
      <c r="D734" s="25">
        <v>1.70817</v>
      </c>
      <c r="E734" s="17" t="e">
        <v>#N/A</v>
      </c>
      <c r="F734" s="17" t="e">
        <v>#N/A</v>
      </c>
    </row>
    <row r="735" spans="1:6">
      <c r="A735" s="17" t="s">
        <v>2385</v>
      </c>
      <c r="B735" s="15" t="s">
        <v>2386</v>
      </c>
      <c r="C735" s="23">
        <v>172</v>
      </c>
      <c r="D735" s="25">
        <v>2.6797499999999999</v>
      </c>
      <c r="E735" s="17" t="e">
        <v>#N/A</v>
      </c>
      <c r="F735" s="17" t="e">
        <v>#N/A</v>
      </c>
    </row>
    <row r="736" spans="1:6">
      <c r="A736" s="17" t="s">
        <v>2371</v>
      </c>
      <c r="B736" s="15" t="s">
        <v>2372</v>
      </c>
      <c r="C736" s="23">
        <v>174</v>
      </c>
      <c r="D736" s="25">
        <v>3.1061200000000002</v>
      </c>
      <c r="E736" s="17" t="e">
        <v>#N/A</v>
      </c>
      <c r="F736" s="17" t="e">
        <v>#N/A</v>
      </c>
    </row>
    <row r="737" spans="1:6">
      <c r="A737" s="17" t="s">
        <v>2203</v>
      </c>
      <c r="B737" s="15" t="s">
        <v>2204</v>
      </c>
      <c r="C737" s="23">
        <v>178</v>
      </c>
      <c r="D737" s="25">
        <v>5.0416299999999996</v>
      </c>
      <c r="E737" s="17" t="e">
        <v>#N/A</v>
      </c>
      <c r="F737" s="17" t="e">
        <v>#N/A</v>
      </c>
    </row>
    <row r="738" spans="1:6">
      <c r="A738" s="17" t="s">
        <v>3039</v>
      </c>
      <c r="B738" s="15"/>
      <c r="C738" s="23">
        <v>181</v>
      </c>
      <c r="D738" s="25">
        <v>2.3243100000000001</v>
      </c>
      <c r="E738" s="17" t="e">
        <v>#N/A</v>
      </c>
      <c r="F738" s="17" t="e">
        <v>#N/A</v>
      </c>
    </row>
    <row r="739" spans="1:6">
      <c r="A739" s="17" t="s">
        <v>3790</v>
      </c>
      <c r="B739" s="15"/>
      <c r="C739" s="23">
        <v>183</v>
      </c>
      <c r="D739" s="25">
        <v>2.0920399999999999</v>
      </c>
      <c r="E739" s="17" t="e">
        <v>#N/A</v>
      </c>
      <c r="F739" s="17" t="e">
        <v>#N/A</v>
      </c>
    </row>
    <row r="740" spans="1:6">
      <c r="A740" s="17" t="s">
        <v>3009</v>
      </c>
      <c r="B740" s="15"/>
      <c r="C740" s="23">
        <v>184</v>
      </c>
      <c r="D740" s="25">
        <v>3.2305700000000002</v>
      </c>
      <c r="E740" s="17" t="e">
        <v>#N/A</v>
      </c>
      <c r="F740" s="17" t="e">
        <v>#N/A</v>
      </c>
    </row>
    <row r="741" spans="1:6">
      <c r="A741" s="17" t="s">
        <v>2367</v>
      </c>
      <c r="B741" s="15" t="s">
        <v>2368</v>
      </c>
      <c r="C741" s="23">
        <v>185</v>
      </c>
      <c r="D741" s="25">
        <v>5.4511000000000003</v>
      </c>
      <c r="E741" s="17" t="e">
        <v>#N/A</v>
      </c>
      <c r="F741" s="17" t="e">
        <v>#N/A</v>
      </c>
    </row>
    <row r="742" spans="1:6">
      <c r="A742" s="17" t="s">
        <v>1987</v>
      </c>
      <c r="B742" s="15" t="s">
        <v>1988</v>
      </c>
      <c r="C742" s="23">
        <v>186</v>
      </c>
      <c r="D742" s="25">
        <v>2.4173200000000001</v>
      </c>
      <c r="E742" s="17" t="e">
        <v>#N/A</v>
      </c>
      <c r="F742" s="17" t="e">
        <v>#N/A</v>
      </c>
    </row>
    <row r="743" spans="1:6">
      <c r="A743" s="17" t="s">
        <v>3775</v>
      </c>
      <c r="B743" s="15"/>
      <c r="C743" s="23">
        <v>189</v>
      </c>
      <c r="D743" s="25">
        <v>2.0708700000000002</v>
      </c>
      <c r="E743" s="17" t="e">
        <v>#N/A</v>
      </c>
      <c r="F743" s="17" t="e">
        <v>#N/A</v>
      </c>
    </row>
    <row r="744" spans="1:6">
      <c r="A744" s="17" t="s">
        <v>3777</v>
      </c>
      <c r="B744" s="15"/>
      <c r="C744" s="23">
        <v>191</v>
      </c>
      <c r="D744" s="25">
        <v>2.2487499999999998</v>
      </c>
      <c r="E744" s="17" t="e">
        <v>#N/A</v>
      </c>
      <c r="F744" s="17" t="e">
        <v>#N/A</v>
      </c>
    </row>
    <row r="745" spans="1:6">
      <c r="A745" s="17" t="s">
        <v>2187</v>
      </c>
      <c r="B745" s="15" t="s">
        <v>2188</v>
      </c>
      <c r="C745" s="23">
        <v>196</v>
      </c>
      <c r="D745" s="25">
        <v>5.1760700000000002</v>
      </c>
      <c r="E745" s="17" t="e">
        <v>#N/A</v>
      </c>
      <c r="F745" s="17" t="e">
        <v>#N/A</v>
      </c>
    </row>
    <row r="746" spans="1:6">
      <c r="A746" s="17" t="s">
        <v>2874</v>
      </c>
      <c r="B746" s="15"/>
      <c r="C746" s="23">
        <v>198</v>
      </c>
      <c r="D746" s="25">
        <v>2.1186600000000002</v>
      </c>
      <c r="E746" s="17" t="e">
        <v>#N/A</v>
      </c>
      <c r="F746" s="17" t="e">
        <v>#N/A</v>
      </c>
    </row>
    <row r="747" spans="1:6">
      <c r="A747" s="17" t="s">
        <v>3019</v>
      </c>
      <c r="B747" s="15"/>
      <c r="C747" s="23">
        <v>199</v>
      </c>
      <c r="D747" s="25">
        <v>2.6928000000000001</v>
      </c>
      <c r="E747" s="17" t="e">
        <v>#N/A</v>
      </c>
      <c r="F747" s="17" t="e">
        <v>#N/A</v>
      </c>
    </row>
    <row r="748" spans="1:6">
      <c r="A748" s="17" t="s">
        <v>3394</v>
      </c>
      <c r="B748" s="15"/>
      <c r="C748" s="23">
        <v>202</v>
      </c>
      <c r="D748" s="25">
        <v>4.08148</v>
      </c>
      <c r="E748" s="17" t="e">
        <v>#N/A</v>
      </c>
      <c r="F748" s="17" t="e">
        <v>#N/A</v>
      </c>
    </row>
    <row r="749" spans="1:6">
      <c r="A749" s="17" t="s">
        <v>2431</v>
      </c>
      <c r="B749" s="15"/>
      <c r="C749" s="23">
        <v>203</v>
      </c>
      <c r="D749" s="25">
        <v>3.3907099999999999</v>
      </c>
      <c r="E749" s="17" t="e">
        <v>#N/A</v>
      </c>
      <c r="F749" s="17" t="e">
        <v>#N/A</v>
      </c>
    </row>
    <row r="750" spans="1:6">
      <c r="A750" s="17" t="s">
        <v>3409</v>
      </c>
      <c r="B750" s="15"/>
      <c r="C750" s="23">
        <v>208</v>
      </c>
      <c r="D750" s="25">
        <v>2.4879199999999999</v>
      </c>
      <c r="E750" s="17" t="e">
        <v>#N/A</v>
      </c>
      <c r="F750" s="17" t="e">
        <v>#N/A</v>
      </c>
    </row>
    <row r="751" spans="1:6">
      <c r="A751" s="17" t="s">
        <v>3386</v>
      </c>
      <c r="B751" s="15"/>
      <c r="C751" s="23">
        <v>209</v>
      </c>
      <c r="D751" s="25">
        <v>5.8417000000000003</v>
      </c>
      <c r="E751" s="17" t="e">
        <v>#N/A</v>
      </c>
      <c r="F751" s="17" t="e">
        <v>#N/A</v>
      </c>
    </row>
    <row r="752" spans="1:6">
      <c r="A752" s="17" t="s">
        <v>3792</v>
      </c>
      <c r="B752" s="15"/>
      <c r="C752" s="23">
        <v>213</v>
      </c>
      <c r="D752" s="25">
        <v>1.8456600000000001</v>
      </c>
      <c r="E752" s="17" t="e">
        <v>#N/A</v>
      </c>
      <c r="F752" s="17" t="e">
        <v>#N/A</v>
      </c>
    </row>
    <row r="753" spans="1:6">
      <c r="A753" s="17" t="s">
        <v>2140</v>
      </c>
      <c r="B753" s="15"/>
      <c r="C753" s="23">
        <v>219</v>
      </c>
      <c r="D753" s="25">
        <v>3.2234500000000001</v>
      </c>
      <c r="E753" s="17" t="e">
        <v>#N/A</v>
      </c>
      <c r="F753" s="17" t="e">
        <v>#N/A</v>
      </c>
    </row>
    <row r="754" spans="1:6">
      <c r="A754" s="17" t="s">
        <v>2355</v>
      </c>
      <c r="B754" s="15" t="s">
        <v>2356</v>
      </c>
      <c r="C754" s="23">
        <v>220</v>
      </c>
      <c r="D754" s="25">
        <v>3.6794500000000001</v>
      </c>
      <c r="E754" s="17" t="e">
        <v>#N/A</v>
      </c>
      <c r="F754" s="17" t="e">
        <v>#N/A</v>
      </c>
    </row>
    <row r="755" spans="1:6">
      <c r="A755" s="17" t="s">
        <v>2757</v>
      </c>
      <c r="B755" s="15"/>
      <c r="C755" s="23">
        <v>221</v>
      </c>
      <c r="D755" s="25">
        <v>2.6860900000000001</v>
      </c>
      <c r="E755" s="17" t="e">
        <v>#N/A</v>
      </c>
      <c r="F755" s="17" t="e">
        <v>#N/A</v>
      </c>
    </row>
    <row r="756" spans="1:6">
      <c r="A756" s="17" t="s">
        <v>2023</v>
      </c>
      <c r="B756" s="15"/>
      <c r="C756" s="23">
        <v>224</v>
      </c>
      <c r="D756" s="25">
        <v>2.3861400000000001</v>
      </c>
      <c r="E756" s="17" t="e">
        <v>#N/A</v>
      </c>
      <c r="F756" s="17" t="e">
        <v>#N/A</v>
      </c>
    </row>
    <row r="757" spans="1:6">
      <c r="A757" s="17" t="s">
        <v>854</v>
      </c>
      <c r="B757" s="15" t="s">
        <v>855</v>
      </c>
      <c r="C757" s="23">
        <v>226</v>
      </c>
      <c r="D757" s="25">
        <v>2.67449</v>
      </c>
      <c r="E757" s="17" t="e">
        <v>#N/A</v>
      </c>
      <c r="F757" s="17" t="e">
        <v>#N/A</v>
      </c>
    </row>
    <row r="758" spans="1:6">
      <c r="A758" s="17" t="s">
        <v>3758</v>
      </c>
      <c r="B758" s="15"/>
      <c r="C758" s="23">
        <v>227</v>
      </c>
      <c r="D758" s="25">
        <v>3.7615599999999998</v>
      </c>
      <c r="E758" s="17" t="e">
        <v>#N/A</v>
      </c>
      <c r="F758" s="17" t="e">
        <v>#N/A</v>
      </c>
    </row>
    <row r="759" spans="1:6">
      <c r="A759" s="17" t="s">
        <v>2680</v>
      </c>
      <c r="B759" s="15" t="s">
        <v>2681</v>
      </c>
      <c r="C759" s="23">
        <v>228</v>
      </c>
      <c r="D759" s="25">
        <v>2.6378400000000002</v>
      </c>
      <c r="E759" s="17" t="e">
        <v>#N/A</v>
      </c>
      <c r="F759" s="17" t="e">
        <v>#N/A</v>
      </c>
    </row>
    <row r="760" spans="1:6">
      <c r="A760" s="17" t="s">
        <v>2663</v>
      </c>
      <c r="B760" s="15" t="s">
        <v>2664</v>
      </c>
      <c r="C760" s="23">
        <v>229</v>
      </c>
      <c r="D760" s="25">
        <v>1.9042300000000001</v>
      </c>
      <c r="E760" s="17" t="e">
        <v>#N/A</v>
      </c>
      <c r="F760" s="17" t="e">
        <v>#N/A</v>
      </c>
    </row>
    <row r="761" spans="1:6">
      <c r="A761" s="17" t="s">
        <v>2175</v>
      </c>
      <c r="B761" s="15" t="s">
        <v>2176</v>
      </c>
      <c r="C761" s="23">
        <v>231</v>
      </c>
      <c r="D761" s="25">
        <v>6.0990099999999998</v>
      </c>
      <c r="E761" s="17" t="e">
        <v>#N/A</v>
      </c>
      <c r="F761" s="17" t="e">
        <v>#N/A</v>
      </c>
    </row>
    <row r="762" spans="1:6">
      <c r="A762" s="17" t="s">
        <v>2778</v>
      </c>
      <c r="B762" s="15"/>
      <c r="C762" s="23">
        <v>234</v>
      </c>
      <c r="D762" s="25">
        <v>2.2594599999999998</v>
      </c>
      <c r="E762" s="17" t="e">
        <v>#N/A</v>
      </c>
      <c r="F762" s="17" t="e">
        <v>#N/A</v>
      </c>
    </row>
    <row r="763" spans="1:6">
      <c r="A763" s="17" t="s">
        <v>3045</v>
      </c>
      <c r="B763" s="15"/>
      <c r="C763" s="23">
        <v>235</v>
      </c>
      <c r="D763" s="25">
        <v>2.5348099999999998</v>
      </c>
      <c r="E763" s="17" t="e">
        <v>#N/A</v>
      </c>
      <c r="F763" s="17" t="e">
        <v>#N/A</v>
      </c>
    </row>
    <row r="764" spans="1:6">
      <c r="A764" s="17" t="s">
        <v>2832</v>
      </c>
      <c r="B764" s="15"/>
      <c r="C764" s="23">
        <v>236</v>
      </c>
      <c r="D764" s="25">
        <v>2.0301</v>
      </c>
      <c r="E764" s="17" t="e">
        <v>#N/A</v>
      </c>
      <c r="F764" s="17" t="e">
        <v>#N/A</v>
      </c>
    </row>
    <row r="765" spans="1:6">
      <c r="A765" s="17" t="s">
        <v>3118</v>
      </c>
      <c r="B765" s="15"/>
      <c r="C765" s="23">
        <v>237</v>
      </c>
      <c r="D765" s="25">
        <v>4.79772</v>
      </c>
      <c r="E765" s="17" t="e">
        <v>#N/A</v>
      </c>
      <c r="F765" s="17" t="e">
        <v>#N/A</v>
      </c>
    </row>
    <row r="766" spans="1:6">
      <c r="A766" s="17" t="s">
        <v>2800</v>
      </c>
      <c r="B766" s="15"/>
      <c r="C766" s="23">
        <v>238</v>
      </c>
      <c r="D766" s="25">
        <v>5.81473</v>
      </c>
      <c r="E766" s="17" t="e">
        <v>#N/A</v>
      </c>
      <c r="F766" s="17" t="e">
        <v>#N/A</v>
      </c>
    </row>
    <row r="767" spans="1:6">
      <c r="A767" s="17" t="s">
        <v>2012</v>
      </c>
      <c r="B767" s="15"/>
      <c r="C767" s="23">
        <v>239</v>
      </c>
      <c r="D767" s="25">
        <v>2.2155100000000001</v>
      </c>
      <c r="E767" s="17" t="e">
        <v>#N/A</v>
      </c>
      <c r="F767" s="17" t="e">
        <v>#N/A</v>
      </c>
    </row>
    <row r="768" spans="1:6">
      <c r="A768" s="17" t="s">
        <v>2135</v>
      </c>
      <c r="B768" s="15"/>
      <c r="C768" s="23">
        <v>240</v>
      </c>
      <c r="D768" s="25">
        <v>4.1135200000000003</v>
      </c>
      <c r="E768" s="17" t="e">
        <v>#N/A</v>
      </c>
      <c r="F768" s="17" t="e">
        <v>#N/A</v>
      </c>
    </row>
    <row r="769" spans="1:6">
      <c r="A769" s="17" t="s">
        <v>1848</v>
      </c>
      <c r="B769" s="15"/>
      <c r="C769" s="23">
        <v>242</v>
      </c>
      <c r="D769" s="25">
        <v>5.0812499999999998</v>
      </c>
      <c r="E769" s="17" t="e">
        <v>#N/A</v>
      </c>
      <c r="F769" s="17" t="e">
        <v>#N/A</v>
      </c>
    </row>
    <row r="770" spans="1:6">
      <c r="A770" s="17" t="s">
        <v>2623</v>
      </c>
      <c r="B770" s="15"/>
      <c r="C770" s="23">
        <v>244</v>
      </c>
      <c r="D770" s="25">
        <v>1.7586299999999999</v>
      </c>
      <c r="E770" s="17" t="e">
        <v>#N/A</v>
      </c>
      <c r="F770" s="17" t="e">
        <v>#N/A</v>
      </c>
    </row>
    <row r="771" spans="1:6">
      <c r="A771" s="17" t="s">
        <v>2207</v>
      </c>
      <c r="B771" s="15" t="s">
        <v>2208</v>
      </c>
      <c r="C771" s="23">
        <v>245</v>
      </c>
      <c r="D771" s="25">
        <v>1.69706</v>
      </c>
      <c r="E771" s="17" t="e">
        <v>#N/A</v>
      </c>
      <c r="F771" s="17" t="e">
        <v>#N/A</v>
      </c>
    </row>
    <row r="772" spans="1:6">
      <c r="A772" s="17" t="s">
        <v>2951</v>
      </c>
      <c r="B772" s="15"/>
      <c r="C772" s="23">
        <v>246</v>
      </c>
      <c r="D772" s="25">
        <v>1.60345</v>
      </c>
      <c r="E772" s="17" t="e">
        <v>#N/A</v>
      </c>
      <c r="F772" s="17" t="e">
        <v>#N/A</v>
      </c>
    </row>
    <row r="773" spans="1:6">
      <c r="A773" s="17" t="s">
        <v>2962</v>
      </c>
      <c r="B773" s="15"/>
      <c r="C773" s="23">
        <v>247</v>
      </c>
      <c r="D773" s="25">
        <v>4.9658600000000002</v>
      </c>
      <c r="E773" s="17" t="e">
        <v>#N/A</v>
      </c>
      <c r="F773" s="17" t="e">
        <v>#N/A</v>
      </c>
    </row>
    <row r="774" spans="1:6">
      <c r="A774" s="17" t="s">
        <v>2888</v>
      </c>
      <c r="B774" s="15"/>
      <c r="C774" s="23">
        <v>248</v>
      </c>
      <c r="D774" s="25">
        <v>2.6785100000000002</v>
      </c>
      <c r="E774" s="17" t="e">
        <v>#N/A</v>
      </c>
      <c r="F774" s="17" t="e">
        <v>#N/A</v>
      </c>
    </row>
    <row r="775" spans="1:6">
      <c r="A775" s="17" t="s">
        <v>2026</v>
      </c>
      <c r="B775" s="15" t="s">
        <v>2027</v>
      </c>
      <c r="C775" s="23">
        <v>250</v>
      </c>
      <c r="D775" s="25">
        <v>3.6478199999999998</v>
      </c>
      <c r="E775" s="17" t="e">
        <v>#N/A</v>
      </c>
      <c r="F775" s="17" t="e">
        <v>#N/A</v>
      </c>
    </row>
    <row r="776" spans="1:6">
      <c r="A776" s="17" t="s">
        <v>2758</v>
      </c>
      <c r="B776" s="15"/>
      <c r="C776" s="23">
        <v>251</v>
      </c>
      <c r="D776" s="25">
        <v>1.96248</v>
      </c>
      <c r="E776" s="17" t="e">
        <v>#N/A</v>
      </c>
      <c r="F776" s="17" t="e">
        <v>#N/A</v>
      </c>
    </row>
    <row r="777" spans="1:6">
      <c r="A777" s="17" t="s">
        <v>3793</v>
      </c>
      <c r="B777" s="15"/>
      <c r="C777" s="23">
        <v>252</v>
      </c>
      <c r="D777" s="25">
        <v>2.2337099999999999</v>
      </c>
      <c r="E777" s="17" t="e">
        <v>#N/A</v>
      </c>
      <c r="F777" s="17" t="e">
        <v>#N/A</v>
      </c>
    </row>
    <row r="778" spans="1:6">
      <c r="A778" s="17" t="s">
        <v>2816</v>
      </c>
      <c r="B778" s="15"/>
      <c r="C778" s="23">
        <v>254</v>
      </c>
      <c r="D778" s="25">
        <v>2.38585</v>
      </c>
      <c r="E778" s="17" t="e">
        <v>#N/A</v>
      </c>
      <c r="F778" s="17" t="e">
        <v>#N/A</v>
      </c>
    </row>
    <row r="779" spans="1:6">
      <c r="A779" s="17" t="s">
        <v>2256</v>
      </c>
      <c r="B779" s="15" t="s">
        <v>2257</v>
      </c>
      <c r="C779" s="23">
        <v>256</v>
      </c>
      <c r="D779" s="25">
        <v>2.29922</v>
      </c>
      <c r="E779" s="17" t="e">
        <v>#N/A</v>
      </c>
      <c r="F779" s="17" t="e">
        <v>#N/A</v>
      </c>
    </row>
    <row r="780" spans="1:6">
      <c r="A780" s="17" t="s">
        <v>3214</v>
      </c>
      <c r="B780" s="15"/>
      <c r="C780" s="23">
        <v>258</v>
      </c>
      <c r="D780" s="25">
        <v>2.9629599999999998</v>
      </c>
      <c r="E780" s="17" t="e">
        <v>#N/A</v>
      </c>
      <c r="F780" s="17" t="e">
        <v>#N/A</v>
      </c>
    </row>
    <row r="781" spans="1:6">
      <c r="A781" s="17" t="s">
        <v>2534</v>
      </c>
      <c r="B781" s="15" t="s">
        <v>2535</v>
      </c>
      <c r="C781" s="23">
        <v>259</v>
      </c>
      <c r="D781" s="25">
        <v>2.5790500000000001</v>
      </c>
      <c r="E781" s="17" t="e">
        <v>#N/A</v>
      </c>
      <c r="F781" s="17" t="e">
        <v>#N/A</v>
      </c>
    </row>
    <row r="782" spans="1:6">
      <c r="A782" s="17" t="s">
        <v>3232</v>
      </c>
      <c r="B782" s="15" t="s">
        <v>3233</v>
      </c>
      <c r="C782" s="23">
        <v>260</v>
      </c>
      <c r="D782" s="25">
        <v>1.5945400000000001</v>
      </c>
      <c r="E782" s="17" t="e">
        <v>#N/A</v>
      </c>
      <c r="F782" s="17" t="e">
        <v>#N/A</v>
      </c>
    </row>
    <row r="783" spans="1:6">
      <c r="A783" s="17" t="s">
        <v>3846</v>
      </c>
      <c r="B783" s="15"/>
      <c r="C783" s="23">
        <v>261</v>
      </c>
      <c r="D783" s="25">
        <v>2.0173800000000002</v>
      </c>
      <c r="E783" s="17" t="e">
        <v>#N/A</v>
      </c>
      <c r="F783" s="17" t="e">
        <v>#N/A</v>
      </c>
    </row>
    <row r="784" spans="1:6">
      <c r="A784" s="17" t="s">
        <v>3079</v>
      </c>
      <c r="B784" s="15"/>
      <c r="C784" s="23">
        <v>262</v>
      </c>
      <c r="D784" s="25">
        <v>2.1943199999999998</v>
      </c>
      <c r="E784" s="17" t="e">
        <v>#N/A</v>
      </c>
      <c r="F784" s="17" t="e">
        <v>#N/A</v>
      </c>
    </row>
    <row r="785" spans="1:6">
      <c r="A785" s="17" t="s">
        <v>3405</v>
      </c>
      <c r="B785" s="15"/>
      <c r="C785" s="23">
        <v>265</v>
      </c>
      <c r="D785" s="25">
        <v>3.6764999999999999</v>
      </c>
      <c r="E785" s="17" t="e">
        <v>#N/A</v>
      </c>
      <c r="F785" s="17" t="e">
        <v>#N/A</v>
      </c>
    </row>
    <row r="786" spans="1:6">
      <c r="A786" s="17" t="s">
        <v>3054</v>
      </c>
      <c r="B786" s="15"/>
      <c r="C786" s="23">
        <v>266</v>
      </c>
      <c r="D786" s="25">
        <v>1.92398</v>
      </c>
      <c r="E786" s="17" t="e">
        <v>#N/A</v>
      </c>
      <c r="F786" s="17" t="e">
        <v>#N/A</v>
      </c>
    </row>
    <row r="787" spans="1:6">
      <c r="A787" s="17" t="s">
        <v>2019</v>
      </c>
      <c r="B787" s="15"/>
      <c r="C787" s="23">
        <v>267</v>
      </c>
      <c r="D787" s="25">
        <v>3.31995</v>
      </c>
      <c r="E787" s="17" t="e">
        <v>#N/A</v>
      </c>
      <c r="F787" s="17" t="e">
        <v>#N/A</v>
      </c>
    </row>
    <row r="788" spans="1:6">
      <c r="A788" s="17" t="s">
        <v>2171</v>
      </c>
      <c r="B788" s="15" t="s">
        <v>2172</v>
      </c>
      <c r="C788" s="23">
        <v>268</v>
      </c>
      <c r="D788" s="25">
        <v>4.1884300000000003</v>
      </c>
      <c r="E788" s="17" t="e">
        <v>#N/A</v>
      </c>
      <c r="F788" s="17" t="e">
        <v>#N/A</v>
      </c>
    </row>
    <row r="789" spans="1:6">
      <c r="A789" s="17" t="s">
        <v>2934</v>
      </c>
      <c r="B789" s="15" t="s">
        <v>2935</v>
      </c>
      <c r="C789" s="23">
        <v>269</v>
      </c>
      <c r="D789" s="25">
        <v>1.67361</v>
      </c>
      <c r="E789" s="17" t="e">
        <v>#N/A</v>
      </c>
      <c r="F789" s="17" t="e">
        <v>#N/A</v>
      </c>
    </row>
    <row r="790" spans="1:6">
      <c r="A790" s="17" t="s">
        <v>2792</v>
      </c>
      <c r="B790" s="15"/>
      <c r="C790" s="23">
        <v>270</v>
      </c>
      <c r="D790" s="25">
        <v>3.42896</v>
      </c>
      <c r="E790" s="17" t="e">
        <v>#N/A</v>
      </c>
      <c r="F790" s="17" t="e">
        <v>#N/A</v>
      </c>
    </row>
    <row r="791" spans="1:6">
      <c r="A791" s="17" t="s">
        <v>2106</v>
      </c>
      <c r="B791" s="15"/>
      <c r="C791" s="23">
        <v>271</v>
      </c>
      <c r="D791" s="25">
        <v>1.8914</v>
      </c>
      <c r="E791" s="17" t="e">
        <v>#N/A</v>
      </c>
      <c r="F791" s="17" t="e">
        <v>#N/A</v>
      </c>
    </row>
    <row r="792" spans="1:6">
      <c r="A792" s="17" t="s">
        <v>3702</v>
      </c>
      <c r="B792" s="15"/>
      <c r="C792" s="23">
        <v>272</v>
      </c>
      <c r="D792" s="25">
        <v>2.93804</v>
      </c>
      <c r="E792" s="17" t="e">
        <v>#N/A</v>
      </c>
      <c r="F792" s="17" t="e">
        <v>#N/A</v>
      </c>
    </row>
    <row r="793" spans="1:6">
      <c r="A793" s="17" t="s">
        <v>3718</v>
      </c>
      <c r="B793" s="15"/>
      <c r="C793" s="23">
        <v>275</v>
      </c>
      <c r="D793" s="25">
        <v>1.98739</v>
      </c>
      <c r="E793" s="17" t="e">
        <v>#N/A</v>
      </c>
      <c r="F793" s="17" t="e">
        <v>#N/A</v>
      </c>
    </row>
    <row r="794" spans="1:6">
      <c r="A794" s="17" t="s">
        <v>2639</v>
      </c>
      <c r="B794" s="15"/>
      <c r="C794" s="23">
        <v>276</v>
      </c>
      <c r="D794" s="25">
        <v>6.8019100000000003</v>
      </c>
      <c r="E794" s="17" t="e">
        <v>#N/A</v>
      </c>
      <c r="F794" s="17" t="e">
        <v>#N/A</v>
      </c>
    </row>
    <row r="795" spans="1:6">
      <c r="A795" s="17" t="s">
        <v>2846</v>
      </c>
      <c r="B795" s="15"/>
      <c r="C795" s="23">
        <v>277</v>
      </c>
      <c r="D795" s="25">
        <v>7.3254200000000003</v>
      </c>
      <c r="E795" s="17" t="e">
        <v>#N/A</v>
      </c>
      <c r="F795" s="17" t="e">
        <v>#N/A</v>
      </c>
    </row>
    <row r="796" spans="1:6">
      <c r="A796" s="17" t="s">
        <v>2173</v>
      </c>
      <c r="B796" s="15" t="s">
        <v>2174</v>
      </c>
      <c r="C796" s="23">
        <v>279</v>
      </c>
      <c r="D796" s="25">
        <v>4.1430199999999999</v>
      </c>
      <c r="E796" s="17" t="e">
        <v>#N/A</v>
      </c>
      <c r="F796" s="17" t="e">
        <v>#N/A</v>
      </c>
    </row>
    <row r="797" spans="1:6">
      <c r="A797" s="17" t="s">
        <v>713</v>
      </c>
      <c r="B797" s="15" t="s">
        <v>714</v>
      </c>
      <c r="C797" s="23">
        <v>281</v>
      </c>
      <c r="D797" s="25">
        <v>3.1438899999999999</v>
      </c>
      <c r="E797" s="17" t="e">
        <v>#N/A</v>
      </c>
      <c r="F797" s="17" t="e">
        <v>#N/A</v>
      </c>
    </row>
    <row r="798" spans="1:6">
      <c r="A798" s="17" t="s">
        <v>2761</v>
      </c>
      <c r="B798" s="15"/>
      <c r="C798" s="23">
        <v>282</v>
      </c>
      <c r="D798" s="25">
        <v>1.9402299999999999</v>
      </c>
      <c r="E798" s="17" t="e">
        <v>#N/A</v>
      </c>
      <c r="F798" s="17" t="e">
        <v>#N/A</v>
      </c>
    </row>
    <row r="799" spans="1:6">
      <c r="A799" s="17" t="s">
        <v>2858</v>
      </c>
      <c r="B799" s="15"/>
      <c r="C799" s="23">
        <v>286</v>
      </c>
      <c r="D799" s="25">
        <v>2.3184800000000001</v>
      </c>
      <c r="E799" s="17" t="e">
        <v>#N/A</v>
      </c>
      <c r="F799" s="17" t="e">
        <v>#N/A</v>
      </c>
    </row>
    <row r="800" spans="1:6">
      <c r="A800" s="17" t="s">
        <v>3084</v>
      </c>
      <c r="B800" s="15"/>
      <c r="C800" s="23">
        <v>287</v>
      </c>
      <c r="D800" s="25">
        <v>5.5177500000000004</v>
      </c>
      <c r="E800" s="17" t="e">
        <v>#N/A</v>
      </c>
      <c r="F800" s="17" t="e">
        <v>#N/A</v>
      </c>
    </row>
    <row r="801" spans="1:6">
      <c r="A801" s="17" t="s">
        <v>2927</v>
      </c>
      <c r="B801" s="15"/>
      <c r="C801" s="23">
        <v>288</v>
      </c>
      <c r="D801" s="25">
        <v>2.5223200000000001</v>
      </c>
      <c r="E801" s="17" t="e">
        <v>#N/A</v>
      </c>
      <c r="F801" s="17" t="e">
        <v>#N/A</v>
      </c>
    </row>
    <row r="802" spans="1:6">
      <c r="A802" s="17" t="s">
        <v>2806</v>
      </c>
      <c r="B802" s="15"/>
      <c r="C802" s="23">
        <v>291</v>
      </c>
      <c r="D802" s="25">
        <v>4.2444100000000002</v>
      </c>
      <c r="E802" s="17" t="e">
        <v>#N/A</v>
      </c>
      <c r="F802" s="17" t="e">
        <v>#N/A</v>
      </c>
    </row>
    <row r="803" spans="1:6">
      <c r="A803" s="17" t="s">
        <v>2979</v>
      </c>
      <c r="B803" s="15"/>
      <c r="C803" s="23">
        <v>295</v>
      </c>
      <c r="D803" s="25">
        <v>3.4979300000000002</v>
      </c>
      <c r="E803" s="17" t="e">
        <v>#N/A</v>
      </c>
      <c r="F803" s="17" t="e">
        <v>#N/A</v>
      </c>
    </row>
    <row r="804" spans="1:6">
      <c r="A804" s="17" t="s">
        <v>3810</v>
      </c>
      <c r="B804" s="15"/>
      <c r="C804" s="23">
        <v>297</v>
      </c>
      <c r="D804" s="25">
        <v>2.6311</v>
      </c>
      <c r="E804" s="17" t="e">
        <v>#N/A</v>
      </c>
      <c r="F804" s="17" t="e">
        <v>#N/A</v>
      </c>
    </row>
    <row r="805" spans="1:6">
      <c r="A805" s="17" t="s">
        <v>1977</v>
      </c>
      <c r="B805" s="15" t="s">
        <v>1978</v>
      </c>
      <c r="C805" s="23">
        <v>298</v>
      </c>
      <c r="D805" s="25">
        <v>3.2973599999999998</v>
      </c>
      <c r="E805" s="17" t="e">
        <v>#N/A</v>
      </c>
      <c r="F805" s="17" t="e">
        <v>#N/A</v>
      </c>
    </row>
    <row r="806" spans="1:6">
      <c r="A806" s="17" t="s">
        <v>3710</v>
      </c>
      <c r="B806" s="15" t="s">
        <v>3711</v>
      </c>
      <c r="C806" s="23">
        <v>302</v>
      </c>
      <c r="D806" s="25">
        <v>1.74248</v>
      </c>
      <c r="E806" s="17" t="e">
        <v>#N/A</v>
      </c>
      <c r="F806" s="17" t="e">
        <v>#N/A</v>
      </c>
    </row>
    <row r="807" spans="1:6">
      <c r="A807" s="17" t="s">
        <v>3331</v>
      </c>
      <c r="B807" s="15" t="s">
        <v>3332</v>
      </c>
      <c r="C807" s="23">
        <v>303</v>
      </c>
      <c r="D807" s="25">
        <v>2.2532899999999998</v>
      </c>
      <c r="E807" s="17" t="e">
        <v>#N/A</v>
      </c>
      <c r="F807" s="17" t="e">
        <v>#N/A</v>
      </c>
    </row>
    <row r="808" spans="1:6">
      <c r="A808" s="17" t="s">
        <v>3313</v>
      </c>
      <c r="B808" s="15"/>
      <c r="C808" s="23">
        <v>304</v>
      </c>
      <c r="D808" s="25">
        <v>1.8464799999999999</v>
      </c>
      <c r="E808" s="17" t="e">
        <v>#N/A</v>
      </c>
      <c r="F808" s="17" t="e">
        <v>#N/A</v>
      </c>
    </row>
    <row r="809" spans="1:6">
      <c r="A809" s="17" t="s">
        <v>3142</v>
      </c>
      <c r="B809" s="15"/>
      <c r="C809" s="23">
        <v>305</v>
      </c>
      <c r="D809" s="25">
        <v>1.9982599999999999</v>
      </c>
      <c r="E809" s="17" t="e">
        <v>#N/A</v>
      </c>
      <c r="F809" s="17" t="e">
        <v>#N/A</v>
      </c>
    </row>
    <row r="810" spans="1:6">
      <c r="A810" s="17" t="s">
        <v>2506</v>
      </c>
      <c r="B810" s="15" t="s">
        <v>2507</v>
      </c>
      <c r="C810" s="23">
        <v>306</v>
      </c>
      <c r="D810" s="25">
        <v>1.8168299999999999</v>
      </c>
      <c r="E810" s="17" t="e">
        <v>#N/A</v>
      </c>
      <c r="F810" s="17" t="e">
        <v>#N/A</v>
      </c>
    </row>
    <row r="811" spans="1:6">
      <c r="A811" s="17" t="s">
        <v>2811</v>
      </c>
      <c r="B811" s="15"/>
      <c r="C811" s="23">
        <v>307</v>
      </c>
      <c r="D811" s="25">
        <v>1.5255700000000001</v>
      </c>
      <c r="E811" s="17" t="e">
        <v>#N/A</v>
      </c>
      <c r="F811" s="17" t="e">
        <v>#N/A</v>
      </c>
    </row>
    <row r="812" spans="1:6">
      <c r="A812" s="17" t="s">
        <v>3398</v>
      </c>
      <c r="B812" s="15"/>
      <c r="C812" s="23">
        <v>308</v>
      </c>
      <c r="D812" s="25">
        <v>2.3323499999999999</v>
      </c>
      <c r="E812" s="17" t="e">
        <v>#N/A</v>
      </c>
      <c r="F812" s="17" t="e">
        <v>#N/A</v>
      </c>
    </row>
    <row r="813" spans="1:6">
      <c r="A813" s="17" t="s">
        <v>3686</v>
      </c>
      <c r="B813" s="15"/>
      <c r="C813" s="23">
        <v>315</v>
      </c>
      <c r="D813" s="25">
        <v>5.26715</v>
      </c>
      <c r="E813" s="17" t="e">
        <v>#N/A</v>
      </c>
      <c r="F813" s="17" t="e">
        <v>#N/A</v>
      </c>
    </row>
    <row r="814" spans="1:6">
      <c r="A814" s="17" t="s">
        <v>3759</v>
      </c>
      <c r="B814" s="15"/>
      <c r="C814" s="23">
        <v>316</v>
      </c>
      <c r="D814" s="25">
        <v>3.8619599999999998</v>
      </c>
      <c r="E814" s="17" t="e">
        <v>#N/A</v>
      </c>
      <c r="F814" s="17" t="e">
        <v>#N/A</v>
      </c>
    </row>
    <row r="815" spans="1:6">
      <c r="A815" s="17" t="s">
        <v>3208</v>
      </c>
      <c r="B815" s="15"/>
      <c r="C815" s="23">
        <v>319</v>
      </c>
      <c r="D815" s="25">
        <v>3.6328900000000002</v>
      </c>
      <c r="E815" s="17" t="e">
        <v>#N/A</v>
      </c>
      <c r="F815" s="17" t="e">
        <v>#N/A</v>
      </c>
    </row>
    <row r="816" spans="1:6">
      <c r="A816" s="17" t="s">
        <v>3720</v>
      </c>
      <c r="B816" s="15"/>
      <c r="C816" s="23">
        <v>321</v>
      </c>
      <c r="D816" s="25">
        <v>2.7844099999999998</v>
      </c>
      <c r="E816" s="17" t="e">
        <v>#N/A</v>
      </c>
      <c r="F816" s="17" t="e">
        <v>#N/A</v>
      </c>
    </row>
    <row r="817" spans="1:6">
      <c r="A817" s="17" t="s">
        <v>2284</v>
      </c>
      <c r="B817" s="15" t="s">
        <v>2285</v>
      </c>
      <c r="C817" s="23">
        <v>322</v>
      </c>
      <c r="D817" s="25">
        <v>2.2810299999999999</v>
      </c>
      <c r="E817" s="17" t="e">
        <v>#N/A</v>
      </c>
      <c r="F817" s="17" t="e">
        <v>#N/A</v>
      </c>
    </row>
    <row r="818" spans="1:6">
      <c r="A818" s="17" t="s">
        <v>3412</v>
      </c>
      <c r="B818" s="15"/>
      <c r="C818" s="23">
        <v>323</v>
      </c>
      <c r="D818" s="25">
        <v>1.90036</v>
      </c>
      <c r="E818" s="17" t="e">
        <v>#N/A</v>
      </c>
      <c r="F818" s="17" t="e">
        <v>#N/A</v>
      </c>
    </row>
    <row r="819" spans="1:6">
      <c r="A819" s="17" t="s">
        <v>3086</v>
      </c>
      <c r="B819" s="15"/>
      <c r="C819" s="23">
        <v>325</v>
      </c>
      <c r="D819" s="25">
        <v>3.89086</v>
      </c>
      <c r="E819" s="17" t="e">
        <v>#N/A</v>
      </c>
      <c r="F819" s="17" t="e">
        <v>#N/A</v>
      </c>
    </row>
    <row r="820" spans="1:6">
      <c r="A820" s="17" t="s">
        <v>2258</v>
      </c>
      <c r="B820" s="15" t="s">
        <v>2259</v>
      </c>
      <c r="C820" s="23">
        <v>327</v>
      </c>
      <c r="D820" s="25">
        <v>6.4915500000000002</v>
      </c>
      <c r="E820" s="17" t="e">
        <v>#N/A</v>
      </c>
      <c r="F820" s="17" t="e">
        <v>#N/A</v>
      </c>
    </row>
    <row r="821" spans="1:6">
      <c r="A821" s="17" t="s">
        <v>3478</v>
      </c>
      <c r="B821" s="15" t="s">
        <v>3479</v>
      </c>
      <c r="C821" s="23">
        <v>329</v>
      </c>
      <c r="D821" s="25">
        <v>1.87009</v>
      </c>
      <c r="E821" s="17" t="e">
        <v>#N/A</v>
      </c>
      <c r="F821" s="17" t="e">
        <v>#N/A</v>
      </c>
    </row>
    <row r="822" spans="1:6">
      <c r="A822" s="17" t="s">
        <v>2275</v>
      </c>
      <c r="B822" s="15"/>
      <c r="C822" s="23">
        <v>332</v>
      </c>
      <c r="D822" s="25">
        <v>2.97072</v>
      </c>
      <c r="E822" s="17" t="e">
        <v>#N/A</v>
      </c>
      <c r="F822" s="17" t="e">
        <v>#N/A</v>
      </c>
    </row>
    <row r="823" spans="1:6">
      <c r="A823" s="17" t="s">
        <v>3026</v>
      </c>
      <c r="B823" s="15"/>
      <c r="C823" s="23">
        <v>333</v>
      </c>
      <c r="D823" s="25">
        <v>1.79383</v>
      </c>
      <c r="E823" s="17" t="e">
        <v>#N/A</v>
      </c>
      <c r="F823" s="17" t="e">
        <v>#N/A</v>
      </c>
    </row>
    <row r="824" spans="1:6">
      <c r="A824" s="17" t="s">
        <v>3132</v>
      </c>
      <c r="B824" s="15"/>
      <c r="C824" s="23">
        <v>334</v>
      </c>
      <c r="D824" s="25">
        <v>2.2738100000000001</v>
      </c>
      <c r="E824" s="17" t="e">
        <v>#N/A</v>
      </c>
      <c r="F824" s="17" t="e">
        <v>#N/A</v>
      </c>
    </row>
    <row r="825" spans="1:6">
      <c r="A825" s="17" t="s">
        <v>3257</v>
      </c>
      <c r="B825" s="15"/>
      <c r="C825" s="23">
        <v>335</v>
      </c>
      <c r="D825" s="25">
        <v>1.72126</v>
      </c>
      <c r="E825" s="17" t="e">
        <v>#N/A</v>
      </c>
      <c r="F825" s="17" t="e">
        <v>#N/A</v>
      </c>
    </row>
    <row r="826" spans="1:6">
      <c r="A826" s="17" t="s">
        <v>3264</v>
      </c>
      <c r="B826" s="15"/>
      <c r="C826" s="23">
        <v>337</v>
      </c>
      <c r="D826" s="25">
        <v>1.7341599999999999</v>
      </c>
      <c r="E826" s="17" t="e">
        <v>#N/A</v>
      </c>
      <c r="F826" s="17" t="e">
        <v>#N/A</v>
      </c>
    </row>
    <row r="827" spans="1:6">
      <c r="A827" s="17" t="s">
        <v>2038</v>
      </c>
      <c r="B827" s="15" t="s">
        <v>2039</v>
      </c>
      <c r="C827" s="23">
        <v>338</v>
      </c>
      <c r="D827" s="25">
        <v>2.6800600000000001</v>
      </c>
      <c r="E827" s="17" t="e">
        <v>#N/A</v>
      </c>
      <c r="F827" s="17" t="e">
        <v>#N/A</v>
      </c>
    </row>
    <row r="828" spans="1:6">
      <c r="A828" s="17" t="s">
        <v>3140</v>
      </c>
      <c r="B828" s="15"/>
      <c r="C828" s="23">
        <v>339</v>
      </c>
      <c r="D828" s="25">
        <v>3.8937900000000001</v>
      </c>
      <c r="E828" s="17" t="e">
        <v>#N/A</v>
      </c>
      <c r="F828" s="17" t="e">
        <v>#N/A</v>
      </c>
    </row>
    <row r="829" spans="1:6">
      <c r="A829" s="17" t="s">
        <v>3065</v>
      </c>
      <c r="B829" s="15"/>
      <c r="C829" s="23">
        <v>340</v>
      </c>
      <c r="D829" s="25">
        <v>2.0064600000000001</v>
      </c>
      <c r="E829" s="17" t="e">
        <v>#N/A</v>
      </c>
      <c r="F829" s="17" t="e">
        <v>#N/A</v>
      </c>
    </row>
    <row r="830" spans="1:6">
      <c r="A830" s="17" t="s">
        <v>3544</v>
      </c>
      <c r="B830" s="15"/>
      <c r="C830" s="23">
        <v>341</v>
      </c>
      <c r="D830" s="25">
        <v>2.3100900000000002</v>
      </c>
      <c r="E830" s="17" t="e">
        <v>#N/A</v>
      </c>
      <c r="F830" s="17" t="e">
        <v>#N/A</v>
      </c>
    </row>
    <row r="831" spans="1:6">
      <c r="A831" s="17" t="s">
        <v>2250</v>
      </c>
      <c r="B831" s="15" t="s">
        <v>2251</v>
      </c>
      <c r="C831" s="23">
        <v>342</v>
      </c>
      <c r="D831" s="25">
        <v>4.10527</v>
      </c>
      <c r="E831" s="17" t="e">
        <v>#N/A</v>
      </c>
      <c r="F831" s="17" t="e">
        <v>#N/A</v>
      </c>
    </row>
    <row r="832" spans="1:6">
      <c r="A832" s="17" t="s">
        <v>2620</v>
      </c>
      <c r="B832" s="15"/>
      <c r="C832" s="23">
        <v>346</v>
      </c>
      <c r="D832" s="25">
        <v>1.7720800000000001</v>
      </c>
      <c r="E832" s="17" t="e">
        <v>#N/A</v>
      </c>
      <c r="F832" s="17" t="e">
        <v>#N/A</v>
      </c>
    </row>
    <row r="833" spans="1:6">
      <c r="A833" s="17" t="s">
        <v>3785</v>
      </c>
      <c r="B833" s="15"/>
      <c r="C833" s="23">
        <v>347</v>
      </c>
      <c r="D833" s="25">
        <v>2.5127899999999999</v>
      </c>
      <c r="E833" s="17" t="e">
        <v>#N/A</v>
      </c>
      <c r="F833" s="17" t="e">
        <v>#N/A</v>
      </c>
    </row>
    <row r="834" spans="1:6">
      <c r="A834" s="17" t="s">
        <v>3611</v>
      </c>
      <c r="B834" s="15"/>
      <c r="C834" s="23">
        <v>349</v>
      </c>
      <c r="D834" s="25">
        <v>2.4860099999999998</v>
      </c>
      <c r="E834" s="17" t="e">
        <v>#N/A</v>
      </c>
      <c r="F834" s="17" t="e">
        <v>#N/A</v>
      </c>
    </row>
    <row r="835" spans="1:6">
      <c r="A835" s="17" t="s">
        <v>2608</v>
      </c>
      <c r="B835" s="15" t="s">
        <v>2609</v>
      </c>
      <c r="C835" s="23">
        <v>351</v>
      </c>
      <c r="D835" s="25">
        <v>2.1255500000000001</v>
      </c>
      <c r="E835" s="17" t="e">
        <v>#N/A</v>
      </c>
      <c r="F835" s="17" t="e">
        <v>#N/A</v>
      </c>
    </row>
    <row r="836" spans="1:6">
      <c r="A836" s="17" t="s">
        <v>2966</v>
      </c>
      <c r="B836" s="15"/>
      <c r="C836" s="23">
        <v>353</v>
      </c>
      <c r="D836" s="25">
        <v>1.8313600000000001</v>
      </c>
      <c r="E836" s="17" t="e">
        <v>#N/A</v>
      </c>
      <c r="F836" s="17" t="e">
        <v>#N/A</v>
      </c>
    </row>
    <row r="837" spans="1:6">
      <c r="A837" s="17" t="s">
        <v>2989</v>
      </c>
      <c r="B837" s="15"/>
      <c r="C837" s="23">
        <v>355</v>
      </c>
      <c r="D837" s="25">
        <v>2.1337299999999999</v>
      </c>
      <c r="E837" s="17" t="e">
        <v>#N/A</v>
      </c>
      <c r="F837" s="17" t="e">
        <v>#N/A</v>
      </c>
    </row>
    <row r="838" spans="1:6">
      <c r="A838" s="17" t="s">
        <v>3035</v>
      </c>
      <c r="B838" s="15"/>
      <c r="C838" s="23">
        <v>356</v>
      </c>
      <c r="D838" s="25">
        <v>1.66052</v>
      </c>
      <c r="E838" s="17" t="e">
        <v>#N/A</v>
      </c>
      <c r="F838" s="17" t="e">
        <v>#N/A</v>
      </c>
    </row>
    <row r="839" spans="1:6">
      <c r="A839" s="17" t="s">
        <v>2209</v>
      </c>
      <c r="B839" s="15" t="s">
        <v>2210</v>
      </c>
      <c r="C839" s="23">
        <v>357</v>
      </c>
      <c r="D839" s="25">
        <v>4.2316399999999996</v>
      </c>
      <c r="E839" s="17" t="e">
        <v>#N/A</v>
      </c>
      <c r="F839" s="17" t="e">
        <v>#N/A</v>
      </c>
    </row>
    <row r="840" spans="1:6">
      <c r="A840" s="17" t="s">
        <v>2090</v>
      </c>
      <c r="B840" s="15" t="s">
        <v>2091</v>
      </c>
      <c r="C840" s="23">
        <v>358</v>
      </c>
      <c r="D840" s="25">
        <v>4.2422399999999998</v>
      </c>
      <c r="E840" s="17" t="e">
        <v>#N/A</v>
      </c>
      <c r="F840" s="17" t="e">
        <v>#N/A</v>
      </c>
    </row>
    <row r="841" spans="1:6">
      <c r="A841" s="17" t="s">
        <v>3837</v>
      </c>
      <c r="B841" s="15"/>
      <c r="C841" s="23">
        <v>359</v>
      </c>
      <c r="D841" s="25">
        <v>2.3832100000000001</v>
      </c>
      <c r="E841" s="17" t="e">
        <v>#N/A</v>
      </c>
      <c r="F841" s="17" t="e">
        <v>#N/A</v>
      </c>
    </row>
    <row r="842" spans="1:6">
      <c r="A842" s="17" t="s">
        <v>2990</v>
      </c>
      <c r="B842" s="15"/>
      <c r="C842" s="23">
        <v>364</v>
      </c>
      <c r="D842" s="25">
        <v>1.9082399999999999</v>
      </c>
      <c r="E842" s="17" t="e">
        <v>#N/A</v>
      </c>
      <c r="F842" s="17" t="e">
        <v>#N/A</v>
      </c>
    </row>
    <row r="843" spans="1:6">
      <c r="A843" s="17" t="s">
        <v>3001</v>
      </c>
      <c r="B843" s="15"/>
      <c r="C843" s="23">
        <v>365</v>
      </c>
      <c r="D843" s="25">
        <v>2.5157099999999999</v>
      </c>
      <c r="E843" s="17" t="e">
        <v>#N/A</v>
      </c>
      <c r="F843" s="17" t="e">
        <v>#N/A</v>
      </c>
    </row>
    <row r="844" spans="1:6">
      <c r="A844" s="17" t="s">
        <v>2165</v>
      </c>
      <c r="B844" s="15" t="s">
        <v>2166</v>
      </c>
      <c r="C844" s="23">
        <v>368</v>
      </c>
      <c r="D844" s="25">
        <v>4.2353300000000003</v>
      </c>
      <c r="E844" s="17" t="e">
        <v>#N/A</v>
      </c>
      <c r="F844" s="17" t="e">
        <v>#N/A</v>
      </c>
    </row>
    <row r="845" spans="1:6">
      <c r="A845" s="17" t="s">
        <v>2648</v>
      </c>
      <c r="B845" s="15" t="s">
        <v>2649</v>
      </c>
      <c r="C845" s="23">
        <v>370</v>
      </c>
      <c r="D845" s="25">
        <v>1.60192</v>
      </c>
      <c r="E845" s="17" t="e">
        <v>#N/A</v>
      </c>
      <c r="F845" s="17" t="e">
        <v>#N/A</v>
      </c>
    </row>
    <row r="846" spans="1:6">
      <c r="A846" s="17" t="s">
        <v>3335</v>
      </c>
      <c r="B846" s="15" t="s">
        <v>3336</v>
      </c>
      <c r="C846" s="23">
        <v>372</v>
      </c>
      <c r="D846" s="25">
        <v>1.6083799999999999</v>
      </c>
      <c r="E846" s="17" t="e">
        <v>#N/A</v>
      </c>
      <c r="F846" s="17" t="e">
        <v>#N/A</v>
      </c>
    </row>
    <row r="847" spans="1:6">
      <c r="A847" s="17" t="s">
        <v>570</v>
      </c>
      <c r="B847" s="15" t="s">
        <v>571</v>
      </c>
      <c r="C847" s="23">
        <v>376</v>
      </c>
      <c r="D847" s="25">
        <v>3.2276500000000001</v>
      </c>
      <c r="E847" s="17" t="e">
        <v>#N/A</v>
      </c>
      <c r="F847" s="17" t="e">
        <v>#N/A</v>
      </c>
    </row>
    <row r="848" spans="1:6">
      <c r="A848" s="17" t="s">
        <v>3826</v>
      </c>
      <c r="B848" s="15"/>
      <c r="C848" s="23">
        <v>377</v>
      </c>
      <c r="D848" s="25">
        <v>2.0283600000000002</v>
      </c>
      <c r="E848" s="17" t="e">
        <v>#N/A</v>
      </c>
      <c r="F848" s="17" t="e">
        <v>#N/A</v>
      </c>
    </row>
    <row r="849" spans="1:6">
      <c r="A849" s="17" t="s">
        <v>2407</v>
      </c>
      <c r="B849" s="15" t="s">
        <v>2408</v>
      </c>
      <c r="C849" s="23">
        <v>378</v>
      </c>
      <c r="D849" s="25">
        <v>5.1751300000000002</v>
      </c>
      <c r="E849" s="17" t="e">
        <v>#N/A</v>
      </c>
      <c r="F849" s="17" t="e">
        <v>#N/A</v>
      </c>
    </row>
    <row r="850" spans="1:6">
      <c r="A850" s="17" t="s">
        <v>3216</v>
      </c>
      <c r="B850" s="15"/>
      <c r="C850" s="23">
        <v>380</v>
      </c>
      <c r="D850" s="25">
        <v>1.53511</v>
      </c>
      <c r="E850" s="17" t="e">
        <v>#N/A</v>
      </c>
      <c r="F850" s="17" t="e">
        <v>#N/A</v>
      </c>
    </row>
    <row r="851" spans="1:6">
      <c r="A851" s="17" t="s">
        <v>3307</v>
      </c>
      <c r="B851" s="15"/>
      <c r="C851" s="23">
        <v>383</v>
      </c>
      <c r="D851" s="25">
        <v>1.5612200000000001</v>
      </c>
      <c r="E851" s="17" t="e">
        <v>#N/A</v>
      </c>
      <c r="F851" s="17" t="e">
        <v>#N/A</v>
      </c>
    </row>
    <row r="852" spans="1:6">
      <c r="A852" s="17" t="s">
        <v>2887</v>
      </c>
      <c r="B852" s="15"/>
      <c r="C852" s="23">
        <v>386</v>
      </c>
      <c r="D852" s="25">
        <v>2.0045500000000001</v>
      </c>
      <c r="E852" s="17" t="e">
        <v>#N/A</v>
      </c>
      <c r="F852" s="17" t="e">
        <v>#N/A</v>
      </c>
    </row>
    <row r="853" spans="1:6">
      <c r="A853" s="17" t="s">
        <v>3714</v>
      </c>
      <c r="B853" s="15"/>
      <c r="C853" s="23">
        <v>388</v>
      </c>
      <c r="D853" s="25">
        <v>1.9444600000000001</v>
      </c>
      <c r="E853" s="17" t="e">
        <v>#N/A</v>
      </c>
      <c r="F853" s="17" t="e">
        <v>#N/A</v>
      </c>
    </row>
    <row r="854" spans="1:6">
      <c r="A854" s="17" t="s">
        <v>2953</v>
      </c>
      <c r="B854" s="15"/>
      <c r="C854" s="23">
        <v>389</v>
      </c>
      <c r="D854" s="25">
        <v>5.8743499999999997</v>
      </c>
      <c r="E854" s="17" t="e">
        <v>#N/A</v>
      </c>
      <c r="F854" s="17" t="e">
        <v>#N/A</v>
      </c>
    </row>
    <row r="855" spans="1:6">
      <c r="A855" s="17" t="s">
        <v>3697</v>
      </c>
      <c r="B855" s="15"/>
      <c r="C855" s="23">
        <v>390</v>
      </c>
      <c r="D855" s="25">
        <v>2.72776</v>
      </c>
      <c r="E855" s="17" t="e">
        <v>#N/A</v>
      </c>
      <c r="F855" s="17" t="e">
        <v>#N/A</v>
      </c>
    </row>
    <row r="856" spans="1:6">
      <c r="A856" s="17" t="s">
        <v>3353</v>
      </c>
      <c r="B856" s="15" t="s">
        <v>3354</v>
      </c>
      <c r="C856" s="23">
        <v>392</v>
      </c>
      <c r="D856" s="25">
        <v>1.6880599999999999</v>
      </c>
      <c r="E856" s="17" t="e">
        <v>#N/A</v>
      </c>
      <c r="F856" s="17" t="e">
        <v>#N/A</v>
      </c>
    </row>
    <row r="857" spans="1:6">
      <c r="A857" s="17" t="s">
        <v>2850</v>
      </c>
      <c r="B857" s="15"/>
      <c r="C857" s="23">
        <v>393</v>
      </c>
      <c r="D857" s="25">
        <v>4.4494100000000003</v>
      </c>
      <c r="E857" s="17" t="e">
        <v>#N/A</v>
      </c>
      <c r="F857" s="17" t="e">
        <v>#N/A</v>
      </c>
    </row>
    <row r="858" spans="1:6">
      <c r="A858" s="17" t="s">
        <v>670</v>
      </c>
      <c r="B858" s="15" t="s">
        <v>671</v>
      </c>
      <c r="C858" s="23">
        <v>396</v>
      </c>
      <c r="D858" s="25">
        <v>2.1520800000000002</v>
      </c>
      <c r="E858" s="17" t="e">
        <v>#N/A</v>
      </c>
      <c r="F858" s="17" t="e">
        <v>#N/A</v>
      </c>
    </row>
    <row r="859" spans="1:6">
      <c r="A859" s="17" t="s">
        <v>3873</v>
      </c>
      <c r="B859" s="15"/>
      <c r="C859" s="23">
        <v>399</v>
      </c>
      <c r="D859" s="25">
        <v>1.57786</v>
      </c>
      <c r="E859" s="17" t="e">
        <v>#N/A</v>
      </c>
      <c r="F859" s="17" t="e">
        <v>#N/A</v>
      </c>
    </row>
    <row r="860" spans="1:6">
      <c r="A860" s="17" t="s">
        <v>3411</v>
      </c>
      <c r="B860" s="15"/>
      <c r="C860" s="23">
        <v>400</v>
      </c>
      <c r="D860" s="25">
        <v>2.67347</v>
      </c>
      <c r="E860" s="17" t="e">
        <v>#N/A</v>
      </c>
      <c r="F860" s="17" t="e">
        <v>#N/A</v>
      </c>
    </row>
    <row r="861" spans="1:6">
      <c r="A861" s="17" t="s">
        <v>2665</v>
      </c>
      <c r="B861" s="15" t="s">
        <v>2666</v>
      </c>
      <c r="C861" s="23">
        <v>403</v>
      </c>
      <c r="D861" s="25">
        <v>4.0383500000000003</v>
      </c>
      <c r="E861" s="17" t="e">
        <v>#N/A</v>
      </c>
      <c r="F861" s="17" t="e">
        <v>#N/A</v>
      </c>
    </row>
    <row r="862" spans="1:6">
      <c r="A862" s="17" t="s">
        <v>3025</v>
      </c>
      <c r="B862" s="15"/>
      <c r="C862" s="23">
        <v>404</v>
      </c>
      <c r="D862" s="25">
        <v>2.4428399999999999</v>
      </c>
      <c r="E862" s="17" t="e">
        <v>#N/A</v>
      </c>
      <c r="F862" s="17" t="e">
        <v>#N/A</v>
      </c>
    </row>
    <row r="863" spans="1:6">
      <c r="A863" s="17" t="s">
        <v>3502</v>
      </c>
      <c r="B863" s="15" t="s">
        <v>3503</v>
      </c>
      <c r="C863" s="23">
        <v>405</v>
      </c>
      <c r="D863" s="25">
        <v>1.5101199999999999</v>
      </c>
      <c r="E863" s="17" t="e">
        <v>#N/A</v>
      </c>
      <c r="F863" s="17" t="e">
        <v>#N/A</v>
      </c>
    </row>
    <row r="864" spans="1:6">
      <c r="A864" s="17" t="s">
        <v>2730</v>
      </c>
      <c r="B864" s="15"/>
      <c r="C864" s="23">
        <v>406</v>
      </c>
      <c r="D864" s="25">
        <v>2.53959</v>
      </c>
      <c r="E864" s="17" t="e">
        <v>#N/A</v>
      </c>
      <c r="F864" s="17" t="e">
        <v>#N/A</v>
      </c>
    </row>
    <row r="865" spans="1:6">
      <c r="A865" s="17" t="s">
        <v>3261</v>
      </c>
      <c r="B865" s="15"/>
      <c r="C865" s="23">
        <v>407</v>
      </c>
      <c r="D865" s="25">
        <v>6.2456199999999997</v>
      </c>
      <c r="E865" s="17" t="e">
        <v>#N/A</v>
      </c>
      <c r="F865" s="17" t="e">
        <v>#N/A</v>
      </c>
    </row>
    <row r="866" spans="1:6">
      <c r="A866" s="17" t="s">
        <v>2034</v>
      </c>
      <c r="B866" s="15" t="s">
        <v>2035</v>
      </c>
      <c r="C866" s="23">
        <v>408</v>
      </c>
      <c r="D866" s="25">
        <v>1.9954400000000001</v>
      </c>
      <c r="E866" s="17" t="e">
        <v>#N/A</v>
      </c>
      <c r="F866" s="17" t="e">
        <v>#N/A</v>
      </c>
    </row>
    <row r="867" spans="1:6">
      <c r="A867" s="17" t="s">
        <v>2056</v>
      </c>
      <c r="B867" s="15" t="s">
        <v>2057</v>
      </c>
      <c r="C867" s="23">
        <v>409</v>
      </c>
      <c r="D867" s="25">
        <v>3.8742999999999999</v>
      </c>
      <c r="E867" s="17" t="e">
        <v>#N/A</v>
      </c>
      <c r="F867" s="17" t="e">
        <v>#N/A</v>
      </c>
    </row>
    <row r="868" spans="1:6">
      <c r="A868" s="17" t="s">
        <v>3480</v>
      </c>
      <c r="B868" s="15" t="s">
        <v>3481</v>
      </c>
      <c r="C868" s="23">
        <v>412</v>
      </c>
      <c r="D868" s="25">
        <v>1.66876</v>
      </c>
      <c r="E868" s="17" t="e">
        <v>#N/A</v>
      </c>
      <c r="F868" s="17" t="e">
        <v>#N/A</v>
      </c>
    </row>
    <row r="869" spans="1:6">
      <c r="A869" s="17" t="s">
        <v>3866</v>
      </c>
      <c r="B869" s="15"/>
      <c r="C869" s="23">
        <v>414</v>
      </c>
      <c r="D869" s="25">
        <v>2.3712300000000002</v>
      </c>
      <c r="E869" s="17" t="e">
        <v>#N/A</v>
      </c>
      <c r="F869" s="17" t="e">
        <v>#N/A</v>
      </c>
    </row>
    <row r="870" spans="1:6">
      <c r="A870" s="17" t="s">
        <v>2052</v>
      </c>
      <c r="B870" s="15" t="s">
        <v>2053</v>
      </c>
      <c r="C870" s="23">
        <v>415</v>
      </c>
      <c r="D870" s="25">
        <v>2.61328</v>
      </c>
      <c r="E870" s="17" t="e">
        <v>#N/A</v>
      </c>
      <c r="F870" s="17" t="e">
        <v>#N/A</v>
      </c>
    </row>
    <row r="871" spans="1:6">
      <c r="A871" s="17" t="s">
        <v>3255</v>
      </c>
      <c r="B871" s="15"/>
      <c r="C871" s="23">
        <v>416</v>
      </c>
      <c r="D871" s="25">
        <v>4.3569300000000002</v>
      </c>
      <c r="E871" s="17" t="e">
        <v>#N/A</v>
      </c>
      <c r="F871" s="17" t="e">
        <v>#N/A</v>
      </c>
    </row>
    <row r="872" spans="1:6">
      <c r="A872" s="17" t="s">
        <v>3309</v>
      </c>
      <c r="B872" s="15"/>
      <c r="C872" s="23">
        <v>417</v>
      </c>
      <c r="D872" s="25">
        <v>4.8153199999999998</v>
      </c>
      <c r="E872" s="17" t="e">
        <v>#N/A</v>
      </c>
      <c r="F872" s="17" t="e">
        <v>#N/A</v>
      </c>
    </row>
    <row r="873" spans="1:6">
      <c r="A873" s="17" t="s">
        <v>3705</v>
      </c>
      <c r="B873" s="15"/>
      <c r="C873" s="23">
        <v>419</v>
      </c>
      <c r="D873" s="25">
        <v>2.5458500000000002</v>
      </c>
      <c r="E873" s="17" t="e">
        <v>#N/A</v>
      </c>
      <c r="F873" s="17" t="e">
        <v>#N/A</v>
      </c>
    </row>
    <row r="874" spans="1:6">
      <c r="A874" s="17" t="s">
        <v>3248</v>
      </c>
      <c r="B874" s="15" t="s">
        <v>3249</v>
      </c>
      <c r="C874" s="23">
        <v>424</v>
      </c>
      <c r="D874" s="25">
        <v>8.5719200000000004</v>
      </c>
      <c r="E874" s="17" t="e">
        <v>#N/A</v>
      </c>
      <c r="F874" s="17" t="e">
        <v>#N/A</v>
      </c>
    </row>
    <row r="875" spans="1:6">
      <c r="A875" s="17" t="s">
        <v>3171</v>
      </c>
      <c r="B875" s="15"/>
      <c r="C875" s="23">
        <v>425</v>
      </c>
      <c r="D875" s="25">
        <v>1.6170100000000001</v>
      </c>
      <c r="E875" s="17" t="e">
        <v>#N/A</v>
      </c>
      <c r="F875" s="17" t="e">
        <v>#N/A</v>
      </c>
    </row>
    <row r="876" spans="1:6">
      <c r="A876" s="17" t="s">
        <v>3601</v>
      </c>
      <c r="B876" s="15"/>
      <c r="C876" s="23">
        <v>428</v>
      </c>
      <c r="D876" s="25">
        <v>2.9321899999999999</v>
      </c>
      <c r="E876" s="17" t="e">
        <v>#N/A</v>
      </c>
      <c r="F876" s="17" t="e">
        <v>#N/A</v>
      </c>
    </row>
    <row r="877" spans="1:6">
      <c r="A877" s="17" t="s">
        <v>2110</v>
      </c>
      <c r="B877" s="15" t="s">
        <v>2111</v>
      </c>
      <c r="C877" s="23">
        <v>430</v>
      </c>
      <c r="D877" s="25">
        <v>1.67127</v>
      </c>
      <c r="E877" s="17" t="e">
        <v>#N/A</v>
      </c>
      <c r="F877" s="17" t="e">
        <v>#N/A</v>
      </c>
    </row>
    <row r="878" spans="1:6">
      <c r="A878" s="17" t="s">
        <v>3041</v>
      </c>
      <c r="B878" s="15"/>
      <c r="C878" s="23">
        <v>431</v>
      </c>
      <c r="D878" s="25">
        <v>2.7659699999999998</v>
      </c>
      <c r="E878" s="17" t="e">
        <v>#N/A</v>
      </c>
      <c r="F878" s="17" t="e">
        <v>#N/A</v>
      </c>
    </row>
    <row r="879" spans="1:6">
      <c r="A879" s="17" t="s">
        <v>3139</v>
      </c>
      <c r="B879" s="15"/>
      <c r="C879" s="23">
        <v>435</v>
      </c>
      <c r="D879" s="25">
        <v>2.2461000000000002</v>
      </c>
      <c r="E879" s="17" t="e">
        <v>#N/A</v>
      </c>
      <c r="F879" s="17" t="e">
        <v>#N/A</v>
      </c>
    </row>
    <row r="880" spans="1:6">
      <c r="A880" s="17" t="s">
        <v>2139</v>
      </c>
      <c r="B880" s="15"/>
      <c r="C880" s="23">
        <v>437</v>
      </c>
      <c r="D880" s="25">
        <v>1.70261</v>
      </c>
      <c r="E880" s="17" t="e">
        <v>#N/A</v>
      </c>
      <c r="F880" s="17" t="e">
        <v>#N/A</v>
      </c>
    </row>
    <row r="881" spans="1:6">
      <c r="A881" s="17" t="s">
        <v>2612</v>
      </c>
      <c r="B881" s="15"/>
      <c r="C881" s="23">
        <v>438</v>
      </c>
      <c r="D881" s="25">
        <v>1.9921599999999999</v>
      </c>
      <c r="E881" s="17" t="e">
        <v>#N/A</v>
      </c>
      <c r="F881" s="17" t="e">
        <v>#N/A</v>
      </c>
    </row>
    <row r="882" spans="1:6">
      <c r="A882" s="17" t="s">
        <v>2153</v>
      </c>
      <c r="B882" s="15" t="s">
        <v>2154</v>
      </c>
      <c r="C882" s="23">
        <v>439</v>
      </c>
      <c r="D882" s="25">
        <v>4.5254500000000002</v>
      </c>
      <c r="E882" s="17" t="e">
        <v>#N/A</v>
      </c>
      <c r="F882" s="17" t="e">
        <v>#N/A</v>
      </c>
    </row>
    <row r="883" spans="1:6">
      <c r="A883" s="17" t="s">
        <v>2359</v>
      </c>
      <c r="B883" s="15" t="s">
        <v>2360</v>
      </c>
      <c r="C883" s="23">
        <v>440</v>
      </c>
      <c r="D883" s="25">
        <v>8.3472200000000001</v>
      </c>
      <c r="E883" s="17" t="e">
        <v>#N/A</v>
      </c>
      <c r="F883" s="17" t="e">
        <v>#N/A</v>
      </c>
    </row>
    <row r="884" spans="1:6">
      <c r="A884" s="17" t="s">
        <v>3692</v>
      </c>
      <c r="B884" s="15"/>
      <c r="C884" s="23">
        <v>442</v>
      </c>
      <c r="D884" s="25">
        <v>3.0080100000000001</v>
      </c>
      <c r="E884" s="17" t="e">
        <v>#N/A</v>
      </c>
      <c r="F884" s="17" t="e">
        <v>#N/A</v>
      </c>
    </row>
    <row r="885" spans="1:6">
      <c r="A885" s="17" t="s">
        <v>3219</v>
      </c>
      <c r="B885" s="15"/>
      <c r="C885" s="23">
        <v>445</v>
      </c>
      <c r="D885" s="25">
        <v>2.0486900000000001</v>
      </c>
      <c r="E885" s="17" t="e">
        <v>#N/A</v>
      </c>
      <c r="F885" s="17" t="e">
        <v>#N/A</v>
      </c>
    </row>
    <row r="886" spans="1:6">
      <c r="A886" s="17" t="s">
        <v>2454</v>
      </c>
      <c r="B886" s="15" t="s">
        <v>2455</v>
      </c>
      <c r="C886" s="23">
        <v>446</v>
      </c>
      <c r="D886" s="25">
        <v>1.8424499999999999</v>
      </c>
      <c r="E886" s="17" t="e">
        <v>#N/A</v>
      </c>
      <c r="F886" s="17" t="e">
        <v>#N/A</v>
      </c>
    </row>
    <row r="887" spans="1:6">
      <c r="A887" s="17" t="s">
        <v>2793</v>
      </c>
      <c r="B887" s="15"/>
      <c r="C887" s="23">
        <v>447</v>
      </c>
      <c r="D887" s="25">
        <v>4.2081</v>
      </c>
      <c r="E887" s="17" t="e">
        <v>#N/A</v>
      </c>
      <c r="F887" s="17" t="e">
        <v>#N/A</v>
      </c>
    </row>
    <row r="888" spans="1:6">
      <c r="A888" s="17" t="s">
        <v>2954</v>
      </c>
      <c r="B888" s="15"/>
      <c r="C888" s="23">
        <v>448</v>
      </c>
      <c r="D888" s="25">
        <v>4.0253899999999998</v>
      </c>
      <c r="E888" s="17" t="e">
        <v>#N/A</v>
      </c>
      <c r="F888" s="17" t="e">
        <v>#N/A</v>
      </c>
    </row>
    <row r="889" spans="1:6">
      <c r="A889" s="17" t="s">
        <v>3817</v>
      </c>
      <c r="B889" s="15"/>
      <c r="C889" s="23">
        <v>452</v>
      </c>
      <c r="D889" s="25">
        <v>1.8023100000000001</v>
      </c>
      <c r="E889" s="17" t="e">
        <v>#N/A</v>
      </c>
      <c r="F889" s="17" t="e">
        <v>#N/A</v>
      </c>
    </row>
    <row r="890" spans="1:6">
      <c r="A890" s="17" t="s">
        <v>3580</v>
      </c>
      <c r="B890" s="15"/>
      <c r="C890" s="23">
        <v>455</v>
      </c>
      <c r="D890" s="25">
        <v>1.8926400000000001</v>
      </c>
      <c r="E890" s="17" t="e">
        <v>#N/A</v>
      </c>
      <c r="F890" s="17" t="e">
        <v>#N/A</v>
      </c>
    </row>
    <row r="891" spans="1:6">
      <c r="A891" s="17" t="s">
        <v>566</v>
      </c>
      <c r="B891" s="15"/>
      <c r="C891" s="23">
        <v>457</v>
      </c>
      <c r="D891" s="25">
        <v>3.5510000000000002</v>
      </c>
      <c r="E891" s="17" t="e">
        <v>#N/A</v>
      </c>
      <c r="F891" s="17" t="e">
        <v>#N/A</v>
      </c>
    </row>
    <row r="892" spans="1:6">
      <c r="A892" s="17" t="s">
        <v>2393</v>
      </c>
      <c r="B892" s="15" t="s">
        <v>2394</v>
      </c>
      <c r="C892" s="23">
        <v>459</v>
      </c>
      <c r="D892" s="25">
        <v>3.5623999999999998</v>
      </c>
      <c r="E892" s="17" t="e">
        <v>#N/A</v>
      </c>
      <c r="F892" s="17" t="e">
        <v>#N/A</v>
      </c>
    </row>
    <row r="893" spans="1:6">
      <c r="A893" s="17" t="s">
        <v>3743</v>
      </c>
      <c r="B893" s="15"/>
      <c r="C893" s="23">
        <v>460</v>
      </c>
      <c r="D893" s="25">
        <v>1.90741</v>
      </c>
      <c r="E893" s="17" t="e">
        <v>#N/A</v>
      </c>
      <c r="F893" s="17" t="e">
        <v>#N/A</v>
      </c>
    </row>
    <row r="894" spans="1:6">
      <c r="A894" s="17" t="s">
        <v>3834</v>
      </c>
      <c r="B894" s="15"/>
      <c r="C894" s="23">
        <v>461</v>
      </c>
      <c r="D894" s="25">
        <v>3.3340700000000001</v>
      </c>
      <c r="E894" s="17" t="e">
        <v>#N/A</v>
      </c>
      <c r="F894" s="17" t="e">
        <v>#N/A</v>
      </c>
    </row>
    <row r="895" spans="1:6">
      <c r="A895" s="17" t="s">
        <v>2740</v>
      </c>
      <c r="B895" s="15"/>
      <c r="C895" s="23">
        <v>462</v>
      </c>
      <c r="D895" s="25">
        <v>1.5035400000000001</v>
      </c>
      <c r="E895" s="17" t="e">
        <v>#N/A</v>
      </c>
      <c r="F895" s="17" t="e">
        <v>#N/A</v>
      </c>
    </row>
    <row r="896" spans="1:6">
      <c r="A896" s="17" t="s">
        <v>3215</v>
      </c>
      <c r="B896" s="15"/>
      <c r="C896" s="23">
        <v>463</v>
      </c>
      <c r="D896" s="25">
        <v>1.5324500000000001</v>
      </c>
      <c r="E896" s="17" t="e">
        <v>#N/A</v>
      </c>
      <c r="F896" s="17" t="e">
        <v>#N/A</v>
      </c>
    </row>
    <row r="897" spans="1:6">
      <c r="A897" s="17" t="s">
        <v>2826</v>
      </c>
      <c r="B897" s="15"/>
      <c r="C897" s="23">
        <v>464</v>
      </c>
      <c r="D897" s="25">
        <v>4.0620599999999998</v>
      </c>
      <c r="E897" s="17" t="e">
        <v>#N/A</v>
      </c>
      <c r="F897" s="17" t="e">
        <v>#N/A</v>
      </c>
    </row>
    <row r="898" spans="1:6">
      <c r="A898" s="17" t="s">
        <v>908</v>
      </c>
      <c r="B898" s="15"/>
      <c r="C898" s="23">
        <v>465</v>
      </c>
      <c r="D898" s="25">
        <v>2.2357</v>
      </c>
      <c r="E898" s="17" t="e">
        <v>#N/A</v>
      </c>
      <c r="F898" s="17" t="e">
        <v>#N/A</v>
      </c>
    </row>
    <row r="899" spans="1:6">
      <c r="A899" s="17" t="s">
        <v>3746</v>
      </c>
      <c r="B899" s="15"/>
      <c r="C899" s="23">
        <v>468</v>
      </c>
      <c r="D899" s="25">
        <v>3.0488599999999999</v>
      </c>
      <c r="E899" s="17" t="e">
        <v>#N/A</v>
      </c>
      <c r="F899" s="17" t="e">
        <v>#N/A</v>
      </c>
    </row>
    <row r="900" spans="1:6">
      <c r="A900" s="17" t="s">
        <v>2197</v>
      </c>
      <c r="B900" s="15" t="s">
        <v>2198</v>
      </c>
      <c r="C900" s="23">
        <v>470</v>
      </c>
      <c r="D900" s="25">
        <v>2.6400600000000001</v>
      </c>
      <c r="E900" s="17" t="e">
        <v>#N/A</v>
      </c>
      <c r="F900" s="17" t="e">
        <v>#N/A</v>
      </c>
    </row>
    <row r="901" spans="1:6">
      <c r="A901" s="17" t="s">
        <v>2582</v>
      </c>
      <c r="B901" s="15" t="s">
        <v>2583</v>
      </c>
      <c r="C901" s="23">
        <v>471</v>
      </c>
      <c r="D901" s="25">
        <v>4.7854999999999999</v>
      </c>
      <c r="E901" s="17" t="e">
        <v>#N/A</v>
      </c>
      <c r="F901" s="17" t="e">
        <v>#N/A</v>
      </c>
    </row>
    <row r="902" spans="1:6">
      <c r="A902" s="17" t="s">
        <v>3095</v>
      </c>
      <c r="B902" s="15"/>
      <c r="C902" s="23">
        <v>472</v>
      </c>
      <c r="D902" s="25">
        <v>2.1659899999999999</v>
      </c>
      <c r="E902" s="17" t="e">
        <v>#N/A</v>
      </c>
      <c r="F902" s="17" t="e">
        <v>#N/A</v>
      </c>
    </row>
    <row r="903" spans="1:6">
      <c r="A903" s="17" t="s">
        <v>3395</v>
      </c>
      <c r="B903" s="15"/>
      <c r="C903" s="23">
        <v>475</v>
      </c>
      <c r="D903" s="25">
        <v>4.9013499999999999</v>
      </c>
      <c r="E903" s="17" t="e">
        <v>#N/A</v>
      </c>
      <c r="F903" s="17" t="e">
        <v>#N/A</v>
      </c>
    </row>
    <row r="904" spans="1:6">
      <c r="A904" s="17" t="s">
        <v>3849</v>
      </c>
      <c r="B904" s="15"/>
      <c r="C904" s="23">
        <v>478</v>
      </c>
      <c r="D904" s="25">
        <v>2.3060399999999999</v>
      </c>
      <c r="E904" s="17" t="e">
        <v>#N/A</v>
      </c>
      <c r="F904" s="17" t="e">
        <v>#N/A</v>
      </c>
    </row>
    <row r="905" spans="1:6">
      <c r="A905" s="17" t="s">
        <v>2016</v>
      </c>
      <c r="B905" s="15"/>
      <c r="C905" s="23">
        <v>479</v>
      </c>
      <c r="D905" s="25">
        <v>1.7994600000000001</v>
      </c>
      <c r="E905" s="17" t="e">
        <v>#N/A</v>
      </c>
      <c r="F905" s="17" t="e">
        <v>#N/A</v>
      </c>
    </row>
    <row r="906" spans="1:6">
      <c r="A906" s="17" t="s">
        <v>2974</v>
      </c>
      <c r="B906" s="15"/>
      <c r="C906" s="23">
        <v>480</v>
      </c>
      <c r="D906" s="25">
        <v>2.5766800000000001</v>
      </c>
      <c r="E906" s="17" t="e">
        <v>#N/A</v>
      </c>
      <c r="F906" s="17" t="e">
        <v>#N/A</v>
      </c>
    </row>
    <row r="907" spans="1:6">
      <c r="A907" s="17" t="s">
        <v>2365</v>
      </c>
      <c r="B907" s="15" t="s">
        <v>2366</v>
      </c>
      <c r="C907" s="23">
        <v>481</v>
      </c>
      <c r="D907" s="25">
        <v>7.7255000000000003</v>
      </c>
      <c r="E907" s="17" t="e">
        <v>#N/A</v>
      </c>
      <c r="F907" s="17" t="e">
        <v>#N/A</v>
      </c>
    </row>
    <row r="908" spans="1:6">
      <c r="A908" s="17" t="s">
        <v>3626</v>
      </c>
      <c r="B908" s="15"/>
      <c r="C908" s="23">
        <v>482</v>
      </c>
      <c r="D908" s="25">
        <v>3.2294800000000001</v>
      </c>
      <c r="E908" s="17" t="e">
        <v>#N/A</v>
      </c>
      <c r="F908" s="17" t="e">
        <v>#N/A</v>
      </c>
    </row>
    <row r="909" spans="1:6">
      <c r="A909" s="17" t="s">
        <v>3454</v>
      </c>
      <c r="B909" s="15" t="s">
        <v>3455</v>
      </c>
      <c r="C909" s="23">
        <v>483</v>
      </c>
      <c r="D909" s="25">
        <v>3.22818</v>
      </c>
      <c r="E909" s="17" t="e">
        <v>#N/A</v>
      </c>
      <c r="F909" s="17" t="e">
        <v>#N/A</v>
      </c>
    </row>
    <row r="910" spans="1:6">
      <c r="A910" s="17" t="s">
        <v>1742</v>
      </c>
      <c r="B910" s="15"/>
      <c r="C910" s="23">
        <v>484</v>
      </c>
      <c r="D910" s="25">
        <v>2.0300500000000001</v>
      </c>
      <c r="E910" s="17" t="e">
        <v>#N/A</v>
      </c>
      <c r="F910" s="17" t="e">
        <v>#N/A</v>
      </c>
    </row>
    <row r="911" spans="1:6">
      <c r="A911" s="17" t="s">
        <v>540</v>
      </c>
      <c r="B911" s="15" t="s">
        <v>541</v>
      </c>
      <c r="C911" s="23">
        <v>485</v>
      </c>
      <c r="D911" s="25">
        <v>1.9131400000000001</v>
      </c>
      <c r="E911" s="17" t="e">
        <v>#N/A</v>
      </c>
      <c r="F911" s="17" t="e">
        <v>#N/A</v>
      </c>
    </row>
    <row r="912" spans="1:6">
      <c r="A912" s="17" t="s">
        <v>2349</v>
      </c>
      <c r="B912" s="15" t="s">
        <v>2350</v>
      </c>
      <c r="C912" s="23">
        <v>486</v>
      </c>
      <c r="D912" s="25">
        <v>6.1968899999999998</v>
      </c>
      <c r="E912" s="17" t="e">
        <v>#N/A</v>
      </c>
      <c r="F912" s="17" t="e">
        <v>#N/A</v>
      </c>
    </row>
    <row r="913" spans="1:6">
      <c r="A913" s="17" t="s">
        <v>2288</v>
      </c>
      <c r="B913" s="15" t="s">
        <v>2289</v>
      </c>
      <c r="C913" s="23">
        <v>487</v>
      </c>
      <c r="D913" s="25">
        <v>3.3530099999999998</v>
      </c>
      <c r="E913" s="17" t="e">
        <v>#N/A</v>
      </c>
      <c r="F913" s="17" t="e">
        <v>#N/A</v>
      </c>
    </row>
    <row r="914" spans="1:6">
      <c r="A914" s="17" t="s">
        <v>2282</v>
      </c>
      <c r="B914" s="15" t="s">
        <v>2283</v>
      </c>
      <c r="C914" s="23">
        <v>489</v>
      </c>
      <c r="D914" s="25">
        <v>1.6798500000000001</v>
      </c>
      <c r="E914" s="17" t="e">
        <v>#N/A</v>
      </c>
      <c r="F914" s="17" t="e">
        <v>#N/A</v>
      </c>
    </row>
    <row r="915" spans="1:6">
      <c r="A915" s="17" t="s">
        <v>2636</v>
      </c>
      <c r="B915" s="15"/>
      <c r="C915" s="23">
        <v>490</v>
      </c>
      <c r="D915" s="25">
        <v>2.2144599999999999</v>
      </c>
      <c r="E915" s="17" t="e">
        <v>#N/A</v>
      </c>
      <c r="F915" s="17" t="e">
        <v>#N/A</v>
      </c>
    </row>
    <row r="916" spans="1:6">
      <c r="A916" s="17" t="s">
        <v>2592</v>
      </c>
      <c r="B916" s="15" t="s">
        <v>2593</v>
      </c>
      <c r="C916" s="23">
        <v>491</v>
      </c>
      <c r="D916" s="25">
        <v>2.7507199999999998</v>
      </c>
      <c r="E916" s="17" t="e">
        <v>#N/A</v>
      </c>
      <c r="F916" s="17" t="e">
        <v>#N/A</v>
      </c>
    </row>
    <row r="917" spans="1:6">
      <c r="A917" s="17" t="s">
        <v>3262</v>
      </c>
      <c r="B917" s="15"/>
      <c r="C917" s="23">
        <v>494</v>
      </c>
      <c r="D917" s="25">
        <v>2.3820100000000002</v>
      </c>
      <c r="E917" s="17" t="e">
        <v>#N/A</v>
      </c>
      <c r="F917" s="17" t="e">
        <v>#N/A</v>
      </c>
    </row>
    <row r="918" spans="1:6">
      <c r="A918" s="17" t="s">
        <v>450</v>
      </c>
      <c r="B918" s="15"/>
      <c r="C918" s="23">
        <v>495</v>
      </c>
      <c r="D918" s="25">
        <v>1.68706</v>
      </c>
      <c r="E918" s="17" t="e">
        <v>#N/A</v>
      </c>
      <c r="F918" s="17" t="e">
        <v>#N/A</v>
      </c>
    </row>
    <row r="919" spans="1:6">
      <c r="A919" s="17" t="s">
        <v>3002</v>
      </c>
      <c r="B919" s="15"/>
      <c r="C919" s="23">
        <v>496</v>
      </c>
      <c r="D919" s="25">
        <v>2.7363900000000001</v>
      </c>
      <c r="E919" s="17" t="e">
        <v>#N/A</v>
      </c>
      <c r="F919" s="17" t="e">
        <v>#N/A</v>
      </c>
    </row>
    <row r="920" spans="1:6">
      <c r="A920" s="17" t="s">
        <v>3598</v>
      </c>
      <c r="B920" s="15"/>
      <c r="C920" s="23">
        <v>498</v>
      </c>
      <c r="D920" s="25">
        <v>1.97689</v>
      </c>
      <c r="E920" s="17" t="e">
        <v>#N/A</v>
      </c>
      <c r="F920" s="17" t="e">
        <v>#N/A</v>
      </c>
    </row>
    <row r="921" spans="1:6">
      <c r="A921" s="17" t="s">
        <v>2070</v>
      </c>
      <c r="B921" s="15" t="s">
        <v>2071</v>
      </c>
      <c r="C921" s="23">
        <v>499</v>
      </c>
      <c r="D921" s="25">
        <v>2.66534</v>
      </c>
      <c r="E921" s="17" t="e">
        <v>#N/A</v>
      </c>
      <c r="F921" s="17" t="e">
        <v>#N/A</v>
      </c>
    </row>
    <row r="922" spans="1:6">
      <c r="A922" s="17" t="s">
        <v>3871</v>
      </c>
      <c r="B922" s="15"/>
      <c r="C922" s="23">
        <v>500</v>
      </c>
      <c r="D922" s="25">
        <v>4.0531499999999996</v>
      </c>
      <c r="E922" s="17" t="e">
        <v>#N/A</v>
      </c>
      <c r="F922" s="17" t="e">
        <v>#N/A</v>
      </c>
    </row>
    <row r="923" spans="1:6">
      <c r="A923" s="17" t="s">
        <v>3727</v>
      </c>
      <c r="B923" s="15"/>
      <c r="C923" s="23">
        <v>501</v>
      </c>
      <c r="D923" s="25">
        <v>2.3224</v>
      </c>
      <c r="E923" s="17" t="e">
        <v>#N/A</v>
      </c>
      <c r="F923" s="17" t="e">
        <v>#N/A</v>
      </c>
    </row>
    <row r="924" spans="1:6">
      <c r="A924" s="17" t="s">
        <v>3541</v>
      </c>
      <c r="B924" s="15"/>
      <c r="C924" s="23">
        <v>504</v>
      </c>
      <c r="D924" s="25">
        <v>7.3926800000000004</v>
      </c>
      <c r="E924" s="17" t="e">
        <v>#N/A</v>
      </c>
      <c r="F924" s="17" t="e">
        <v>#N/A</v>
      </c>
    </row>
    <row r="925" spans="1:6">
      <c r="A925" s="17" t="s">
        <v>2084</v>
      </c>
      <c r="B925" s="15" t="s">
        <v>2085</v>
      </c>
      <c r="C925" s="23">
        <v>507</v>
      </c>
      <c r="D925" s="25">
        <v>1.8095300000000001</v>
      </c>
      <c r="E925" s="17" t="e">
        <v>#N/A</v>
      </c>
      <c r="F925" s="17" t="e">
        <v>#N/A</v>
      </c>
    </row>
    <row r="926" spans="1:6">
      <c r="A926" s="17" t="s">
        <v>2472</v>
      </c>
      <c r="B926" s="15" t="s">
        <v>2473</v>
      </c>
      <c r="C926" s="23">
        <v>508</v>
      </c>
      <c r="D926" s="25">
        <v>2.2559300000000002</v>
      </c>
      <c r="E926" s="17" t="e">
        <v>#N/A</v>
      </c>
      <c r="F926" s="17" t="e">
        <v>#N/A</v>
      </c>
    </row>
    <row r="927" spans="1:6">
      <c r="A927" s="17" t="s">
        <v>2146</v>
      </c>
      <c r="B927" s="15"/>
      <c r="C927" s="23">
        <v>509</v>
      </c>
      <c r="D927" s="25">
        <v>2.9106700000000001</v>
      </c>
      <c r="E927" s="17" t="e">
        <v>#N/A</v>
      </c>
      <c r="F927" s="17" t="e">
        <v>#N/A</v>
      </c>
    </row>
    <row r="928" spans="1:6">
      <c r="A928" s="17" t="s">
        <v>3796</v>
      </c>
      <c r="B928" s="15"/>
      <c r="C928" s="23">
        <v>514</v>
      </c>
      <c r="D928" s="25">
        <v>1.7880499999999999</v>
      </c>
      <c r="E928" s="17" t="e">
        <v>#N/A</v>
      </c>
      <c r="F928" s="17" t="e">
        <v>#N/A</v>
      </c>
    </row>
    <row r="929" spans="1:6">
      <c r="A929" s="17" t="s">
        <v>3396</v>
      </c>
      <c r="B929" s="15"/>
      <c r="C929" s="23">
        <v>516</v>
      </c>
      <c r="D929" s="25">
        <v>1.96305</v>
      </c>
      <c r="E929" s="17" t="e">
        <v>#N/A</v>
      </c>
      <c r="F929" s="17" t="e">
        <v>#N/A</v>
      </c>
    </row>
    <row r="930" spans="1:6">
      <c r="A930" s="17" t="s">
        <v>3137</v>
      </c>
      <c r="B930" s="15"/>
      <c r="C930" s="23">
        <v>518</v>
      </c>
      <c r="D930" s="25">
        <v>1.83846</v>
      </c>
      <c r="E930" s="17" t="e">
        <v>#N/A</v>
      </c>
      <c r="F930" s="17" t="e">
        <v>#N/A</v>
      </c>
    </row>
    <row r="931" spans="1:6">
      <c r="A931" s="17" t="s">
        <v>3595</v>
      </c>
      <c r="B931" s="15"/>
      <c r="C931" s="23">
        <v>522</v>
      </c>
      <c r="D931" s="25">
        <v>1.9802</v>
      </c>
      <c r="E931" s="17" t="e">
        <v>#N/A</v>
      </c>
      <c r="F931" s="17" t="e">
        <v>#N/A</v>
      </c>
    </row>
    <row r="932" spans="1:6">
      <c r="A932" s="17" t="s">
        <v>2822</v>
      </c>
      <c r="B932" s="15"/>
      <c r="C932" s="23">
        <v>524</v>
      </c>
      <c r="D932" s="25">
        <v>4.5543899999999997</v>
      </c>
      <c r="E932" s="17" t="e">
        <v>#N/A</v>
      </c>
      <c r="F932" s="17" t="e">
        <v>#N/A</v>
      </c>
    </row>
    <row r="933" spans="1:6">
      <c r="A933" s="17" t="s">
        <v>3522</v>
      </c>
      <c r="B933" s="15" t="s">
        <v>3523</v>
      </c>
      <c r="C933" s="23">
        <v>526</v>
      </c>
      <c r="D933" s="25">
        <v>6.8776599999999997</v>
      </c>
      <c r="E933" s="17" t="e">
        <v>#N/A</v>
      </c>
      <c r="F933" s="17" t="e">
        <v>#N/A</v>
      </c>
    </row>
    <row r="934" spans="1:6">
      <c r="A934" s="17" t="s">
        <v>3636</v>
      </c>
      <c r="B934" s="15"/>
      <c r="C934" s="23">
        <v>528</v>
      </c>
      <c r="D934" s="25">
        <v>2.5707300000000002</v>
      </c>
      <c r="E934" s="17" t="e">
        <v>#N/A</v>
      </c>
      <c r="F934" s="17" t="e">
        <v>#N/A</v>
      </c>
    </row>
    <row r="935" spans="1:6">
      <c r="A935" s="17" t="s">
        <v>121</v>
      </c>
      <c r="B935" s="15" t="s">
        <v>122</v>
      </c>
      <c r="C935" s="23">
        <v>529</v>
      </c>
      <c r="D935" s="25">
        <v>1.78115</v>
      </c>
      <c r="E935" s="17" t="e">
        <v>#N/A</v>
      </c>
      <c r="F935" s="17" t="e">
        <v>#N/A</v>
      </c>
    </row>
    <row r="936" spans="1:6">
      <c r="A936" s="17" t="s">
        <v>3568</v>
      </c>
      <c r="B936" s="15"/>
      <c r="C936" s="23">
        <v>530</v>
      </c>
      <c r="D936" s="25">
        <v>3.40699</v>
      </c>
      <c r="E936" s="17" t="e">
        <v>#N/A</v>
      </c>
      <c r="F936" s="17" t="e">
        <v>#N/A</v>
      </c>
    </row>
    <row r="937" spans="1:6">
      <c r="A937" s="17" t="s">
        <v>3831</v>
      </c>
      <c r="B937" s="15"/>
      <c r="C937" s="23">
        <v>532</v>
      </c>
      <c r="D937" s="25">
        <v>2.03545</v>
      </c>
      <c r="E937" s="17" t="e">
        <v>#N/A</v>
      </c>
      <c r="F937" s="17" t="e">
        <v>#N/A</v>
      </c>
    </row>
    <row r="938" spans="1:6">
      <c r="A938" s="17" t="s">
        <v>3722</v>
      </c>
      <c r="B938" s="15"/>
      <c r="C938" s="23">
        <v>533</v>
      </c>
      <c r="D938" s="25">
        <v>2.3038699999999999</v>
      </c>
      <c r="E938" s="17" t="e">
        <v>#N/A</v>
      </c>
      <c r="F938" s="17" t="e">
        <v>#N/A</v>
      </c>
    </row>
    <row r="939" spans="1:6">
      <c r="A939" s="17" t="s">
        <v>2244</v>
      </c>
      <c r="B939" s="15" t="s">
        <v>2245</v>
      </c>
      <c r="C939" s="23">
        <v>534</v>
      </c>
      <c r="D939" s="25">
        <v>2.1264799999999999</v>
      </c>
      <c r="E939" s="17" t="e">
        <v>#N/A</v>
      </c>
      <c r="F939" s="17" t="e">
        <v>#N/A</v>
      </c>
    </row>
    <row r="940" spans="1:6">
      <c r="A940" s="17" t="s">
        <v>3854</v>
      </c>
      <c r="B940" s="15"/>
      <c r="C940" s="23">
        <v>536</v>
      </c>
      <c r="D940" s="25">
        <v>2.7522700000000002</v>
      </c>
      <c r="E940" s="17" t="e">
        <v>#N/A</v>
      </c>
      <c r="F940" s="17" t="e">
        <v>#N/A</v>
      </c>
    </row>
    <row r="941" spans="1:6">
      <c r="A941" s="17" t="s">
        <v>3673</v>
      </c>
      <c r="B941" s="15" t="s">
        <v>3674</v>
      </c>
      <c r="C941" s="23">
        <v>538</v>
      </c>
      <c r="D941" s="25">
        <v>2.2975300000000001</v>
      </c>
      <c r="E941" s="17" t="e">
        <v>#N/A</v>
      </c>
      <c r="F941" s="17" t="e">
        <v>#N/A</v>
      </c>
    </row>
    <row r="942" spans="1:6">
      <c r="A942" s="17" t="s">
        <v>3058</v>
      </c>
      <c r="B942" s="15"/>
      <c r="C942" s="23">
        <v>539</v>
      </c>
      <c r="D942" s="25">
        <v>5.0472999999999999</v>
      </c>
      <c r="E942" s="17" t="e">
        <v>#N/A</v>
      </c>
      <c r="F942" s="17" t="e">
        <v>#N/A</v>
      </c>
    </row>
    <row r="943" spans="1:6">
      <c r="A943" s="17" t="s">
        <v>2260</v>
      </c>
      <c r="B943" s="15" t="s">
        <v>2261</v>
      </c>
      <c r="C943" s="23">
        <v>540</v>
      </c>
      <c r="D943" s="25">
        <v>4.2814100000000002</v>
      </c>
      <c r="E943" s="17" t="e">
        <v>#N/A</v>
      </c>
      <c r="F943" s="17" t="e">
        <v>#N/A</v>
      </c>
    </row>
    <row r="944" spans="1:6">
      <c r="A944" s="17" t="s">
        <v>3064</v>
      </c>
      <c r="B944" s="15"/>
      <c r="C944" s="23">
        <v>541</v>
      </c>
      <c r="D944" s="25">
        <v>1.9915700000000001</v>
      </c>
      <c r="E944" s="17" t="e">
        <v>#N/A</v>
      </c>
      <c r="F944" s="17" t="e">
        <v>#N/A</v>
      </c>
    </row>
    <row r="945" spans="1:6">
      <c r="A945" s="17" t="s">
        <v>2936</v>
      </c>
      <c r="B945" s="15" t="s">
        <v>2937</v>
      </c>
      <c r="C945" s="23">
        <v>543</v>
      </c>
      <c r="D945" s="25">
        <v>4.5182700000000002</v>
      </c>
      <c r="E945" s="17" t="e">
        <v>#N/A</v>
      </c>
      <c r="F945" s="17" t="e">
        <v>#N/A</v>
      </c>
    </row>
    <row r="946" spans="1:6">
      <c r="A946" s="17" t="s">
        <v>3230</v>
      </c>
      <c r="B946" s="15" t="s">
        <v>3231</v>
      </c>
      <c r="C946" s="23">
        <v>544</v>
      </c>
      <c r="D946" s="25">
        <v>2.9782799999999998</v>
      </c>
      <c r="E946" s="17" t="e">
        <v>#N/A</v>
      </c>
      <c r="F946" s="17" t="e">
        <v>#N/A</v>
      </c>
    </row>
    <row r="947" spans="1:6">
      <c r="A947" s="17" t="s">
        <v>2302</v>
      </c>
      <c r="B947" s="15"/>
      <c r="C947" s="23">
        <v>547</v>
      </c>
      <c r="D947" s="25">
        <v>1.8874</v>
      </c>
      <c r="E947" s="17" t="e">
        <v>#N/A</v>
      </c>
      <c r="F947" s="17" t="e">
        <v>#N/A</v>
      </c>
    </row>
    <row r="948" spans="1:6">
      <c r="A948" s="17" t="s">
        <v>2859</v>
      </c>
      <c r="B948" s="15"/>
      <c r="C948" s="23">
        <v>549</v>
      </c>
      <c r="D948" s="25">
        <v>1.6932499999999999</v>
      </c>
      <c r="E948" s="17" t="e">
        <v>#N/A</v>
      </c>
      <c r="F948" s="17" t="e">
        <v>#N/A</v>
      </c>
    </row>
    <row r="949" spans="1:6">
      <c r="A949" s="17" t="s">
        <v>3017</v>
      </c>
      <c r="B949" s="15"/>
      <c r="C949" s="23">
        <v>550</v>
      </c>
      <c r="D949" s="25">
        <v>2.66987</v>
      </c>
      <c r="E949" s="17" t="e">
        <v>#N/A</v>
      </c>
      <c r="F949" s="17" t="e">
        <v>#N/A</v>
      </c>
    </row>
    <row r="950" spans="1:6">
      <c r="A950" s="17" t="s">
        <v>3274</v>
      </c>
      <c r="B950" s="15"/>
      <c r="C950" s="23">
        <v>552</v>
      </c>
      <c r="D950" s="25">
        <v>1.9793499999999999</v>
      </c>
      <c r="E950" s="17" t="e">
        <v>#N/A</v>
      </c>
      <c r="F950" s="17" t="e">
        <v>#N/A</v>
      </c>
    </row>
    <row r="951" spans="1:6">
      <c r="A951" s="17" t="s">
        <v>2512</v>
      </c>
      <c r="B951" s="15"/>
      <c r="C951" s="23">
        <v>553</v>
      </c>
      <c r="D951" s="25">
        <v>1.9971099999999999</v>
      </c>
      <c r="E951" s="17" t="e">
        <v>#N/A</v>
      </c>
      <c r="F951" s="17" t="e">
        <v>#N/A</v>
      </c>
    </row>
    <row r="952" spans="1:6">
      <c r="A952" s="17" t="s">
        <v>3689</v>
      </c>
      <c r="B952" s="15"/>
      <c r="C952" s="23">
        <v>555</v>
      </c>
      <c r="D952" s="25">
        <v>6.3439800000000002</v>
      </c>
      <c r="E952" s="17" t="e">
        <v>#N/A</v>
      </c>
      <c r="F952" s="17" t="e">
        <v>#N/A</v>
      </c>
    </row>
    <row r="953" spans="1:6">
      <c r="A953" s="17" t="s">
        <v>3213</v>
      </c>
      <c r="B953" s="15"/>
      <c r="C953" s="23">
        <v>558</v>
      </c>
      <c r="D953" s="25">
        <v>3.2617799999999999</v>
      </c>
      <c r="E953" s="17" t="e">
        <v>#N/A</v>
      </c>
      <c r="F953" s="17" t="e">
        <v>#N/A</v>
      </c>
    </row>
    <row r="954" spans="1:6">
      <c r="A954" s="17" t="s">
        <v>2849</v>
      </c>
      <c r="B954" s="15"/>
      <c r="C954" s="23">
        <v>559</v>
      </c>
      <c r="D954" s="25">
        <v>2.85331</v>
      </c>
      <c r="E954" s="17" t="e">
        <v>#N/A</v>
      </c>
      <c r="F954" s="17" t="e">
        <v>#N/A</v>
      </c>
    </row>
    <row r="955" spans="1:6">
      <c r="A955" s="17" t="s">
        <v>3620</v>
      </c>
      <c r="B955" s="15"/>
      <c r="C955" s="23">
        <v>560</v>
      </c>
      <c r="D955" s="25">
        <v>2.51024</v>
      </c>
      <c r="E955" s="17" t="e">
        <v>#N/A</v>
      </c>
      <c r="F955" s="17" t="e">
        <v>#N/A</v>
      </c>
    </row>
    <row r="956" spans="1:6">
      <c r="A956" s="17" t="s">
        <v>3103</v>
      </c>
      <c r="B956" s="15"/>
      <c r="C956" s="23">
        <v>562</v>
      </c>
      <c r="D956" s="25">
        <v>1.92116</v>
      </c>
      <c r="E956" s="17" t="e">
        <v>#N/A</v>
      </c>
      <c r="F956" s="17" t="e">
        <v>#N/A</v>
      </c>
    </row>
    <row r="957" spans="1:6">
      <c r="A957" s="17" t="s">
        <v>2594</v>
      </c>
      <c r="B957" s="15" t="s">
        <v>2595</v>
      </c>
      <c r="C957" s="23">
        <v>563</v>
      </c>
      <c r="D957" s="25">
        <v>3.7780800000000001</v>
      </c>
      <c r="E957" s="17" t="e">
        <v>#N/A</v>
      </c>
      <c r="F957" s="17" t="e">
        <v>#N/A</v>
      </c>
    </row>
    <row r="958" spans="1:6">
      <c r="A958" s="17" t="s">
        <v>5</v>
      </c>
      <c r="B958" s="15"/>
      <c r="C958" s="23">
        <v>565</v>
      </c>
      <c r="D958" s="25">
        <v>1.7493300000000001</v>
      </c>
      <c r="E958" s="17" t="e">
        <v>#N/A</v>
      </c>
      <c r="F958" s="17" t="e">
        <v>#N/A</v>
      </c>
    </row>
    <row r="959" spans="1:6">
      <c r="A959" s="17" t="s">
        <v>3043</v>
      </c>
      <c r="B959" s="15"/>
      <c r="C959" s="23">
        <v>566</v>
      </c>
      <c r="D959" s="25">
        <v>2.0177399999999999</v>
      </c>
      <c r="E959" s="17" t="e">
        <v>#N/A</v>
      </c>
      <c r="F959" s="17" t="e">
        <v>#N/A</v>
      </c>
    </row>
    <row r="960" spans="1:6">
      <c r="A960" s="17" t="s">
        <v>1019</v>
      </c>
      <c r="B960" s="15"/>
      <c r="C960" s="23">
        <v>568</v>
      </c>
      <c r="D960" s="25">
        <v>2.1547299999999998</v>
      </c>
      <c r="E960" s="17" t="e">
        <v>#N/A</v>
      </c>
      <c r="F960" s="17" t="e">
        <v>#N/A</v>
      </c>
    </row>
    <row r="961" spans="1:6">
      <c r="A961" s="17" t="s">
        <v>1940</v>
      </c>
      <c r="B961" s="15"/>
      <c r="C961" s="23">
        <v>571</v>
      </c>
      <c r="D961" s="25">
        <v>1.9470700000000001</v>
      </c>
      <c r="E961" s="17" t="e">
        <v>#N/A</v>
      </c>
      <c r="F961" s="17" t="e">
        <v>#N/A</v>
      </c>
    </row>
    <row r="962" spans="1:6">
      <c r="A962" s="17" t="s">
        <v>3093</v>
      </c>
      <c r="B962" s="15"/>
      <c r="C962" s="23">
        <v>572</v>
      </c>
      <c r="D962" s="25">
        <v>3.3591500000000001</v>
      </c>
      <c r="E962" s="17" t="e">
        <v>#N/A</v>
      </c>
      <c r="F962" s="17" t="e">
        <v>#N/A</v>
      </c>
    </row>
    <row r="963" spans="1:6">
      <c r="A963" s="17" t="s">
        <v>3076</v>
      </c>
      <c r="B963" s="15"/>
      <c r="C963" s="23">
        <v>574</v>
      </c>
      <c r="D963" s="25">
        <v>1.5723400000000001</v>
      </c>
      <c r="E963" s="17" t="e">
        <v>#N/A</v>
      </c>
      <c r="F963" s="17" t="e">
        <v>#N/A</v>
      </c>
    </row>
    <row r="964" spans="1:6">
      <c r="A964" s="17" t="s">
        <v>3500</v>
      </c>
      <c r="B964" s="15" t="s">
        <v>3501</v>
      </c>
      <c r="C964" s="23">
        <v>575</v>
      </c>
      <c r="D964" s="25">
        <v>1.7530300000000001</v>
      </c>
      <c r="E964" s="17" t="e">
        <v>#N/A</v>
      </c>
      <c r="F964" s="17" t="e">
        <v>#N/A</v>
      </c>
    </row>
    <row r="965" spans="1:6">
      <c r="A965" s="17" t="s">
        <v>3599</v>
      </c>
      <c r="B965" s="15"/>
      <c r="C965" s="23">
        <v>577</v>
      </c>
      <c r="D965" s="25">
        <v>2.4174600000000002</v>
      </c>
      <c r="E965" s="17" t="e">
        <v>#N/A</v>
      </c>
      <c r="F965" s="17" t="e">
        <v>#N/A</v>
      </c>
    </row>
    <row r="966" spans="1:6">
      <c r="A966" s="17" t="s">
        <v>2598</v>
      </c>
      <c r="B966" s="15" t="s">
        <v>2599</v>
      </c>
      <c r="C966" s="23">
        <v>578</v>
      </c>
      <c r="D966" s="25">
        <v>2.4690300000000001</v>
      </c>
      <c r="E966" s="17" t="e">
        <v>#N/A</v>
      </c>
      <c r="F966" s="17" t="e">
        <v>#N/A</v>
      </c>
    </row>
    <row r="967" spans="1:6">
      <c r="A967" s="17" t="s">
        <v>2373</v>
      </c>
      <c r="B967" s="15" t="s">
        <v>2374</v>
      </c>
      <c r="C967" s="23">
        <v>581</v>
      </c>
      <c r="D967" s="25">
        <v>2.0901000000000001</v>
      </c>
      <c r="E967" s="17" t="e">
        <v>#N/A</v>
      </c>
      <c r="F967" s="17" t="e">
        <v>#N/A</v>
      </c>
    </row>
    <row r="968" spans="1:6">
      <c r="A968" s="17" t="s">
        <v>3119</v>
      </c>
      <c r="B968" s="15"/>
      <c r="C968" s="23">
        <v>583</v>
      </c>
      <c r="D968" s="25">
        <v>5.8045</v>
      </c>
      <c r="E968" s="17" t="e">
        <v>#N/A</v>
      </c>
      <c r="F968" s="17" t="e">
        <v>#N/A</v>
      </c>
    </row>
    <row r="969" spans="1:6">
      <c r="A969" s="17" t="s">
        <v>2058</v>
      </c>
      <c r="B969" s="15" t="s">
        <v>2059</v>
      </c>
      <c r="C969" s="23">
        <v>584</v>
      </c>
      <c r="D969" s="25">
        <v>2.7625899999999999</v>
      </c>
      <c r="E969" s="17" t="e">
        <v>#N/A</v>
      </c>
      <c r="F969" s="17" t="e">
        <v>#N/A</v>
      </c>
    </row>
    <row r="970" spans="1:6">
      <c r="A970" s="17" t="s">
        <v>3833</v>
      </c>
      <c r="B970" s="15"/>
      <c r="C970" s="23">
        <v>586</v>
      </c>
      <c r="D970" s="25">
        <v>3.0223399999999998</v>
      </c>
      <c r="E970" s="17" t="e">
        <v>#N/A</v>
      </c>
      <c r="F970" s="17" t="e">
        <v>#N/A</v>
      </c>
    </row>
    <row r="971" spans="1:6">
      <c r="A971" s="17" t="s">
        <v>3745</v>
      </c>
      <c r="B971" s="15"/>
      <c r="C971" s="23">
        <v>588</v>
      </c>
      <c r="D971" s="25">
        <v>1.6072500000000001</v>
      </c>
      <c r="E971" s="17" t="e">
        <v>#N/A</v>
      </c>
      <c r="F971" s="17" t="e">
        <v>#N/A</v>
      </c>
    </row>
    <row r="972" spans="1:6">
      <c r="A972" s="17" t="s">
        <v>2042</v>
      </c>
      <c r="B972" s="15" t="s">
        <v>2043</v>
      </c>
      <c r="C972" s="23">
        <v>589</v>
      </c>
      <c r="D972" s="25">
        <v>1.68503</v>
      </c>
      <c r="E972" s="17" t="e">
        <v>#N/A</v>
      </c>
      <c r="F972" s="17" t="e">
        <v>#N/A</v>
      </c>
    </row>
    <row r="973" spans="1:6">
      <c r="A973" s="17" t="s">
        <v>2710</v>
      </c>
      <c r="B973" s="15" t="s">
        <v>2711</v>
      </c>
      <c r="C973" s="23">
        <v>591</v>
      </c>
      <c r="D973" s="25">
        <v>2.0171600000000001</v>
      </c>
      <c r="E973" s="17" t="e">
        <v>#N/A</v>
      </c>
      <c r="F973" s="17" t="e">
        <v>#N/A</v>
      </c>
    </row>
    <row r="974" spans="1:6">
      <c r="A974" s="17" t="s">
        <v>1765</v>
      </c>
      <c r="B974" s="15" t="s">
        <v>1766</v>
      </c>
      <c r="C974" s="23">
        <v>595</v>
      </c>
      <c r="D974" s="25">
        <v>1.9483600000000001</v>
      </c>
      <c r="E974" s="17" t="e">
        <v>#N/A</v>
      </c>
      <c r="F974" s="17" t="e">
        <v>#N/A</v>
      </c>
    </row>
    <row r="975" spans="1:6">
      <c r="A975" s="17" t="s">
        <v>2723</v>
      </c>
      <c r="B975" s="15"/>
      <c r="C975" s="23">
        <v>599</v>
      </c>
      <c r="D975" s="25">
        <v>2.6208499999999999</v>
      </c>
      <c r="E975" s="17" t="e">
        <v>#N/A</v>
      </c>
      <c r="F975" s="17" t="e">
        <v>#N/A</v>
      </c>
    </row>
    <row r="976" spans="1:6">
      <c r="A976" s="17" t="s">
        <v>2827</v>
      </c>
      <c r="B976" s="15"/>
      <c r="C976" s="23">
        <v>600</v>
      </c>
      <c r="D976" s="25">
        <v>1.60165</v>
      </c>
      <c r="E976" s="17" t="e">
        <v>#N/A</v>
      </c>
      <c r="F976" s="17" t="e">
        <v>#N/A</v>
      </c>
    </row>
    <row r="977" spans="1:6">
      <c r="A977" s="17" t="s">
        <v>3050</v>
      </c>
      <c r="B977" s="15"/>
      <c r="C977" s="23">
        <v>601</v>
      </c>
      <c r="D977" s="25">
        <v>3.94828</v>
      </c>
      <c r="E977" s="17" t="e">
        <v>#N/A</v>
      </c>
      <c r="F977" s="17" t="e">
        <v>#N/A</v>
      </c>
    </row>
    <row r="978" spans="1:6">
      <c r="A978" s="17" t="s">
        <v>2804</v>
      </c>
      <c r="B978" s="15"/>
      <c r="C978" s="23">
        <v>603</v>
      </c>
      <c r="D978" s="25">
        <v>2.3116699999999999</v>
      </c>
      <c r="E978" s="17" t="e">
        <v>#N/A</v>
      </c>
      <c r="F978" s="17" t="e">
        <v>#N/A</v>
      </c>
    </row>
    <row r="979" spans="1:6">
      <c r="A979" s="17" t="s">
        <v>3170</v>
      </c>
      <c r="B979" s="15"/>
      <c r="C979" s="23">
        <v>605</v>
      </c>
      <c r="D979" s="25">
        <v>1.57389</v>
      </c>
      <c r="E979" s="17" t="e">
        <v>#N/A</v>
      </c>
      <c r="F979" s="17" t="e">
        <v>#N/A</v>
      </c>
    </row>
    <row r="980" spans="1:6">
      <c r="A980" s="17" t="s">
        <v>2980</v>
      </c>
      <c r="B980" s="15"/>
      <c r="C980" s="23">
        <v>606</v>
      </c>
      <c r="D980" s="25">
        <v>2.72139</v>
      </c>
      <c r="E980" s="17" t="e">
        <v>#N/A</v>
      </c>
      <c r="F980" s="17" t="e">
        <v>#N/A</v>
      </c>
    </row>
    <row r="981" spans="1:6">
      <c r="A981" s="17" t="s">
        <v>3414</v>
      </c>
      <c r="B981" s="15" t="s">
        <v>3415</v>
      </c>
      <c r="C981" s="23">
        <v>608</v>
      </c>
      <c r="D981" s="25">
        <v>2.4578500000000001</v>
      </c>
      <c r="E981" s="17" t="e">
        <v>#N/A</v>
      </c>
      <c r="F981" s="17" t="e">
        <v>#N/A</v>
      </c>
    </row>
    <row r="982" spans="1:6">
      <c r="A982" s="17" t="s">
        <v>2317</v>
      </c>
      <c r="B982" s="15" t="s">
        <v>2318</v>
      </c>
      <c r="C982" s="23">
        <v>609</v>
      </c>
      <c r="D982" s="25">
        <v>2.6837599999999999</v>
      </c>
      <c r="E982" s="17" t="e">
        <v>#N/A</v>
      </c>
      <c r="F982" s="17" t="e">
        <v>#N/A</v>
      </c>
    </row>
    <row r="983" spans="1:6">
      <c r="A983" s="17" t="s">
        <v>2984</v>
      </c>
      <c r="B983" s="15"/>
      <c r="C983" s="23">
        <v>610</v>
      </c>
      <c r="D983" s="25">
        <v>3.2400199999999999</v>
      </c>
      <c r="E983" s="17" t="e">
        <v>#N/A</v>
      </c>
      <c r="F983" s="17" t="e">
        <v>#N/A</v>
      </c>
    </row>
    <row r="984" spans="1:6">
      <c r="A984" s="17" t="s">
        <v>2771</v>
      </c>
      <c r="B984" s="15"/>
      <c r="C984" s="23">
        <v>611</v>
      </c>
      <c r="D984" s="25">
        <v>3.8999700000000002</v>
      </c>
      <c r="E984" s="17" t="e">
        <v>#N/A</v>
      </c>
      <c r="F984" s="17" t="e">
        <v>#N/A</v>
      </c>
    </row>
    <row r="985" spans="1:6">
      <c r="A985" s="17" t="s">
        <v>3381</v>
      </c>
      <c r="B985" s="15"/>
      <c r="C985" s="23">
        <v>617</v>
      </c>
      <c r="D985" s="25">
        <v>1.6257699999999999</v>
      </c>
      <c r="E985" s="17" t="e">
        <v>#N/A</v>
      </c>
      <c r="F985" s="17" t="e">
        <v>#N/A</v>
      </c>
    </row>
    <row r="986" spans="1:6">
      <c r="A986" s="17" t="s">
        <v>1997</v>
      </c>
      <c r="B986" s="15" t="s">
        <v>1998</v>
      </c>
      <c r="C986" s="23">
        <v>619</v>
      </c>
      <c r="D986" s="25">
        <v>2.6362000000000001</v>
      </c>
      <c r="E986" s="17" t="e">
        <v>#N/A</v>
      </c>
      <c r="F986" s="17" t="e">
        <v>#N/A</v>
      </c>
    </row>
    <row r="987" spans="1:6">
      <c r="A987" s="17" t="s">
        <v>3013</v>
      </c>
      <c r="B987" s="15"/>
      <c r="C987" s="23">
        <v>621</v>
      </c>
      <c r="D987" s="25">
        <v>2.11233</v>
      </c>
      <c r="E987" s="17" t="e">
        <v>#N/A</v>
      </c>
      <c r="F987" s="17" t="e">
        <v>#N/A</v>
      </c>
    </row>
    <row r="988" spans="1:6">
      <c r="A988" s="17" t="s">
        <v>2922</v>
      </c>
      <c r="B988" s="15"/>
      <c r="C988" s="23">
        <v>623</v>
      </c>
      <c r="D988" s="25">
        <v>1.7444599999999999</v>
      </c>
      <c r="E988" s="17" t="e">
        <v>#N/A</v>
      </c>
      <c r="F988" s="17" t="e">
        <v>#N/A</v>
      </c>
    </row>
    <row r="989" spans="1:6">
      <c r="A989" s="17" t="s">
        <v>2946</v>
      </c>
      <c r="B989" s="15"/>
      <c r="C989" s="23">
        <v>625</v>
      </c>
      <c r="D989" s="25">
        <v>3.0492900000000001</v>
      </c>
      <c r="E989" s="17" t="e">
        <v>#N/A</v>
      </c>
      <c r="F989" s="17" t="e">
        <v>#N/A</v>
      </c>
    </row>
    <row r="990" spans="1:6">
      <c r="A990" s="17" t="s">
        <v>2217</v>
      </c>
      <c r="B990" s="15" t="s">
        <v>2218</v>
      </c>
      <c r="C990" s="23">
        <v>626</v>
      </c>
      <c r="D990" s="25">
        <v>1.76105</v>
      </c>
      <c r="E990" s="17" t="e">
        <v>#N/A</v>
      </c>
      <c r="F990" s="17" t="e">
        <v>#N/A</v>
      </c>
    </row>
    <row r="991" spans="1:6">
      <c r="A991" s="17" t="s">
        <v>2001</v>
      </c>
      <c r="B991" s="15"/>
      <c r="C991" s="23">
        <v>627</v>
      </c>
      <c r="D991" s="25">
        <v>1.6059600000000001</v>
      </c>
      <c r="E991" s="17" t="e">
        <v>#N/A</v>
      </c>
      <c r="F991" s="17" t="e">
        <v>#N/A</v>
      </c>
    </row>
    <row r="992" spans="1:6">
      <c r="A992" s="17" t="s">
        <v>3687</v>
      </c>
      <c r="B992" s="15"/>
      <c r="C992" s="23">
        <v>628</v>
      </c>
      <c r="D992" s="25">
        <v>2.3088500000000001</v>
      </c>
      <c r="E992" s="17" t="e">
        <v>#N/A</v>
      </c>
      <c r="F992" s="17" t="e">
        <v>#N/A</v>
      </c>
    </row>
    <row r="993" spans="1:6">
      <c r="A993" s="17" t="s">
        <v>3708</v>
      </c>
      <c r="B993" s="15" t="s">
        <v>3709</v>
      </c>
      <c r="C993" s="23">
        <v>629</v>
      </c>
      <c r="D993" s="25">
        <v>2.4972799999999999</v>
      </c>
      <c r="E993" s="17" t="e">
        <v>#N/A</v>
      </c>
      <c r="F993" s="17" t="e">
        <v>#N/A</v>
      </c>
    </row>
    <row r="994" spans="1:6">
      <c r="A994" s="17" t="s">
        <v>2118</v>
      </c>
      <c r="B994" s="15" t="s">
        <v>2119</v>
      </c>
      <c r="C994" s="23">
        <v>630</v>
      </c>
      <c r="D994" s="25">
        <v>3.8267699999999998</v>
      </c>
      <c r="E994" s="17" t="e">
        <v>#N/A</v>
      </c>
      <c r="F994" s="17" t="e">
        <v>#N/A</v>
      </c>
    </row>
    <row r="995" spans="1:6">
      <c r="A995" s="17" t="s">
        <v>3179</v>
      </c>
      <c r="B995" s="15"/>
      <c r="C995" s="23">
        <v>632</v>
      </c>
      <c r="D995" s="25">
        <v>4.7039600000000004</v>
      </c>
      <c r="E995" s="17" t="e">
        <v>#N/A</v>
      </c>
      <c r="F995" s="17" t="e">
        <v>#N/A</v>
      </c>
    </row>
    <row r="996" spans="1:6">
      <c r="A996" s="17" t="s">
        <v>1061</v>
      </c>
      <c r="B996" s="15"/>
      <c r="C996" s="23">
        <v>633</v>
      </c>
      <c r="D996" s="25">
        <v>3.2086100000000002</v>
      </c>
      <c r="E996" s="17" t="e">
        <v>#N/A</v>
      </c>
      <c r="F996" s="17" t="e">
        <v>#N/A</v>
      </c>
    </row>
    <row r="997" spans="1:6">
      <c r="A997" s="17" t="s">
        <v>3053</v>
      </c>
      <c r="B997" s="15"/>
      <c r="C997" s="23">
        <v>635</v>
      </c>
      <c r="D997" s="25">
        <v>2.80708</v>
      </c>
      <c r="E997" s="17" t="e">
        <v>#N/A</v>
      </c>
      <c r="F997" s="17" t="e">
        <v>#N/A</v>
      </c>
    </row>
    <row r="998" spans="1:6">
      <c r="A998" s="17" t="s">
        <v>3176</v>
      </c>
      <c r="B998" s="15"/>
      <c r="C998" s="23">
        <v>636</v>
      </c>
      <c r="D998" s="25">
        <v>7.8829599999999997</v>
      </c>
      <c r="E998" s="17" t="e">
        <v>#N/A</v>
      </c>
      <c r="F998" s="17" t="e">
        <v>#N/A</v>
      </c>
    </row>
    <row r="999" spans="1:6">
      <c r="A999" s="17" t="s">
        <v>2484</v>
      </c>
      <c r="B999" s="15" t="s">
        <v>2485</v>
      </c>
      <c r="C999" s="23">
        <v>639</v>
      </c>
      <c r="D999" s="25">
        <v>4.9275200000000003</v>
      </c>
      <c r="E999" s="17" t="e">
        <v>#N/A</v>
      </c>
      <c r="F999" s="17" t="e">
        <v>#N/A</v>
      </c>
    </row>
    <row r="1000" spans="1:6">
      <c r="A1000" s="17" t="s">
        <v>2883</v>
      </c>
      <c r="B1000" s="15"/>
      <c r="C1000" s="23">
        <v>640</v>
      </c>
      <c r="D1000" s="25">
        <v>1.84033</v>
      </c>
      <c r="E1000" s="17" t="e">
        <v>#N/A</v>
      </c>
      <c r="F1000" s="17" t="e">
        <v>#N/A</v>
      </c>
    </row>
    <row r="1001" spans="1:6">
      <c r="A1001" s="17" t="s">
        <v>2637</v>
      </c>
      <c r="B1001" s="15" t="s">
        <v>2638</v>
      </c>
      <c r="C1001" s="23">
        <v>641</v>
      </c>
      <c r="D1001" s="25">
        <v>1.7199599999999999</v>
      </c>
      <c r="E1001" s="17" t="e">
        <v>#N/A</v>
      </c>
      <c r="F1001" s="17" t="e">
        <v>#N/A</v>
      </c>
    </row>
    <row r="1002" spans="1:6">
      <c r="A1002" s="17" t="s">
        <v>2520</v>
      </c>
      <c r="B1002" s="15" t="s">
        <v>2521</v>
      </c>
      <c r="C1002" s="23">
        <v>642</v>
      </c>
      <c r="D1002" s="25">
        <v>1.7615000000000001</v>
      </c>
      <c r="E1002" s="17" t="e">
        <v>#N/A</v>
      </c>
      <c r="F1002" s="17" t="e">
        <v>#N/A</v>
      </c>
    </row>
    <row r="1003" spans="1:6">
      <c r="A1003" s="17" t="s">
        <v>3767</v>
      </c>
      <c r="B1003" s="15"/>
      <c r="C1003" s="23">
        <v>643</v>
      </c>
      <c r="D1003" s="25">
        <v>2.5015900000000002</v>
      </c>
      <c r="E1003" s="17" t="e">
        <v>#N/A</v>
      </c>
      <c r="F1003" s="17" t="e">
        <v>#N/A</v>
      </c>
    </row>
    <row r="1004" spans="1:6">
      <c r="A1004" s="17" t="s">
        <v>3634</v>
      </c>
      <c r="B1004" s="15"/>
      <c r="C1004" s="23">
        <v>644</v>
      </c>
      <c r="D1004" s="25">
        <v>1.8309599999999999</v>
      </c>
      <c r="E1004" s="17" t="e">
        <v>#N/A</v>
      </c>
      <c r="F1004" s="17" t="e">
        <v>#N/A</v>
      </c>
    </row>
    <row r="1005" spans="1:6">
      <c r="A1005" s="17" t="s">
        <v>2762</v>
      </c>
      <c r="B1005" s="15"/>
      <c r="C1005" s="23">
        <v>645</v>
      </c>
      <c r="D1005" s="25">
        <v>1.9188000000000001</v>
      </c>
      <c r="E1005" s="17" t="e">
        <v>#N/A</v>
      </c>
      <c r="F1005" s="17" t="e">
        <v>#N/A</v>
      </c>
    </row>
    <row r="1006" spans="1:6">
      <c r="A1006" s="17" t="s">
        <v>3456</v>
      </c>
      <c r="B1006" s="15" t="s">
        <v>3457</v>
      </c>
      <c r="C1006" s="23">
        <v>648</v>
      </c>
      <c r="D1006" s="25">
        <v>2.44387</v>
      </c>
      <c r="E1006" s="17" t="e">
        <v>#N/A</v>
      </c>
      <c r="F1006" s="17" t="e">
        <v>#N/A</v>
      </c>
    </row>
    <row r="1007" spans="1:6">
      <c r="A1007" s="17" t="s">
        <v>3579</v>
      </c>
      <c r="B1007" s="15"/>
      <c r="C1007" s="23">
        <v>649</v>
      </c>
      <c r="D1007" s="25">
        <v>1.6367499999999999</v>
      </c>
      <c r="E1007" s="17" t="e">
        <v>#N/A</v>
      </c>
      <c r="F1007" s="17" t="e">
        <v>#N/A</v>
      </c>
    </row>
    <row r="1008" spans="1:6">
      <c r="A1008" s="17" t="s">
        <v>3527</v>
      </c>
      <c r="B1008" s="15"/>
      <c r="C1008" s="23">
        <v>650</v>
      </c>
      <c r="D1008" s="25">
        <v>1.76735</v>
      </c>
      <c r="E1008" s="17" t="e">
        <v>#N/A</v>
      </c>
      <c r="F1008" s="17" t="e">
        <v>#N/A</v>
      </c>
    </row>
    <row r="1009" spans="1:6">
      <c r="A1009" s="17" t="s">
        <v>3244</v>
      </c>
      <c r="B1009" s="15" t="s">
        <v>3245</v>
      </c>
      <c r="C1009" s="23">
        <v>651</v>
      </c>
      <c r="D1009" s="25">
        <v>11.94464</v>
      </c>
      <c r="E1009" s="17" t="e">
        <v>#N/A</v>
      </c>
      <c r="F1009" s="17" t="e">
        <v>#N/A</v>
      </c>
    </row>
    <row r="1010" spans="1:6">
      <c r="A1010" s="17" t="s">
        <v>2054</v>
      </c>
      <c r="B1010" s="15" t="s">
        <v>2055</v>
      </c>
      <c r="C1010" s="23">
        <v>653</v>
      </c>
      <c r="D1010" s="25">
        <v>1.81054</v>
      </c>
      <c r="E1010" s="17" t="e">
        <v>#N/A</v>
      </c>
      <c r="F1010" s="17" t="e">
        <v>#N/A</v>
      </c>
    </row>
    <row r="1011" spans="1:6">
      <c r="A1011" s="17" t="s">
        <v>3562</v>
      </c>
      <c r="B1011" s="15"/>
      <c r="C1011" s="23">
        <v>657</v>
      </c>
      <c r="D1011" s="25">
        <v>1.5131300000000001</v>
      </c>
      <c r="E1011" s="17" t="e">
        <v>#N/A</v>
      </c>
      <c r="F1011" s="17" t="e">
        <v>#N/A</v>
      </c>
    </row>
    <row r="1012" spans="1:6">
      <c r="A1012" s="17" t="s">
        <v>3156</v>
      </c>
      <c r="B1012" s="15"/>
      <c r="C1012" s="23">
        <v>658</v>
      </c>
      <c r="D1012" s="25">
        <v>2.5183599999999999</v>
      </c>
      <c r="E1012" s="17" t="e">
        <v>#N/A</v>
      </c>
      <c r="F1012" s="17" t="e">
        <v>#N/A</v>
      </c>
    </row>
    <row r="1013" spans="1:6">
      <c r="A1013" s="17" t="s">
        <v>3813</v>
      </c>
      <c r="B1013" s="15"/>
      <c r="C1013" s="23">
        <v>659</v>
      </c>
      <c r="D1013" s="25">
        <v>2.7326700000000002</v>
      </c>
      <c r="E1013" s="17" t="e">
        <v>#N/A</v>
      </c>
      <c r="F1013" s="17" t="e">
        <v>#N/A</v>
      </c>
    </row>
    <row r="1014" spans="1:6">
      <c r="A1014" s="17" t="s">
        <v>3460</v>
      </c>
      <c r="B1014" s="15" t="s">
        <v>3461</v>
      </c>
      <c r="C1014" s="23">
        <v>660</v>
      </c>
      <c r="D1014" s="25">
        <v>2.3176199999999998</v>
      </c>
      <c r="E1014" s="17" t="e">
        <v>#N/A</v>
      </c>
      <c r="F1014" s="17" t="e">
        <v>#N/A</v>
      </c>
    </row>
    <row r="1015" spans="1:6">
      <c r="A1015" s="17" t="s">
        <v>2179</v>
      </c>
      <c r="B1015" s="15" t="s">
        <v>2180</v>
      </c>
      <c r="C1015" s="23">
        <v>664</v>
      </c>
      <c r="D1015" s="25">
        <v>4.8089500000000003</v>
      </c>
      <c r="E1015" s="17" t="e">
        <v>#N/A</v>
      </c>
      <c r="F1015" s="17" t="e">
        <v>#N/A</v>
      </c>
    </row>
    <row r="1016" spans="1:6">
      <c r="A1016" s="17" t="s">
        <v>3783</v>
      </c>
      <c r="B1016" s="15"/>
      <c r="C1016" s="23">
        <v>665</v>
      </c>
      <c r="D1016" s="25">
        <v>4.8452599999999997</v>
      </c>
      <c r="E1016" s="17" t="e">
        <v>#N/A</v>
      </c>
      <c r="F1016" s="17" t="e">
        <v>#N/A</v>
      </c>
    </row>
    <row r="1017" spans="1:6">
      <c r="A1017" s="17" t="s">
        <v>3078</v>
      </c>
      <c r="B1017" s="15"/>
      <c r="C1017" s="23">
        <v>666</v>
      </c>
      <c r="D1017" s="25">
        <v>1.7144699999999999</v>
      </c>
      <c r="E1017" s="17" t="e">
        <v>#N/A</v>
      </c>
      <c r="F1017" s="17" t="e">
        <v>#N/A</v>
      </c>
    </row>
    <row r="1018" spans="1:6">
      <c r="A1018" s="17" t="s">
        <v>3631</v>
      </c>
      <c r="B1018" s="15"/>
      <c r="C1018" s="23">
        <v>668</v>
      </c>
      <c r="D1018" s="25">
        <v>3.9906100000000002</v>
      </c>
      <c r="E1018" s="17" t="e">
        <v>#N/A</v>
      </c>
      <c r="F1018" s="17" t="e">
        <v>#N/A</v>
      </c>
    </row>
    <row r="1019" spans="1:6">
      <c r="A1019" s="17" t="s">
        <v>2752</v>
      </c>
      <c r="B1019" s="15"/>
      <c r="C1019" s="23">
        <v>669</v>
      </c>
      <c r="D1019" s="25">
        <v>1.69862</v>
      </c>
      <c r="E1019" s="17" t="e">
        <v>#N/A</v>
      </c>
      <c r="F1019" s="17" t="e">
        <v>#N/A</v>
      </c>
    </row>
    <row r="1020" spans="1:6">
      <c r="A1020" s="17" t="s">
        <v>3760</v>
      </c>
      <c r="B1020" s="15"/>
      <c r="C1020" s="23">
        <v>670</v>
      </c>
      <c r="D1020" s="25">
        <v>3.0289000000000001</v>
      </c>
      <c r="E1020" s="17" t="e">
        <v>#N/A</v>
      </c>
      <c r="F1020" s="17" t="e">
        <v>#N/A</v>
      </c>
    </row>
    <row r="1021" spans="1:6">
      <c r="A1021" s="17" t="s">
        <v>1567</v>
      </c>
      <c r="B1021" s="15"/>
      <c r="C1021" s="23">
        <v>672</v>
      </c>
      <c r="D1021" s="25">
        <v>2.60791</v>
      </c>
      <c r="E1021" s="17" t="e">
        <v>#N/A</v>
      </c>
      <c r="F1021" s="17" t="e">
        <v>#N/A</v>
      </c>
    </row>
    <row r="1022" spans="1:6">
      <c r="A1022" s="17" t="s">
        <v>3583</v>
      </c>
      <c r="B1022" s="15"/>
      <c r="C1022" s="23">
        <v>674</v>
      </c>
      <c r="D1022" s="25">
        <v>1.5315000000000001</v>
      </c>
      <c r="E1022" s="17" t="e">
        <v>#N/A</v>
      </c>
      <c r="F1022" s="17" t="e">
        <v>#N/A</v>
      </c>
    </row>
    <row r="1023" spans="1:6">
      <c r="A1023" s="17" t="s">
        <v>3482</v>
      </c>
      <c r="B1023" s="15" t="s">
        <v>3483</v>
      </c>
      <c r="C1023" s="23">
        <v>675</v>
      </c>
      <c r="D1023" s="25">
        <v>1.7476400000000001</v>
      </c>
      <c r="E1023" s="17" t="e">
        <v>#N/A</v>
      </c>
      <c r="F1023" s="17" t="e">
        <v>#N/A</v>
      </c>
    </row>
    <row r="1024" spans="1:6">
      <c r="A1024" s="17" t="s">
        <v>2241</v>
      </c>
      <c r="B1024" s="15"/>
      <c r="C1024" s="23">
        <v>676</v>
      </c>
      <c r="D1024" s="25">
        <v>1.86161</v>
      </c>
      <c r="E1024" s="17" t="e">
        <v>#N/A</v>
      </c>
      <c r="F1024" s="17" t="e">
        <v>#N/A</v>
      </c>
    </row>
    <row r="1025" spans="1:6">
      <c r="A1025" s="17" t="s">
        <v>2881</v>
      </c>
      <c r="B1025" s="15"/>
      <c r="C1025" s="23">
        <v>677</v>
      </c>
      <c r="D1025" s="25">
        <v>2.82816</v>
      </c>
      <c r="E1025" s="17" t="e">
        <v>#N/A</v>
      </c>
      <c r="F1025" s="17" t="e">
        <v>#N/A</v>
      </c>
    </row>
    <row r="1026" spans="1:6">
      <c r="A1026" s="17" t="s">
        <v>2813</v>
      </c>
      <c r="B1026" s="15"/>
      <c r="C1026" s="23">
        <v>679</v>
      </c>
      <c r="D1026" s="25">
        <v>2.9556300000000002</v>
      </c>
      <c r="E1026" s="17" t="e">
        <v>#N/A</v>
      </c>
      <c r="F1026" s="17" t="e">
        <v>#N/A</v>
      </c>
    </row>
    <row r="1027" spans="1:6">
      <c r="A1027" s="17" t="s">
        <v>3052</v>
      </c>
      <c r="B1027" s="15"/>
      <c r="C1027" s="23">
        <v>680</v>
      </c>
      <c r="D1027" s="25">
        <v>1.68506</v>
      </c>
      <c r="E1027" s="17" t="e">
        <v>#N/A</v>
      </c>
      <c r="F1027" s="17" t="e">
        <v>#N/A</v>
      </c>
    </row>
    <row r="1028" spans="1:6">
      <c r="A1028" s="17" t="s">
        <v>2002</v>
      </c>
      <c r="B1028" s="15"/>
      <c r="C1028" s="23">
        <v>681</v>
      </c>
      <c r="D1028" s="25">
        <v>2.4192200000000001</v>
      </c>
      <c r="E1028" s="17" t="e">
        <v>#N/A</v>
      </c>
      <c r="F1028" s="17" t="e">
        <v>#N/A</v>
      </c>
    </row>
    <row r="1029" spans="1:6">
      <c r="A1029" s="17" t="s">
        <v>3269</v>
      </c>
      <c r="B1029" s="15"/>
      <c r="C1029" s="23">
        <v>687</v>
      </c>
      <c r="D1029" s="25">
        <v>1.69679</v>
      </c>
      <c r="E1029" s="17" t="e">
        <v>#N/A</v>
      </c>
      <c r="F1029" s="17" t="e">
        <v>#N/A</v>
      </c>
    </row>
    <row r="1030" spans="1:6">
      <c r="A1030" s="17" t="s">
        <v>2624</v>
      </c>
      <c r="B1030" s="15"/>
      <c r="C1030" s="23">
        <v>689</v>
      </c>
      <c r="D1030" s="25">
        <v>1.6919500000000001</v>
      </c>
      <c r="E1030" s="17" t="e">
        <v>#N/A</v>
      </c>
      <c r="F1030" s="17" t="e">
        <v>#N/A</v>
      </c>
    </row>
    <row r="1031" spans="1:6">
      <c r="A1031" s="17" t="s">
        <v>3323</v>
      </c>
      <c r="B1031" s="15" t="s">
        <v>3324</v>
      </c>
      <c r="C1031" s="23">
        <v>690</v>
      </c>
      <c r="D1031" s="25">
        <v>2.3144</v>
      </c>
      <c r="E1031" s="17" t="e">
        <v>#N/A</v>
      </c>
      <c r="F1031" s="17" t="e">
        <v>#N/A</v>
      </c>
    </row>
    <row r="1032" spans="1:6">
      <c r="A1032" s="17" t="s">
        <v>1962</v>
      </c>
      <c r="B1032" s="15" t="s">
        <v>1963</v>
      </c>
      <c r="C1032" s="23">
        <v>695</v>
      </c>
      <c r="D1032" s="25">
        <v>1.56484</v>
      </c>
      <c r="E1032" s="17" t="e">
        <v>#N/A</v>
      </c>
      <c r="F1032" s="17" t="e">
        <v>#N/A</v>
      </c>
    </row>
    <row r="1033" spans="1:6">
      <c r="A1033" s="17" t="s">
        <v>2050</v>
      </c>
      <c r="B1033" s="15" t="s">
        <v>2051</v>
      </c>
      <c r="C1033" s="23">
        <v>697</v>
      </c>
      <c r="D1033" s="25">
        <v>6.8727600000000004</v>
      </c>
      <c r="E1033" s="17" t="e">
        <v>#N/A</v>
      </c>
      <c r="F1033" s="17" t="e">
        <v>#N/A</v>
      </c>
    </row>
    <row r="1034" spans="1:6">
      <c r="A1034" s="17" t="s">
        <v>3418</v>
      </c>
      <c r="B1034" s="15" t="s">
        <v>3419</v>
      </c>
      <c r="C1034" s="23">
        <v>698</v>
      </c>
      <c r="D1034" s="25">
        <v>4.4782799999999998</v>
      </c>
      <c r="E1034" s="17" t="e">
        <v>#N/A</v>
      </c>
      <c r="F1034" s="17" t="e">
        <v>#N/A</v>
      </c>
    </row>
    <row r="1035" spans="1:6">
      <c r="A1035" s="17" t="s">
        <v>3428</v>
      </c>
      <c r="B1035" s="15" t="s">
        <v>3429</v>
      </c>
      <c r="C1035" s="23">
        <v>703</v>
      </c>
      <c r="D1035" s="25">
        <v>2.3546900000000002</v>
      </c>
      <c r="E1035" s="17" t="e">
        <v>#N/A</v>
      </c>
      <c r="F1035" s="17" t="e">
        <v>#N/A</v>
      </c>
    </row>
    <row r="1036" spans="1:6">
      <c r="A1036" s="17" t="s">
        <v>2796</v>
      </c>
      <c r="B1036" s="15"/>
      <c r="C1036" s="23">
        <v>704</v>
      </c>
      <c r="D1036" s="25">
        <v>2.3785500000000002</v>
      </c>
      <c r="E1036" s="17" t="e">
        <v>#N/A</v>
      </c>
      <c r="F1036" s="17" t="e">
        <v>#N/A</v>
      </c>
    </row>
    <row r="1037" spans="1:6">
      <c r="A1037" s="17" t="s">
        <v>3734</v>
      </c>
      <c r="B1037" s="15"/>
      <c r="C1037" s="23">
        <v>707</v>
      </c>
      <c r="D1037" s="25">
        <v>5.2313299999999998</v>
      </c>
      <c r="E1037" s="17" t="e">
        <v>#N/A</v>
      </c>
      <c r="F1037" s="17" t="e">
        <v>#N/A</v>
      </c>
    </row>
    <row r="1038" spans="1:6">
      <c r="A1038" s="17" t="s">
        <v>3576</v>
      </c>
      <c r="B1038" s="15"/>
      <c r="C1038" s="23">
        <v>708</v>
      </c>
      <c r="D1038" s="25">
        <v>1.59548</v>
      </c>
      <c r="E1038" s="17" t="e">
        <v>#N/A</v>
      </c>
      <c r="F1038" s="17" t="e">
        <v>#N/A</v>
      </c>
    </row>
    <row r="1039" spans="1:6">
      <c r="A1039" s="17" t="s">
        <v>2814</v>
      </c>
      <c r="B1039" s="15"/>
      <c r="C1039" s="23">
        <v>710</v>
      </c>
      <c r="D1039" s="25">
        <v>2.6748400000000001</v>
      </c>
      <c r="E1039" s="17" t="e">
        <v>#N/A</v>
      </c>
      <c r="F1039" s="17" t="e">
        <v>#N/A</v>
      </c>
    </row>
    <row r="1040" spans="1:6">
      <c r="A1040" s="17" t="s">
        <v>1082</v>
      </c>
      <c r="B1040" s="15" t="s">
        <v>1083</v>
      </c>
      <c r="C1040" s="23">
        <v>712</v>
      </c>
      <c r="D1040" s="25">
        <v>2.6459299999999999</v>
      </c>
      <c r="E1040" s="17" t="e">
        <v>#N/A</v>
      </c>
      <c r="F1040" s="17" t="e">
        <v>#N/A</v>
      </c>
    </row>
    <row r="1041" spans="1:6">
      <c r="A1041" s="17" t="s">
        <v>3496</v>
      </c>
      <c r="B1041" s="15" t="s">
        <v>3497</v>
      </c>
      <c r="C1041" s="23">
        <v>713</v>
      </c>
      <c r="D1041" s="25">
        <v>1.58884</v>
      </c>
      <c r="E1041" s="17" t="e">
        <v>#N/A</v>
      </c>
      <c r="F1041" s="17" t="e">
        <v>#N/A</v>
      </c>
    </row>
    <row r="1042" spans="1:6">
      <c r="A1042" s="17" t="s">
        <v>3553</v>
      </c>
      <c r="B1042" s="15"/>
      <c r="C1042" s="23">
        <v>715</v>
      </c>
      <c r="D1042" s="25">
        <v>1.6565399999999999</v>
      </c>
      <c r="E1042" s="17" t="e">
        <v>#N/A</v>
      </c>
      <c r="F1042" s="17" t="e">
        <v>#N/A</v>
      </c>
    </row>
    <row r="1043" spans="1:6">
      <c r="A1043" s="17" t="s">
        <v>3126</v>
      </c>
      <c r="B1043" s="15"/>
      <c r="C1043" s="23">
        <v>716</v>
      </c>
      <c r="D1043" s="25">
        <v>1.6498600000000001</v>
      </c>
      <c r="E1043" s="17" t="e">
        <v>#N/A</v>
      </c>
      <c r="F1043" s="17" t="e">
        <v>#N/A</v>
      </c>
    </row>
    <row r="1044" spans="1:6">
      <c r="A1044" s="17" t="s">
        <v>1543</v>
      </c>
      <c r="B1044" s="15"/>
      <c r="C1044" s="23">
        <v>717</v>
      </c>
      <c r="D1044" s="25">
        <v>1.9685999999999999</v>
      </c>
      <c r="E1044" s="17" t="e">
        <v>#N/A</v>
      </c>
      <c r="F1044" s="17" t="e">
        <v>#N/A</v>
      </c>
    </row>
    <row r="1045" spans="1:6">
      <c r="A1045" s="17" t="s">
        <v>2333</v>
      </c>
      <c r="B1045" s="15" t="s">
        <v>2334</v>
      </c>
      <c r="C1045" s="23">
        <v>718</v>
      </c>
      <c r="D1045" s="25">
        <v>1.7539100000000001</v>
      </c>
      <c r="E1045" s="17" t="e">
        <v>#N/A</v>
      </c>
      <c r="F1045" s="17" t="e">
        <v>#N/A</v>
      </c>
    </row>
    <row r="1046" spans="1:6">
      <c r="A1046" s="17" t="s">
        <v>3380</v>
      </c>
      <c r="B1046" s="15"/>
      <c r="C1046" s="23">
        <v>720</v>
      </c>
      <c r="D1046" s="25">
        <v>4.1746100000000004</v>
      </c>
      <c r="E1046" s="17" t="e">
        <v>#N/A</v>
      </c>
      <c r="F1046" s="17" t="e">
        <v>#N/A</v>
      </c>
    </row>
    <row r="1047" spans="1:6">
      <c r="A1047" s="17" t="s">
        <v>2877</v>
      </c>
      <c r="B1047" s="15"/>
      <c r="C1047" s="23">
        <v>721</v>
      </c>
      <c r="D1047" s="25">
        <v>3.4822299999999999</v>
      </c>
      <c r="E1047" s="17" t="e">
        <v>#N/A</v>
      </c>
      <c r="F1047" s="17" t="e">
        <v>#N/A</v>
      </c>
    </row>
    <row r="1048" spans="1:6">
      <c r="A1048" s="17" t="s">
        <v>2862</v>
      </c>
      <c r="B1048" s="15"/>
      <c r="C1048" s="23">
        <v>723</v>
      </c>
      <c r="D1048" s="25">
        <v>2.5842900000000002</v>
      </c>
      <c r="E1048" s="17" t="e">
        <v>#N/A</v>
      </c>
      <c r="F1048" s="17" t="e">
        <v>#N/A</v>
      </c>
    </row>
    <row r="1049" spans="1:6">
      <c r="A1049" s="17" t="s">
        <v>3286</v>
      </c>
      <c r="B1049" s="15"/>
      <c r="C1049" s="23">
        <v>724</v>
      </c>
      <c r="D1049" s="25">
        <v>1.7608299999999999</v>
      </c>
      <c r="E1049" s="17" t="e">
        <v>#N/A</v>
      </c>
      <c r="F1049" s="17" t="e">
        <v>#N/A</v>
      </c>
    </row>
    <row r="1050" spans="1:6">
      <c r="A1050" s="17" t="s">
        <v>3131</v>
      </c>
      <c r="B1050" s="15"/>
      <c r="C1050" s="23">
        <v>726</v>
      </c>
      <c r="D1050" s="25">
        <v>1.8147200000000001</v>
      </c>
      <c r="E1050" s="17" t="e">
        <v>#N/A</v>
      </c>
      <c r="F1050" s="17" t="e">
        <v>#N/A</v>
      </c>
    </row>
    <row r="1051" spans="1:6">
      <c r="A1051" s="17" t="s">
        <v>2337</v>
      </c>
      <c r="B1051" s="15" t="s">
        <v>2338</v>
      </c>
      <c r="C1051" s="23">
        <v>727</v>
      </c>
      <c r="D1051" s="25">
        <v>3.8492600000000001</v>
      </c>
      <c r="E1051" s="17" t="e">
        <v>#N/A</v>
      </c>
      <c r="F1051" s="17" t="e">
        <v>#N/A</v>
      </c>
    </row>
    <row r="1052" spans="1:6">
      <c r="A1052" s="17" t="s">
        <v>2120</v>
      </c>
      <c r="B1052" s="15" t="s">
        <v>2121</v>
      </c>
      <c r="C1052" s="23">
        <v>728</v>
      </c>
      <c r="D1052" s="25">
        <v>2.4019900000000001</v>
      </c>
      <c r="E1052" s="17" t="e">
        <v>#N/A</v>
      </c>
      <c r="F1052" s="17" t="e">
        <v>#N/A</v>
      </c>
    </row>
    <row r="1053" spans="1:6">
      <c r="A1053" s="17" t="s">
        <v>2812</v>
      </c>
      <c r="B1053" s="15"/>
      <c r="C1053" s="23">
        <v>729</v>
      </c>
      <c r="D1053" s="25">
        <v>2.9060800000000002</v>
      </c>
      <c r="E1053" s="17" t="e">
        <v>#N/A</v>
      </c>
      <c r="F1053" s="17" t="e">
        <v>#N/A</v>
      </c>
    </row>
    <row r="1054" spans="1:6">
      <c r="A1054" s="17" t="s">
        <v>3596</v>
      </c>
      <c r="B1054" s="15"/>
      <c r="C1054" s="23">
        <v>731</v>
      </c>
      <c r="D1054" s="25">
        <v>2.5249899999999998</v>
      </c>
      <c r="E1054" s="17" t="e">
        <v>#N/A</v>
      </c>
      <c r="F1054" s="17" t="e">
        <v>#N/A</v>
      </c>
    </row>
    <row r="1055" spans="1:6">
      <c r="A1055" s="17" t="s">
        <v>2276</v>
      </c>
      <c r="B1055" s="15" t="s">
        <v>2277</v>
      </c>
      <c r="C1055" s="23">
        <v>734</v>
      </c>
      <c r="D1055" s="25">
        <v>1.76817</v>
      </c>
      <c r="E1055" s="17" t="e">
        <v>#N/A</v>
      </c>
      <c r="F1055" s="17" t="e">
        <v>#N/A</v>
      </c>
    </row>
    <row r="1056" spans="1:6">
      <c r="A1056" s="17" t="s">
        <v>2109</v>
      </c>
      <c r="B1056" s="15"/>
      <c r="C1056" s="23">
        <v>735</v>
      </c>
      <c r="D1056" s="25">
        <v>1.8547199999999999</v>
      </c>
      <c r="E1056" s="17" t="e">
        <v>#N/A</v>
      </c>
      <c r="F1056" s="17" t="e">
        <v>#N/A</v>
      </c>
    </row>
    <row r="1057" spans="1:6">
      <c r="A1057" s="17" t="s">
        <v>2702</v>
      </c>
      <c r="B1057" s="15" t="s">
        <v>2703</v>
      </c>
      <c r="C1057" s="23">
        <v>737</v>
      </c>
      <c r="D1057" s="25">
        <v>2.02271</v>
      </c>
      <c r="E1057" s="17" t="e">
        <v>#N/A</v>
      </c>
      <c r="F1057" s="17" t="e">
        <v>#N/A</v>
      </c>
    </row>
    <row r="1058" spans="1:6">
      <c r="A1058" s="17" t="s">
        <v>2969</v>
      </c>
      <c r="B1058" s="15"/>
      <c r="C1058" s="23">
        <v>739</v>
      </c>
      <c r="D1058" s="25">
        <v>3.60948</v>
      </c>
      <c r="E1058" s="17" t="e">
        <v>#N/A</v>
      </c>
      <c r="F1058" s="17" t="e">
        <v>#N/A</v>
      </c>
    </row>
    <row r="1059" spans="1:6">
      <c r="A1059" s="17" t="s">
        <v>2876</v>
      </c>
      <c r="B1059" s="15"/>
      <c r="C1059" s="23">
        <v>740</v>
      </c>
      <c r="D1059" s="25">
        <v>1.6823399999999999</v>
      </c>
      <c r="E1059" s="17" t="e">
        <v>#N/A</v>
      </c>
      <c r="F1059" s="17" t="e">
        <v>#N/A</v>
      </c>
    </row>
    <row r="1060" spans="1:6">
      <c r="A1060" s="17" t="s">
        <v>2978</v>
      </c>
      <c r="B1060" s="15"/>
      <c r="C1060" s="23">
        <v>741</v>
      </c>
      <c r="D1060" s="25">
        <v>3.1105200000000002</v>
      </c>
      <c r="E1060" s="17" t="e">
        <v>#N/A</v>
      </c>
      <c r="F1060" s="17" t="e">
        <v>#N/A</v>
      </c>
    </row>
    <row r="1061" spans="1:6">
      <c r="A1061" s="17" t="s">
        <v>2515</v>
      </c>
      <c r="B1061" s="15"/>
      <c r="C1061" s="23">
        <v>743</v>
      </c>
      <c r="D1061" s="25">
        <v>1.6737200000000001</v>
      </c>
      <c r="E1061" s="17" t="e">
        <v>#N/A</v>
      </c>
      <c r="F1061" s="17" t="e">
        <v>#N/A</v>
      </c>
    </row>
    <row r="1062" spans="1:6">
      <c r="A1062" s="17" t="s">
        <v>3556</v>
      </c>
      <c r="B1062" s="15"/>
      <c r="C1062" s="23">
        <v>744</v>
      </c>
      <c r="D1062" s="25">
        <v>1.6223099999999999</v>
      </c>
      <c r="E1062" s="17" t="e">
        <v>#N/A</v>
      </c>
      <c r="F1062" s="17" t="e">
        <v>#N/A</v>
      </c>
    </row>
    <row r="1063" spans="1:6">
      <c r="A1063" s="17" t="s">
        <v>2857</v>
      </c>
      <c r="B1063" s="15"/>
      <c r="C1063" s="23">
        <v>747</v>
      </c>
      <c r="D1063" s="25">
        <v>5.7290999999999999</v>
      </c>
      <c r="E1063" s="17" t="e">
        <v>#N/A</v>
      </c>
      <c r="F1063" s="17" t="e">
        <v>#N/A</v>
      </c>
    </row>
    <row r="1064" spans="1:6">
      <c r="A1064" s="17" t="s">
        <v>3559</v>
      </c>
      <c r="B1064" s="15"/>
      <c r="C1064" s="23">
        <v>748</v>
      </c>
      <c r="D1064" s="25">
        <v>1.62687</v>
      </c>
      <c r="E1064" s="17" t="e">
        <v>#N/A</v>
      </c>
      <c r="F1064" s="17" t="e">
        <v>#N/A</v>
      </c>
    </row>
    <row r="1065" spans="1:6">
      <c r="A1065" s="17" t="s">
        <v>372</v>
      </c>
      <c r="B1065" s="15"/>
      <c r="C1065" s="23">
        <v>750</v>
      </c>
      <c r="D1065" s="25">
        <v>3.5291800000000002</v>
      </c>
      <c r="E1065" s="17" t="e">
        <v>#N/A</v>
      </c>
      <c r="F1065" s="17" t="e">
        <v>#N/A</v>
      </c>
    </row>
    <row r="1066" spans="1:6">
      <c r="A1066" s="17" t="s">
        <v>3869</v>
      </c>
      <c r="B1066" s="15"/>
      <c r="C1066" s="23">
        <v>752</v>
      </c>
      <c r="D1066" s="25">
        <v>1.9610000000000001</v>
      </c>
      <c r="E1066" s="17" t="e">
        <v>#N/A</v>
      </c>
      <c r="F1066" s="17" t="e">
        <v>#N/A</v>
      </c>
    </row>
    <row r="1067" spans="1:6">
      <c r="A1067" s="17" t="s">
        <v>3867</v>
      </c>
      <c r="B1067" s="15"/>
      <c r="C1067" s="23">
        <v>753</v>
      </c>
      <c r="D1067" s="25">
        <v>1.8450500000000001</v>
      </c>
      <c r="E1067" s="17" t="e">
        <v>#N/A</v>
      </c>
      <c r="F1067" s="17" t="e">
        <v>#N/A</v>
      </c>
    </row>
    <row r="1068" spans="1:6">
      <c r="A1068" s="17" t="s">
        <v>2643</v>
      </c>
      <c r="B1068" s="15"/>
      <c r="C1068" s="23">
        <v>754</v>
      </c>
      <c r="D1068" s="25">
        <v>2.4432200000000002</v>
      </c>
      <c r="E1068" s="17" t="e">
        <v>#N/A</v>
      </c>
      <c r="F1068" s="17" t="e">
        <v>#N/A</v>
      </c>
    </row>
    <row r="1069" spans="1:6">
      <c r="A1069" s="17" t="s">
        <v>3379</v>
      </c>
      <c r="B1069" s="15"/>
      <c r="C1069" s="23">
        <v>755</v>
      </c>
      <c r="D1069" s="25">
        <v>2.3641000000000001</v>
      </c>
      <c r="E1069" s="17" t="e">
        <v>#N/A</v>
      </c>
      <c r="F1069" s="17" t="e">
        <v>#N/A</v>
      </c>
    </row>
    <row r="1070" spans="1:6">
      <c r="A1070" s="17" t="s">
        <v>3592</v>
      </c>
      <c r="B1070" s="15"/>
      <c r="C1070" s="23">
        <v>756</v>
      </c>
      <c r="D1070" s="25">
        <v>2.2253500000000002</v>
      </c>
      <c r="E1070" s="17" t="e">
        <v>#N/A</v>
      </c>
      <c r="F1070" s="17" t="e">
        <v>#N/A</v>
      </c>
    </row>
    <row r="1071" spans="1:6">
      <c r="A1071" s="17" t="s">
        <v>2195</v>
      </c>
      <c r="B1071" s="15" t="s">
        <v>2196</v>
      </c>
      <c r="C1071" s="23">
        <v>758</v>
      </c>
      <c r="D1071" s="25">
        <v>1.97105</v>
      </c>
      <c r="E1071" s="17" t="e">
        <v>#N/A</v>
      </c>
      <c r="F1071" s="17" t="e">
        <v>#N/A</v>
      </c>
    </row>
    <row r="1072" spans="1:6">
      <c r="A1072" s="17" t="s">
        <v>2169</v>
      </c>
      <c r="B1072" s="15" t="s">
        <v>2170</v>
      </c>
      <c r="C1072" s="23">
        <v>759</v>
      </c>
      <c r="D1072" s="25">
        <v>4.7075699999999996</v>
      </c>
      <c r="E1072" s="17" t="e">
        <v>#N/A</v>
      </c>
      <c r="F1072" s="17" t="e">
        <v>#N/A</v>
      </c>
    </row>
    <row r="1073" spans="1:6">
      <c r="A1073" s="17" t="s">
        <v>3681</v>
      </c>
      <c r="B1073" s="15" t="s">
        <v>3682</v>
      </c>
      <c r="C1073" s="23">
        <v>763</v>
      </c>
      <c r="D1073" s="25">
        <v>1.9422999999999999</v>
      </c>
      <c r="E1073" s="17" t="e">
        <v>#N/A</v>
      </c>
      <c r="F1073" s="17" t="e">
        <v>#N/A</v>
      </c>
    </row>
    <row r="1074" spans="1:6">
      <c r="A1074" s="17" t="s">
        <v>3840</v>
      </c>
      <c r="B1074" s="15"/>
      <c r="C1074" s="23">
        <v>768</v>
      </c>
      <c r="D1074" s="25">
        <v>2.7552699999999999</v>
      </c>
      <c r="E1074" s="17" t="e">
        <v>#N/A</v>
      </c>
      <c r="F1074" s="17" t="e">
        <v>#N/A</v>
      </c>
    </row>
    <row r="1075" spans="1:6">
      <c r="A1075" s="17" t="s">
        <v>3530</v>
      </c>
      <c r="B1075" s="15"/>
      <c r="C1075" s="23">
        <v>769</v>
      </c>
      <c r="D1075" s="25">
        <v>2.17455</v>
      </c>
      <c r="E1075" s="17" t="e">
        <v>#N/A</v>
      </c>
      <c r="F1075" s="17" t="e">
        <v>#N/A</v>
      </c>
    </row>
    <row r="1076" spans="1:6">
      <c r="A1076" s="17" t="s">
        <v>3109</v>
      </c>
      <c r="B1076" s="15"/>
      <c r="C1076" s="23">
        <v>771</v>
      </c>
      <c r="D1076" s="25">
        <v>3.6602700000000001</v>
      </c>
      <c r="E1076" s="17" t="e">
        <v>#N/A</v>
      </c>
      <c r="F1076" s="17" t="e">
        <v>#N/A</v>
      </c>
    </row>
    <row r="1077" spans="1:6">
      <c r="A1077" s="17" t="s">
        <v>3729</v>
      </c>
      <c r="B1077" s="15"/>
      <c r="C1077" s="23">
        <v>772</v>
      </c>
      <c r="D1077" s="25">
        <v>2.9259599999999999</v>
      </c>
      <c r="E1077" s="17" t="e">
        <v>#N/A</v>
      </c>
      <c r="F1077" s="17" t="e">
        <v>#N/A</v>
      </c>
    </row>
    <row r="1078" spans="1:6">
      <c r="A1078" s="17" t="s">
        <v>2943</v>
      </c>
      <c r="B1078" s="15"/>
      <c r="C1078" s="23">
        <v>774</v>
      </c>
      <c r="D1078" s="25">
        <v>1.90072</v>
      </c>
      <c r="E1078" s="17" t="e">
        <v>#N/A</v>
      </c>
      <c r="F1078" s="17" t="e">
        <v>#N/A</v>
      </c>
    </row>
    <row r="1079" spans="1:6">
      <c r="A1079" s="17" t="s">
        <v>3845</v>
      </c>
      <c r="B1079" s="15"/>
      <c r="C1079" s="23">
        <v>775</v>
      </c>
      <c r="D1079" s="25">
        <v>3.25637</v>
      </c>
      <c r="E1079" s="17" t="e">
        <v>#N/A</v>
      </c>
      <c r="F1079" s="17" t="e">
        <v>#N/A</v>
      </c>
    </row>
    <row r="1080" spans="1:6">
      <c r="A1080" s="17" t="s">
        <v>3701</v>
      </c>
      <c r="B1080" s="15"/>
      <c r="C1080" s="23">
        <v>777</v>
      </c>
      <c r="D1080" s="25">
        <v>1.9254</v>
      </c>
      <c r="E1080" s="17" t="e">
        <v>#N/A</v>
      </c>
      <c r="F1080" s="17" t="e">
        <v>#N/A</v>
      </c>
    </row>
    <row r="1081" spans="1:6">
      <c r="A1081" s="17" t="s">
        <v>1223</v>
      </c>
      <c r="B1081" s="15"/>
      <c r="C1081" s="23">
        <v>778</v>
      </c>
      <c r="D1081" s="25">
        <v>7.5638800000000002</v>
      </c>
      <c r="E1081" s="17" t="e">
        <v>#N/A</v>
      </c>
      <c r="F1081" s="17" t="e">
        <v>#N/A</v>
      </c>
    </row>
    <row r="1082" spans="1:6">
      <c r="A1082" s="17" t="s">
        <v>2024</v>
      </c>
      <c r="B1082" s="15" t="s">
        <v>2025</v>
      </c>
      <c r="C1082" s="23">
        <v>780</v>
      </c>
      <c r="D1082" s="25">
        <v>2.07165</v>
      </c>
      <c r="E1082" s="17" t="e">
        <v>#N/A</v>
      </c>
      <c r="F1082" s="17" t="e">
        <v>#N/A</v>
      </c>
    </row>
    <row r="1083" spans="1:6">
      <c r="A1083" s="17" t="s">
        <v>3535</v>
      </c>
      <c r="B1083" s="15"/>
      <c r="C1083" s="23">
        <v>781</v>
      </c>
      <c r="D1083" s="25">
        <v>2.78369</v>
      </c>
      <c r="E1083" s="17" t="e">
        <v>#N/A</v>
      </c>
      <c r="F1083" s="17" t="e">
        <v>#N/A</v>
      </c>
    </row>
    <row r="1084" spans="1:6">
      <c r="A1084" s="17" t="s">
        <v>2375</v>
      </c>
      <c r="B1084" s="15" t="s">
        <v>2376</v>
      </c>
      <c r="C1084" s="23">
        <v>783</v>
      </c>
      <c r="D1084" s="25">
        <v>3.2047500000000002</v>
      </c>
      <c r="E1084" s="17" t="e">
        <v>#N/A</v>
      </c>
      <c r="F1084" s="17" t="e">
        <v>#N/A</v>
      </c>
    </row>
    <row r="1085" spans="1:6">
      <c r="A1085" s="17" t="s">
        <v>2353</v>
      </c>
      <c r="B1085" s="15" t="s">
        <v>2354</v>
      </c>
      <c r="C1085" s="23">
        <v>787</v>
      </c>
      <c r="D1085" s="25">
        <v>6.5407900000000003</v>
      </c>
      <c r="E1085" s="17" t="e">
        <v>#N/A</v>
      </c>
      <c r="F1085" s="17" t="e">
        <v>#N/A</v>
      </c>
    </row>
    <row r="1086" spans="1:6">
      <c r="A1086" s="17" t="s">
        <v>3532</v>
      </c>
      <c r="B1086" s="15"/>
      <c r="C1086" s="23">
        <v>788</v>
      </c>
      <c r="D1086" s="25">
        <v>3.02034</v>
      </c>
      <c r="E1086" s="17" t="e">
        <v>#N/A</v>
      </c>
      <c r="F1086" s="17" t="e">
        <v>#N/A</v>
      </c>
    </row>
    <row r="1087" spans="1:6">
      <c r="A1087" s="17" t="s">
        <v>3060</v>
      </c>
      <c r="B1087" s="15"/>
      <c r="C1087" s="23">
        <v>790</v>
      </c>
      <c r="D1087" s="25">
        <v>1.6821900000000001</v>
      </c>
      <c r="E1087" s="17" t="e">
        <v>#N/A</v>
      </c>
      <c r="F1087" s="17" t="e">
        <v>#N/A</v>
      </c>
    </row>
    <row r="1088" spans="1:6">
      <c r="A1088" s="17" t="s">
        <v>2788</v>
      </c>
      <c r="B1088" s="15"/>
      <c r="C1088" s="23">
        <v>792</v>
      </c>
      <c r="D1088" s="25">
        <v>2.7578299999999998</v>
      </c>
      <c r="E1088" s="17" t="e">
        <v>#N/A</v>
      </c>
      <c r="F1088" s="17" t="e">
        <v>#N/A</v>
      </c>
    </row>
    <row r="1089" spans="1:6">
      <c r="A1089" s="17" t="s">
        <v>3349</v>
      </c>
      <c r="B1089" s="15" t="s">
        <v>3350</v>
      </c>
      <c r="C1089" s="23">
        <v>795</v>
      </c>
      <c r="D1089" s="25">
        <v>2.1040199999999998</v>
      </c>
      <c r="E1089" s="17" t="e">
        <v>#N/A</v>
      </c>
      <c r="F1089" s="17" t="e">
        <v>#N/A</v>
      </c>
    </row>
    <row r="1090" spans="1:6">
      <c r="A1090" s="17" t="s">
        <v>1746</v>
      </c>
      <c r="B1090" s="15" t="s">
        <v>1747</v>
      </c>
      <c r="C1090" s="23">
        <v>797</v>
      </c>
      <c r="D1090" s="25">
        <v>3.6383800000000002</v>
      </c>
      <c r="E1090" s="17" t="e">
        <v>#N/A</v>
      </c>
      <c r="F1090" s="17" t="e">
        <v>#N/A</v>
      </c>
    </row>
    <row r="1091" spans="1:6">
      <c r="A1091" s="17" t="s">
        <v>3158</v>
      </c>
      <c r="B1091" s="15"/>
      <c r="C1091" s="23">
        <v>798</v>
      </c>
      <c r="D1091" s="25">
        <v>2.8155100000000002</v>
      </c>
      <c r="E1091" s="17" t="e">
        <v>#N/A</v>
      </c>
      <c r="F1091" s="17" t="e">
        <v>#N/A</v>
      </c>
    </row>
    <row r="1092" spans="1:6">
      <c r="A1092" s="17" t="s">
        <v>2163</v>
      </c>
      <c r="B1092" s="15" t="s">
        <v>2164</v>
      </c>
      <c r="C1092" s="23">
        <v>799</v>
      </c>
      <c r="D1092" s="25">
        <v>7.1283300000000001</v>
      </c>
      <c r="E1092" s="17" t="e">
        <v>#N/A</v>
      </c>
      <c r="F1092" s="17" t="e">
        <v>#N/A</v>
      </c>
    </row>
    <row r="1093" spans="1:6">
      <c r="A1093" s="17" t="s">
        <v>3814</v>
      </c>
      <c r="B1093" s="15"/>
      <c r="C1093" s="23">
        <v>801</v>
      </c>
      <c r="D1093" s="25">
        <v>1.7959700000000001</v>
      </c>
      <c r="E1093" s="17" t="e">
        <v>#N/A</v>
      </c>
      <c r="F1093" s="17" t="e">
        <v>#N/A</v>
      </c>
    </row>
    <row r="1094" spans="1:6">
      <c r="A1094" s="17" t="s">
        <v>2528</v>
      </c>
      <c r="B1094" s="15" t="s">
        <v>2529</v>
      </c>
      <c r="C1094" s="23">
        <v>802</v>
      </c>
      <c r="D1094" s="25">
        <v>2.0099399999999998</v>
      </c>
      <c r="E1094" s="17" t="e">
        <v>#N/A</v>
      </c>
      <c r="F1094" s="17" t="e">
        <v>#N/A</v>
      </c>
    </row>
    <row r="1095" spans="1:6">
      <c r="A1095" s="17" t="s">
        <v>3314</v>
      </c>
      <c r="B1095" s="15"/>
      <c r="C1095" s="23">
        <v>803</v>
      </c>
      <c r="D1095" s="25">
        <v>2.7115100000000001</v>
      </c>
      <c r="E1095" s="17" t="e">
        <v>#N/A</v>
      </c>
      <c r="F1095" s="17" t="e">
        <v>#N/A</v>
      </c>
    </row>
    <row r="1096" spans="1:6">
      <c r="A1096" s="17" t="s">
        <v>3704</v>
      </c>
      <c r="B1096" s="15"/>
      <c r="C1096" s="23">
        <v>804</v>
      </c>
      <c r="D1096" s="25">
        <v>2.96591</v>
      </c>
      <c r="E1096" s="17" t="e">
        <v>#N/A</v>
      </c>
      <c r="F1096" s="17" t="e">
        <v>#N/A</v>
      </c>
    </row>
    <row r="1097" spans="1:6">
      <c r="A1097" s="17" t="s">
        <v>3032</v>
      </c>
      <c r="B1097" s="15"/>
      <c r="C1097" s="23">
        <v>813</v>
      </c>
      <c r="D1097" s="25">
        <v>1.7726599999999999</v>
      </c>
      <c r="E1097" s="17" t="e">
        <v>#N/A</v>
      </c>
      <c r="F1097" s="17" t="e">
        <v>#N/A</v>
      </c>
    </row>
    <row r="1098" spans="1:6">
      <c r="A1098" s="17" t="s">
        <v>3863</v>
      </c>
      <c r="B1098" s="15"/>
      <c r="C1098" s="23">
        <v>814</v>
      </c>
      <c r="D1098" s="25">
        <v>2.3755700000000002</v>
      </c>
      <c r="E1098" s="17" t="e">
        <v>#N/A</v>
      </c>
      <c r="F1098" s="17" t="e">
        <v>#N/A</v>
      </c>
    </row>
    <row r="1099" spans="1:6">
      <c r="A1099" s="17" t="s">
        <v>2262</v>
      </c>
      <c r="B1099" s="15" t="s">
        <v>2263</v>
      </c>
      <c r="C1099" s="23">
        <v>815</v>
      </c>
      <c r="D1099" s="25">
        <v>2.31935</v>
      </c>
      <c r="E1099" s="17" t="e">
        <v>#N/A</v>
      </c>
      <c r="F1099" s="17" t="e">
        <v>#N/A</v>
      </c>
    </row>
    <row r="1100" spans="1:6">
      <c r="A1100" s="17" t="s">
        <v>2926</v>
      </c>
      <c r="B1100" s="15"/>
      <c r="C1100" s="23">
        <v>816</v>
      </c>
      <c r="D1100" s="25">
        <v>1.80802</v>
      </c>
      <c r="E1100" s="17" t="e">
        <v>#N/A</v>
      </c>
      <c r="F1100" s="17" t="e">
        <v>#N/A</v>
      </c>
    </row>
    <row r="1101" spans="1:6">
      <c r="A1101" s="17" t="s">
        <v>2615</v>
      </c>
      <c r="B1101" s="15" t="s">
        <v>2616</v>
      </c>
      <c r="C1101" s="23">
        <v>817</v>
      </c>
      <c r="D1101" s="25">
        <v>1.5361899999999999</v>
      </c>
      <c r="E1101" s="17" t="e">
        <v>#N/A</v>
      </c>
      <c r="F1101" s="17" t="e">
        <v>#N/A</v>
      </c>
    </row>
    <row r="1102" spans="1:6">
      <c r="A1102" s="17" t="s">
        <v>3625</v>
      </c>
      <c r="B1102" s="15"/>
      <c r="C1102" s="23">
        <v>818</v>
      </c>
      <c r="D1102" s="25">
        <v>3.4152100000000001</v>
      </c>
      <c r="E1102" s="17" t="e">
        <v>#N/A</v>
      </c>
      <c r="F1102" s="17" t="e">
        <v>#N/A</v>
      </c>
    </row>
    <row r="1103" spans="1:6">
      <c r="A1103" s="17" t="s">
        <v>3166</v>
      </c>
      <c r="B1103" s="15"/>
      <c r="C1103" s="23">
        <v>819</v>
      </c>
      <c r="D1103" s="25">
        <v>1.6993100000000001</v>
      </c>
      <c r="E1103" s="17" t="e">
        <v>#N/A</v>
      </c>
      <c r="F1103" s="17" t="e">
        <v>#N/A</v>
      </c>
    </row>
    <row r="1104" spans="1:6">
      <c r="A1104" s="17" t="s">
        <v>3573</v>
      </c>
      <c r="B1104" s="15"/>
      <c r="C1104" s="23">
        <v>820</v>
      </c>
      <c r="D1104" s="25">
        <v>2.1042399999999999</v>
      </c>
      <c r="E1104" s="17" t="e">
        <v>#N/A</v>
      </c>
      <c r="F1104" s="17" t="e">
        <v>#N/A</v>
      </c>
    </row>
    <row r="1105" spans="1:6">
      <c r="A1105" s="17" t="s">
        <v>3287</v>
      </c>
      <c r="B1105" s="15"/>
      <c r="C1105" s="23">
        <v>825</v>
      </c>
      <c r="D1105" s="25">
        <v>2.0582400000000001</v>
      </c>
      <c r="E1105" s="17" t="e">
        <v>#N/A</v>
      </c>
      <c r="F1105" s="17" t="e">
        <v>#N/A</v>
      </c>
    </row>
    <row r="1106" spans="1:6">
      <c r="A1106" s="17" t="s">
        <v>2015</v>
      </c>
      <c r="B1106" s="15"/>
      <c r="C1106" s="23">
        <v>826</v>
      </c>
      <c r="D1106" s="25">
        <v>10.332520000000001</v>
      </c>
      <c r="E1106" s="17" t="e">
        <v>#N/A</v>
      </c>
      <c r="F1106" s="17" t="e">
        <v>#N/A</v>
      </c>
    </row>
    <row r="1107" spans="1:6">
      <c r="A1107" s="17" t="s">
        <v>3619</v>
      </c>
      <c r="B1107" s="15"/>
      <c r="C1107" s="23">
        <v>827</v>
      </c>
      <c r="D1107" s="25">
        <v>6.2380899999999997</v>
      </c>
      <c r="E1107" s="17" t="e">
        <v>#N/A</v>
      </c>
      <c r="F1107" s="17" t="e">
        <v>#N/A</v>
      </c>
    </row>
    <row r="1108" spans="1:6">
      <c r="A1108" s="17" t="s">
        <v>3034</v>
      </c>
      <c r="B1108" s="15"/>
      <c r="C1108" s="23">
        <v>828</v>
      </c>
      <c r="D1108" s="25">
        <v>2.3182</v>
      </c>
      <c r="E1108" s="17" t="e">
        <v>#N/A</v>
      </c>
      <c r="F1108" s="17" t="e">
        <v>#N/A</v>
      </c>
    </row>
    <row r="1109" spans="1:6">
      <c r="A1109" s="17" t="s">
        <v>3123</v>
      </c>
      <c r="B1109" s="15"/>
      <c r="C1109" s="23">
        <v>830</v>
      </c>
      <c r="D1109" s="25">
        <v>2.4226899999999998</v>
      </c>
      <c r="E1109" s="17" t="e">
        <v>#N/A</v>
      </c>
      <c r="F1109" s="17" t="e">
        <v>#N/A</v>
      </c>
    </row>
    <row r="1110" spans="1:6">
      <c r="A1110" s="17" t="s">
        <v>2508</v>
      </c>
      <c r="B1110" s="15" t="s">
        <v>2509</v>
      </c>
      <c r="C1110" s="23">
        <v>833</v>
      </c>
      <c r="D1110" s="25">
        <v>1.5931900000000001</v>
      </c>
      <c r="E1110" s="17" t="e">
        <v>#N/A</v>
      </c>
      <c r="F1110" s="17" t="e">
        <v>#N/A</v>
      </c>
    </row>
    <row r="1111" spans="1:6">
      <c r="A1111" s="17" t="s">
        <v>3588</v>
      </c>
      <c r="B1111" s="15"/>
      <c r="C1111" s="23">
        <v>835</v>
      </c>
      <c r="D1111" s="25">
        <v>1.8408800000000001</v>
      </c>
      <c r="E1111" s="17" t="e">
        <v>#N/A</v>
      </c>
      <c r="F1111" s="17" t="e">
        <v>#N/A</v>
      </c>
    </row>
    <row r="1112" spans="1:6">
      <c r="A1112" s="17" t="s">
        <v>2781</v>
      </c>
      <c r="B1112" s="15"/>
      <c r="C1112" s="23">
        <v>836</v>
      </c>
      <c r="D1112" s="25">
        <v>2.0090499999999998</v>
      </c>
      <c r="E1112" s="17" t="e">
        <v>#N/A</v>
      </c>
      <c r="F1112" s="17" t="e">
        <v>#N/A</v>
      </c>
    </row>
    <row r="1113" spans="1:6">
      <c r="A1113" s="17" t="s">
        <v>1937</v>
      </c>
      <c r="B1113" s="15" t="s">
        <v>1938</v>
      </c>
      <c r="C1113" s="23">
        <v>839</v>
      </c>
      <c r="D1113" s="25">
        <v>1.64303</v>
      </c>
      <c r="E1113" s="17" t="e">
        <v>#N/A</v>
      </c>
      <c r="F1113" s="17" t="e">
        <v>#N/A</v>
      </c>
    </row>
    <row r="1114" spans="1:6">
      <c r="A1114" s="17" t="s">
        <v>2803</v>
      </c>
      <c r="B1114" s="15"/>
      <c r="C1114" s="23">
        <v>841</v>
      </c>
      <c r="D1114" s="25">
        <v>2.5591499999999998</v>
      </c>
      <c r="E1114" s="17" t="e">
        <v>#N/A</v>
      </c>
      <c r="F1114" s="17" t="e">
        <v>#N/A</v>
      </c>
    </row>
    <row r="1115" spans="1:6">
      <c r="A1115" s="17" t="s">
        <v>2429</v>
      </c>
      <c r="B1115" s="15" t="s">
        <v>2430</v>
      </c>
      <c r="C1115" s="23">
        <v>842</v>
      </c>
      <c r="D1115" s="25">
        <v>2.76139</v>
      </c>
      <c r="E1115" s="17" t="e">
        <v>#N/A</v>
      </c>
      <c r="F1115" s="17" t="e">
        <v>#N/A</v>
      </c>
    </row>
    <row r="1116" spans="1:6">
      <c r="A1116" s="17" t="s">
        <v>2845</v>
      </c>
      <c r="B1116" s="15"/>
      <c r="C1116" s="23">
        <v>843</v>
      </c>
      <c r="D1116" s="25">
        <v>1.6354</v>
      </c>
      <c r="E1116" s="17" t="e">
        <v>#N/A</v>
      </c>
      <c r="F1116" s="17" t="e">
        <v>#N/A</v>
      </c>
    </row>
    <row r="1117" spans="1:6">
      <c r="A1117" s="17" t="s">
        <v>2780</v>
      </c>
      <c r="B1117" s="15"/>
      <c r="C1117" s="23">
        <v>844</v>
      </c>
      <c r="D1117" s="25">
        <v>4.7884700000000002</v>
      </c>
      <c r="E1117" s="17" t="e">
        <v>#N/A</v>
      </c>
      <c r="F1117" s="17" t="e">
        <v>#N/A</v>
      </c>
    </row>
    <row r="1118" spans="1:6">
      <c r="A1118" s="17" t="s">
        <v>3293</v>
      </c>
      <c r="B1118" s="15" t="s">
        <v>3294</v>
      </c>
      <c r="C1118" s="23">
        <v>845</v>
      </c>
      <c r="D1118" s="25">
        <v>1.73813</v>
      </c>
      <c r="E1118" s="17" t="e">
        <v>#N/A</v>
      </c>
      <c r="F1118" s="17" t="e">
        <v>#N/A</v>
      </c>
    </row>
    <row r="1119" spans="1:6">
      <c r="A1119" s="17" t="s">
        <v>3289</v>
      </c>
      <c r="B1119" s="15"/>
      <c r="C1119" s="23">
        <v>848</v>
      </c>
      <c r="D1119" s="25">
        <v>2.1827999999999999</v>
      </c>
      <c r="E1119" s="17" t="e">
        <v>#N/A</v>
      </c>
      <c r="F1119" s="17" t="e">
        <v>#N/A</v>
      </c>
    </row>
    <row r="1120" spans="1:6">
      <c r="A1120" s="17" t="s">
        <v>2873</v>
      </c>
      <c r="B1120" s="15"/>
      <c r="C1120" s="23">
        <v>849</v>
      </c>
      <c r="D1120" s="25">
        <v>1.6685700000000001</v>
      </c>
      <c r="E1120" s="17" t="e">
        <v>#N/A</v>
      </c>
      <c r="F1120" s="17" t="e">
        <v>#N/A</v>
      </c>
    </row>
    <row r="1121" spans="1:6">
      <c r="A1121" s="17" t="s">
        <v>3776</v>
      </c>
      <c r="B1121" s="15"/>
      <c r="C1121" s="23">
        <v>850</v>
      </c>
      <c r="D1121" s="25">
        <v>2.2320000000000002</v>
      </c>
      <c r="E1121" s="17" t="e">
        <v>#N/A</v>
      </c>
      <c r="F1121" s="17" t="e">
        <v>#N/A</v>
      </c>
    </row>
    <row r="1122" spans="1:6">
      <c r="A1122" s="17" t="s">
        <v>3679</v>
      </c>
      <c r="B1122" s="15" t="s">
        <v>3680</v>
      </c>
      <c r="C1122" s="23">
        <v>852</v>
      </c>
      <c r="D1122" s="25">
        <v>2.5681600000000002</v>
      </c>
      <c r="E1122" s="17" t="e">
        <v>#N/A</v>
      </c>
      <c r="F1122" s="17" t="e">
        <v>#N/A</v>
      </c>
    </row>
    <row r="1123" spans="1:6">
      <c r="A1123" s="17" t="s">
        <v>1776</v>
      </c>
      <c r="B1123" s="15"/>
      <c r="C1123" s="23">
        <v>853</v>
      </c>
      <c r="D1123" s="25">
        <v>2.3638499999999998</v>
      </c>
      <c r="E1123" s="17" t="e">
        <v>#N/A</v>
      </c>
      <c r="F1123" s="17" t="e">
        <v>#N/A</v>
      </c>
    </row>
    <row r="1124" spans="1:6">
      <c r="A1124" s="17" t="s">
        <v>3490</v>
      </c>
      <c r="B1124" s="15" t="s">
        <v>3491</v>
      </c>
      <c r="C1124" s="23">
        <v>854</v>
      </c>
      <c r="D1124" s="25">
        <v>1.67913</v>
      </c>
      <c r="E1124" s="17" t="e">
        <v>#N/A</v>
      </c>
      <c r="F1124" s="17" t="e">
        <v>#N/A</v>
      </c>
    </row>
    <row r="1125" spans="1:6">
      <c r="A1125" s="17" t="s">
        <v>3018</v>
      </c>
      <c r="B1125" s="15"/>
      <c r="C1125" s="23">
        <v>856</v>
      </c>
      <c r="D1125" s="25">
        <v>1.9546600000000001</v>
      </c>
      <c r="E1125" s="17" t="e">
        <v>#N/A</v>
      </c>
      <c r="F1125" s="17" t="e">
        <v>#N/A</v>
      </c>
    </row>
    <row r="1126" spans="1:6">
      <c r="A1126" s="17" t="s">
        <v>3608</v>
      </c>
      <c r="B1126" s="15"/>
      <c r="C1126" s="23">
        <v>858</v>
      </c>
      <c r="D1126" s="25">
        <v>1.86503</v>
      </c>
      <c r="E1126" s="17" t="e">
        <v>#N/A</v>
      </c>
      <c r="F1126" s="17" t="e">
        <v>#N/A</v>
      </c>
    </row>
    <row r="1127" spans="1:6">
      <c r="A1127" s="17" t="s">
        <v>2765</v>
      </c>
      <c r="B1127" s="15"/>
      <c r="C1127" s="23">
        <v>859</v>
      </c>
      <c r="D1127" s="25">
        <v>6.3548</v>
      </c>
      <c r="E1127" s="17" t="e">
        <v>#N/A</v>
      </c>
      <c r="F1127" s="17" t="e">
        <v>#N/A</v>
      </c>
    </row>
    <row r="1128" spans="1:6">
      <c r="A1128" s="17" t="s">
        <v>2092</v>
      </c>
      <c r="B1128" s="15" t="s">
        <v>2093</v>
      </c>
      <c r="C1128" s="23">
        <v>861</v>
      </c>
      <c r="D1128" s="25">
        <v>1.79322</v>
      </c>
      <c r="E1128" s="17" t="e">
        <v>#N/A</v>
      </c>
      <c r="F1128" s="17" t="e">
        <v>#N/A</v>
      </c>
    </row>
    <row r="1129" spans="1:6">
      <c r="A1129" s="17" t="s">
        <v>2403</v>
      </c>
      <c r="B1129" s="15" t="s">
        <v>2404</v>
      </c>
      <c r="C1129" s="23">
        <v>862</v>
      </c>
      <c r="D1129" s="25">
        <v>1.7177800000000001</v>
      </c>
      <c r="E1129" s="17" t="e">
        <v>#N/A</v>
      </c>
      <c r="F1129" s="17" t="e">
        <v>#N/A</v>
      </c>
    </row>
    <row r="1130" spans="1:6">
      <c r="A1130" s="17" t="s">
        <v>1573</v>
      </c>
      <c r="B1130" s="15"/>
      <c r="C1130" s="23">
        <v>863</v>
      </c>
      <c r="D1130" s="25">
        <v>2.1616599999999999</v>
      </c>
      <c r="E1130" s="17" t="e">
        <v>#N/A</v>
      </c>
      <c r="F1130" s="17" t="e">
        <v>#N/A</v>
      </c>
    </row>
    <row r="1131" spans="1:6">
      <c r="A1131" s="17" t="s">
        <v>2300</v>
      </c>
      <c r="B1131" s="15" t="s">
        <v>2301</v>
      </c>
      <c r="C1131" s="23">
        <v>864</v>
      </c>
      <c r="D1131" s="25">
        <v>2.15151</v>
      </c>
      <c r="E1131" s="17" t="e">
        <v>#N/A</v>
      </c>
      <c r="F1131" s="17" t="e">
        <v>#N/A</v>
      </c>
    </row>
    <row r="1132" spans="1:6">
      <c r="A1132" s="17" t="s">
        <v>1694</v>
      </c>
      <c r="B1132" s="15"/>
      <c r="C1132" s="23">
        <v>865</v>
      </c>
      <c r="D1132" s="25">
        <v>4.9813299999999998</v>
      </c>
      <c r="E1132" s="17" t="e">
        <v>#N/A</v>
      </c>
      <c r="F1132" s="17" t="e">
        <v>#N/A</v>
      </c>
    </row>
    <row r="1133" spans="1:6">
      <c r="A1133" s="17" t="s">
        <v>1641</v>
      </c>
      <c r="B1133" s="15"/>
      <c r="C1133" s="23">
        <v>867</v>
      </c>
      <c r="D1133" s="25">
        <v>2.67543</v>
      </c>
      <c r="E1133" s="17" t="e">
        <v>#N/A</v>
      </c>
      <c r="F1133" s="17" t="e">
        <v>#N/A</v>
      </c>
    </row>
    <row r="1134" spans="1:6">
      <c r="A1134" s="17" t="s">
        <v>1929</v>
      </c>
      <c r="B1134" s="15"/>
      <c r="C1134" s="23">
        <v>870</v>
      </c>
      <c r="D1134" s="25">
        <v>1.6860999999999999</v>
      </c>
      <c r="E1134" s="17" t="e">
        <v>#N/A</v>
      </c>
      <c r="F1134" s="17" t="e">
        <v>#N/A</v>
      </c>
    </row>
    <row r="1135" spans="1:6">
      <c r="A1135" s="17" t="s">
        <v>2303</v>
      </c>
      <c r="B1135" s="15" t="s">
        <v>2304</v>
      </c>
      <c r="C1135" s="23">
        <v>871</v>
      </c>
      <c r="D1135" s="25">
        <v>1.6982699999999999</v>
      </c>
      <c r="E1135" s="17" t="e">
        <v>#N/A</v>
      </c>
      <c r="F1135" s="17" t="e">
        <v>#N/A</v>
      </c>
    </row>
    <row r="1136" spans="1:6">
      <c r="A1136" s="17" t="s">
        <v>3295</v>
      </c>
      <c r="B1136" s="15" t="s">
        <v>3296</v>
      </c>
      <c r="C1136" s="23">
        <v>872</v>
      </c>
      <c r="D1136" s="25">
        <v>1.6826700000000001</v>
      </c>
      <c r="E1136" s="17" t="e">
        <v>#N/A</v>
      </c>
      <c r="F1136" s="17" t="e">
        <v>#N/A</v>
      </c>
    </row>
    <row r="1137" spans="1:6">
      <c r="A1137" s="17" t="s">
        <v>3029</v>
      </c>
      <c r="B1137" s="15"/>
      <c r="C1137" s="23">
        <v>876</v>
      </c>
      <c r="D1137" s="25">
        <v>1.5707599999999999</v>
      </c>
      <c r="E1137" s="17" t="e">
        <v>#N/A</v>
      </c>
      <c r="F1137" s="17" t="e">
        <v>#N/A</v>
      </c>
    </row>
    <row r="1138" spans="1:6">
      <c r="A1138" s="17" t="s">
        <v>2835</v>
      </c>
      <c r="B1138" s="15"/>
      <c r="C1138" s="23">
        <v>880</v>
      </c>
      <c r="D1138" s="25">
        <v>2.3002600000000002</v>
      </c>
      <c r="E1138" s="17" t="e">
        <v>#N/A</v>
      </c>
      <c r="F1138" s="17" t="e">
        <v>#N/A</v>
      </c>
    </row>
    <row r="1139" spans="1:6">
      <c r="A1139" s="17" t="s">
        <v>734</v>
      </c>
      <c r="B1139" s="15" t="s">
        <v>735</v>
      </c>
      <c r="C1139" s="23">
        <v>882</v>
      </c>
      <c r="D1139" s="25">
        <v>1.6892499999999999</v>
      </c>
      <c r="E1139" s="17" t="e">
        <v>#N/A</v>
      </c>
      <c r="F1139" s="17" t="e">
        <v>#N/A</v>
      </c>
    </row>
    <row r="1140" spans="1:6">
      <c r="A1140" s="17" t="s">
        <v>2840</v>
      </c>
      <c r="B1140" s="15"/>
      <c r="C1140" s="23">
        <v>883</v>
      </c>
      <c r="D1140" s="25">
        <v>2.0876100000000002</v>
      </c>
      <c r="E1140" s="17" t="e">
        <v>#N/A</v>
      </c>
      <c r="F1140" s="17" t="e">
        <v>#N/A</v>
      </c>
    </row>
    <row r="1141" spans="1:6">
      <c r="A1141" s="17" t="s">
        <v>3486</v>
      </c>
      <c r="B1141" s="15" t="s">
        <v>3487</v>
      </c>
      <c r="C1141" s="23">
        <v>889</v>
      </c>
      <c r="D1141" s="25">
        <v>1.72231</v>
      </c>
      <c r="E1141" s="17" t="e">
        <v>#N/A</v>
      </c>
      <c r="F1141" s="17" t="e">
        <v>#N/A</v>
      </c>
    </row>
    <row r="1142" spans="1:6">
      <c r="A1142" s="17" t="s">
        <v>2296</v>
      </c>
      <c r="B1142" s="15" t="s">
        <v>2297</v>
      </c>
      <c r="C1142" s="23">
        <v>894</v>
      </c>
      <c r="D1142" s="25">
        <v>1.8844000000000001</v>
      </c>
      <c r="E1142" s="17" t="e">
        <v>#N/A</v>
      </c>
      <c r="F1142" s="17" t="e">
        <v>#N/A</v>
      </c>
    </row>
    <row r="1143" spans="1:6">
      <c r="A1143" s="17" t="s">
        <v>3637</v>
      </c>
      <c r="B1143" s="15"/>
      <c r="C1143" s="23">
        <v>897</v>
      </c>
      <c r="D1143" s="25">
        <v>4.07979</v>
      </c>
      <c r="E1143" s="17" t="e">
        <v>#N/A</v>
      </c>
      <c r="F1143" s="17" t="e">
        <v>#N/A</v>
      </c>
    </row>
    <row r="1144" spans="1:6">
      <c r="A1144" s="17" t="s">
        <v>3048</v>
      </c>
      <c r="B1144" s="15"/>
      <c r="C1144" s="23">
        <v>898</v>
      </c>
      <c r="D1144" s="25">
        <v>2.0756299999999999</v>
      </c>
      <c r="E1144" s="17" t="e">
        <v>#N/A</v>
      </c>
      <c r="F1144" s="17" t="e">
        <v>#N/A</v>
      </c>
    </row>
    <row r="1145" spans="1:6">
      <c r="A1145" s="17" t="s">
        <v>2383</v>
      </c>
      <c r="B1145" s="15" t="s">
        <v>2384</v>
      </c>
      <c r="C1145" s="23">
        <v>899</v>
      </c>
      <c r="D1145" s="25">
        <v>2.00413</v>
      </c>
      <c r="E1145" s="17" t="e">
        <v>#N/A</v>
      </c>
      <c r="F1145" s="17" t="e">
        <v>#N/A</v>
      </c>
    </row>
    <row r="1146" spans="1:6">
      <c r="A1146" s="17" t="s">
        <v>2488</v>
      </c>
      <c r="B1146" s="15" t="s">
        <v>2489</v>
      </c>
      <c r="C1146" s="23">
        <v>900</v>
      </c>
      <c r="D1146" s="25">
        <v>4.2679400000000003</v>
      </c>
      <c r="E1146" s="17" t="e">
        <v>#N/A</v>
      </c>
      <c r="F1146" s="17" t="e">
        <v>#N/A</v>
      </c>
    </row>
    <row r="1147" spans="1:6">
      <c r="A1147" s="17" t="s">
        <v>2478</v>
      </c>
      <c r="B1147" s="15" t="s">
        <v>2479</v>
      </c>
      <c r="C1147" s="23">
        <v>902</v>
      </c>
      <c r="D1147" s="25">
        <v>2.9576099999999999</v>
      </c>
      <c r="E1147" s="17" t="e">
        <v>#N/A</v>
      </c>
      <c r="F1147" s="17" t="e">
        <v>#N/A</v>
      </c>
    </row>
    <row r="1148" spans="1:6">
      <c r="A1148" s="17" t="s">
        <v>3612</v>
      </c>
      <c r="B1148" s="15"/>
      <c r="C1148" s="23">
        <v>903</v>
      </c>
      <c r="D1148" s="25">
        <v>4.2423900000000003</v>
      </c>
      <c r="E1148" s="17" t="e">
        <v>#N/A</v>
      </c>
      <c r="F1148" s="17" t="e">
        <v>#N/A</v>
      </c>
    </row>
    <row r="1149" spans="1:6">
      <c r="A1149" s="17" t="s">
        <v>3102</v>
      </c>
      <c r="B1149" s="15"/>
      <c r="C1149" s="23">
        <v>906</v>
      </c>
      <c r="D1149" s="25">
        <v>1.9326300000000001</v>
      </c>
      <c r="E1149" s="17" t="e">
        <v>#N/A</v>
      </c>
      <c r="F1149" s="17" t="e">
        <v>#N/A</v>
      </c>
    </row>
    <row r="1150" spans="1:6">
      <c r="A1150" s="17" t="s">
        <v>3038</v>
      </c>
      <c r="B1150" s="15"/>
      <c r="C1150" s="23">
        <v>907</v>
      </c>
      <c r="D1150" s="25">
        <v>2.34592</v>
      </c>
      <c r="E1150" s="17" t="e">
        <v>#N/A</v>
      </c>
      <c r="F1150" s="17" t="e">
        <v>#N/A</v>
      </c>
    </row>
    <row r="1151" spans="1:6">
      <c r="A1151" s="17" t="s">
        <v>3506</v>
      </c>
      <c r="B1151" s="15" t="s">
        <v>3507</v>
      </c>
      <c r="C1151" s="23">
        <v>911</v>
      </c>
      <c r="D1151" s="25">
        <v>1.8199000000000001</v>
      </c>
      <c r="E1151" s="17" t="e">
        <v>#N/A</v>
      </c>
      <c r="F1151" s="17" t="e">
        <v>#N/A</v>
      </c>
    </row>
    <row r="1152" spans="1:6">
      <c r="A1152" s="17" t="s">
        <v>2986</v>
      </c>
      <c r="B1152" s="15"/>
      <c r="C1152" s="23">
        <v>915</v>
      </c>
      <c r="D1152" s="25">
        <v>1.59127</v>
      </c>
      <c r="E1152" s="17" t="e">
        <v>#N/A</v>
      </c>
      <c r="F1152" s="17" t="e">
        <v>#N/A</v>
      </c>
    </row>
    <row r="1153" spans="1:6">
      <c r="A1153" s="17" t="s">
        <v>2821</v>
      </c>
      <c r="B1153" s="15"/>
      <c r="C1153" s="23">
        <v>917</v>
      </c>
      <c r="D1153" s="25">
        <v>1.8925399999999999</v>
      </c>
      <c r="E1153" s="17" t="e">
        <v>#N/A</v>
      </c>
      <c r="F1153" s="17" t="e">
        <v>#N/A</v>
      </c>
    </row>
    <row r="1154" spans="1:6">
      <c r="A1154" s="17" t="s">
        <v>2185</v>
      </c>
      <c r="B1154" s="15" t="s">
        <v>2186</v>
      </c>
      <c r="C1154" s="23">
        <v>918</v>
      </c>
      <c r="D1154" s="25">
        <v>6.1830699999999998</v>
      </c>
      <c r="E1154" s="17" t="e">
        <v>#N/A</v>
      </c>
      <c r="F1154" s="17" t="e">
        <v>#N/A</v>
      </c>
    </row>
    <row r="1155" spans="1:6">
      <c r="A1155" s="17" t="s">
        <v>1607</v>
      </c>
      <c r="B1155" s="15"/>
      <c r="C1155" s="23">
        <v>919</v>
      </c>
      <c r="D1155" s="25">
        <v>1.56335</v>
      </c>
      <c r="E1155" s="17" t="e">
        <v>#N/A</v>
      </c>
      <c r="F1155" s="17" t="e">
        <v>#N/A</v>
      </c>
    </row>
    <row r="1156" spans="1:6">
      <c r="A1156" s="17" t="s">
        <v>2852</v>
      </c>
      <c r="B1156" s="15"/>
      <c r="C1156" s="23">
        <v>920</v>
      </c>
      <c r="D1156" s="25">
        <v>1.8129299999999999</v>
      </c>
      <c r="E1156" s="17" t="e">
        <v>#N/A</v>
      </c>
      <c r="F1156" s="17" t="e">
        <v>#N/A</v>
      </c>
    </row>
    <row r="1157" spans="1:6">
      <c r="A1157" s="17" t="s">
        <v>3539</v>
      </c>
      <c r="B1157" s="15"/>
      <c r="C1157" s="23">
        <v>921</v>
      </c>
      <c r="D1157" s="25">
        <v>4.3787500000000001</v>
      </c>
      <c r="E1157" s="17" t="e">
        <v>#N/A</v>
      </c>
      <c r="F1157" s="17" t="e">
        <v>#N/A</v>
      </c>
    </row>
    <row r="1158" spans="1:6">
      <c r="A1158" s="17" t="s">
        <v>3279</v>
      </c>
      <c r="B1158" s="15"/>
      <c r="C1158" s="23">
        <v>922</v>
      </c>
      <c r="D1158" s="25">
        <v>1.8034300000000001</v>
      </c>
      <c r="E1158" s="17" t="e">
        <v>#N/A</v>
      </c>
      <c r="F1158" s="17" t="e">
        <v>#N/A</v>
      </c>
    </row>
    <row r="1159" spans="1:6">
      <c r="A1159" s="17" t="s">
        <v>3014</v>
      </c>
      <c r="B1159" s="15"/>
      <c r="C1159" s="23">
        <v>924</v>
      </c>
      <c r="D1159" s="25">
        <v>2.50061</v>
      </c>
      <c r="E1159" s="17" t="e">
        <v>#N/A</v>
      </c>
      <c r="F1159" s="17" t="e">
        <v>#N/A</v>
      </c>
    </row>
    <row r="1160" spans="1:6">
      <c r="A1160" s="17" t="s">
        <v>3143</v>
      </c>
      <c r="B1160" s="15"/>
      <c r="C1160" s="23">
        <v>925</v>
      </c>
      <c r="D1160" s="25">
        <v>1.5512900000000001</v>
      </c>
      <c r="E1160" s="17" t="e">
        <v>#N/A</v>
      </c>
      <c r="F1160" s="17" t="e">
        <v>#N/A</v>
      </c>
    </row>
    <row r="1161" spans="1:6">
      <c r="A1161" s="17" t="s">
        <v>3649</v>
      </c>
      <c r="B1161" s="15" t="s">
        <v>3650</v>
      </c>
      <c r="C1161" s="23">
        <v>926</v>
      </c>
      <c r="D1161" s="25">
        <v>2.6718600000000001</v>
      </c>
      <c r="E1161" s="17" t="e">
        <v>#N/A</v>
      </c>
      <c r="F1161" s="17" t="e">
        <v>#N/A</v>
      </c>
    </row>
    <row r="1162" spans="1:6">
      <c r="A1162" s="17" t="s">
        <v>2494</v>
      </c>
      <c r="B1162" s="15" t="s">
        <v>2495</v>
      </c>
      <c r="C1162" s="23">
        <v>927</v>
      </c>
      <c r="D1162" s="25">
        <v>1.51956</v>
      </c>
      <c r="E1162" s="17" t="e">
        <v>#N/A</v>
      </c>
      <c r="F1162" s="17" t="e">
        <v>#N/A</v>
      </c>
    </row>
    <row r="1163" spans="1:6">
      <c r="A1163" s="17" t="s">
        <v>2982</v>
      </c>
      <c r="B1163" s="15"/>
      <c r="C1163" s="23">
        <v>928</v>
      </c>
      <c r="D1163" s="25">
        <v>1.9352499999999999</v>
      </c>
      <c r="E1163" s="17" t="e">
        <v>#N/A</v>
      </c>
      <c r="F1163" s="17" t="e">
        <v>#N/A</v>
      </c>
    </row>
    <row r="1164" spans="1:6">
      <c r="A1164" s="17" t="s">
        <v>3192</v>
      </c>
      <c r="B1164" s="15" t="s">
        <v>3193</v>
      </c>
      <c r="C1164" s="23">
        <v>933</v>
      </c>
      <c r="D1164" s="25">
        <v>1.9863900000000001</v>
      </c>
      <c r="E1164" s="17" t="e">
        <v>#N/A</v>
      </c>
      <c r="F1164" s="17" t="e">
        <v>#N/A</v>
      </c>
    </row>
    <row r="1165" spans="1:6">
      <c r="A1165" s="17" t="s">
        <v>2068</v>
      </c>
      <c r="B1165" s="15" t="s">
        <v>2069</v>
      </c>
      <c r="C1165" s="23">
        <v>934</v>
      </c>
      <c r="D1165" s="25">
        <v>2.12791</v>
      </c>
      <c r="E1165" s="17" t="e">
        <v>#N/A</v>
      </c>
      <c r="F1165" s="17" t="e">
        <v>#N/A</v>
      </c>
    </row>
    <row r="1166" spans="1:6">
      <c r="A1166" s="17" t="s">
        <v>3566</v>
      </c>
      <c r="B1166" s="15"/>
      <c r="C1166" s="23">
        <v>935</v>
      </c>
      <c r="D1166" s="25">
        <v>1.5537099999999999</v>
      </c>
      <c r="E1166" s="17" t="e">
        <v>#N/A</v>
      </c>
      <c r="F1166" s="17" t="e">
        <v>#N/A</v>
      </c>
    </row>
    <row r="1167" spans="1:6">
      <c r="A1167" s="17" t="s">
        <v>2036</v>
      </c>
      <c r="B1167" s="15" t="s">
        <v>2037</v>
      </c>
      <c r="C1167" s="23">
        <v>936</v>
      </c>
      <c r="D1167" s="25">
        <v>1.5828</v>
      </c>
      <c r="E1167" s="17" t="e">
        <v>#N/A</v>
      </c>
      <c r="F1167" s="17" t="e">
        <v>#N/A</v>
      </c>
    </row>
    <row r="1168" spans="1:6">
      <c r="A1168" s="17" t="s">
        <v>517</v>
      </c>
      <c r="B1168" s="15"/>
      <c r="C1168" s="23">
        <v>938</v>
      </c>
      <c r="D1168" s="25">
        <v>1.6654199999999999</v>
      </c>
      <c r="E1168" s="17" t="e">
        <v>#N/A</v>
      </c>
      <c r="F1168" s="17" t="e">
        <v>#N/A</v>
      </c>
    </row>
    <row r="1169" spans="1:6">
      <c r="A1169" s="17" t="s">
        <v>2770</v>
      </c>
      <c r="B1169" s="15"/>
      <c r="C1169" s="23">
        <v>939</v>
      </c>
      <c r="D1169" s="25">
        <v>1.8654200000000001</v>
      </c>
      <c r="E1169" s="17" t="e">
        <v>#N/A</v>
      </c>
      <c r="F1169" s="17" t="e">
        <v>#N/A</v>
      </c>
    </row>
    <row r="1170" spans="1:6">
      <c r="A1170" s="17" t="s">
        <v>3655</v>
      </c>
      <c r="B1170" s="15" t="s">
        <v>3656</v>
      </c>
      <c r="C1170" s="23">
        <v>940</v>
      </c>
      <c r="D1170" s="25">
        <v>1.9019900000000001</v>
      </c>
      <c r="E1170" s="17" t="e">
        <v>#N/A</v>
      </c>
      <c r="F1170" s="17" t="e">
        <v>#N/A</v>
      </c>
    </row>
    <row r="1171" spans="1:6">
      <c r="A1171" s="17" t="s">
        <v>3004</v>
      </c>
      <c r="B1171" s="15"/>
      <c r="C1171" s="23">
        <v>941</v>
      </c>
      <c r="D1171" s="25">
        <v>2.34971</v>
      </c>
      <c r="E1171" s="17" t="e">
        <v>#N/A</v>
      </c>
      <c r="F1171" s="17" t="e">
        <v>#N/A</v>
      </c>
    </row>
    <row r="1172" spans="1:6">
      <c r="A1172" s="17" t="s">
        <v>3462</v>
      </c>
      <c r="B1172" s="15" t="s">
        <v>3463</v>
      </c>
      <c r="C1172" s="23">
        <v>944</v>
      </c>
      <c r="D1172" s="25">
        <v>1.6477999999999999</v>
      </c>
      <c r="E1172" s="17" t="e">
        <v>#N/A</v>
      </c>
      <c r="F1172" s="17" t="e">
        <v>#N/A</v>
      </c>
    </row>
    <row r="1173" spans="1:6">
      <c r="A1173" s="17" t="s">
        <v>2751</v>
      </c>
      <c r="B1173" s="15"/>
      <c r="C1173" s="23">
        <v>945</v>
      </c>
      <c r="D1173" s="25">
        <v>2.9015</v>
      </c>
      <c r="E1173" s="17" t="e">
        <v>#N/A</v>
      </c>
      <c r="F1173" s="17" t="e">
        <v>#N/A</v>
      </c>
    </row>
    <row r="1174" spans="1:6">
      <c r="A1174" s="17" t="s">
        <v>2640</v>
      </c>
      <c r="B1174" s="15" t="s">
        <v>2641</v>
      </c>
      <c r="C1174" s="23">
        <v>946</v>
      </c>
      <c r="D1174" s="25">
        <v>1.7520100000000001</v>
      </c>
      <c r="E1174" s="17" t="e">
        <v>#N/A</v>
      </c>
      <c r="F1174" s="17" t="e">
        <v>#N/A</v>
      </c>
    </row>
    <row r="1175" spans="1:6">
      <c r="A1175" s="17" t="s">
        <v>3310</v>
      </c>
      <c r="B1175" s="15"/>
      <c r="C1175" s="23">
        <v>948</v>
      </c>
      <c r="D1175" s="25">
        <v>3.4164699999999999</v>
      </c>
      <c r="E1175" s="17" t="e">
        <v>#N/A</v>
      </c>
      <c r="F1175" s="17" t="e">
        <v>#N/A</v>
      </c>
    </row>
    <row r="1176" spans="1:6">
      <c r="A1176" s="17" t="s">
        <v>2930</v>
      </c>
      <c r="B1176" s="15"/>
      <c r="C1176" s="23">
        <v>949</v>
      </c>
      <c r="D1176" s="25">
        <v>4.4694000000000003</v>
      </c>
      <c r="E1176" s="17" t="e">
        <v>#N/A</v>
      </c>
      <c r="F1176" s="17" t="e">
        <v>#N/A</v>
      </c>
    </row>
    <row r="1177" spans="1:6">
      <c r="A1177" s="17" t="s">
        <v>3766</v>
      </c>
      <c r="B1177" s="15"/>
      <c r="C1177" s="23">
        <v>950</v>
      </c>
      <c r="D1177" s="25">
        <v>1.63209</v>
      </c>
      <c r="E1177" s="17" t="e">
        <v>#N/A</v>
      </c>
      <c r="F1177" s="17" t="e">
        <v>#N/A</v>
      </c>
    </row>
    <row r="1178" spans="1:6">
      <c r="A1178" s="17" t="s">
        <v>2498</v>
      </c>
      <c r="B1178" s="15" t="s">
        <v>2499</v>
      </c>
      <c r="C1178" s="23">
        <v>951</v>
      </c>
      <c r="D1178" s="25">
        <v>1.9156200000000001</v>
      </c>
      <c r="E1178" s="17" t="e">
        <v>#N/A</v>
      </c>
      <c r="F1178" s="17" t="e">
        <v>#N/A</v>
      </c>
    </row>
    <row r="1179" spans="1:6">
      <c r="A1179" s="17" t="s">
        <v>2548</v>
      </c>
      <c r="B1179" s="15" t="s">
        <v>2549</v>
      </c>
      <c r="C1179" s="23">
        <v>952</v>
      </c>
      <c r="D1179" s="25">
        <v>2.1324100000000001</v>
      </c>
      <c r="E1179" s="17" t="e">
        <v>#N/A</v>
      </c>
      <c r="F1179" s="17" t="e">
        <v>#N/A</v>
      </c>
    </row>
    <row r="1180" spans="1:6">
      <c r="A1180" s="17" t="s">
        <v>442</v>
      </c>
      <c r="B1180" s="15" t="s">
        <v>443</v>
      </c>
      <c r="C1180" s="23">
        <v>954</v>
      </c>
      <c r="D1180" s="25">
        <v>2.5221399999999998</v>
      </c>
      <c r="E1180" s="17" t="e">
        <v>#N/A</v>
      </c>
      <c r="F1180" s="17" t="e">
        <v>#N/A</v>
      </c>
    </row>
    <row r="1181" spans="1:6">
      <c r="A1181" s="17" t="s">
        <v>2787</v>
      </c>
      <c r="B1181" s="15"/>
      <c r="C1181" s="23">
        <v>956</v>
      </c>
      <c r="D1181" s="25">
        <v>2.96861</v>
      </c>
      <c r="E1181" s="17" t="e">
        <v>#N/A</v>
      </c>
      <c r="F1181" s="17" t="e">
        <v>#N/A</v>
      </c>
    </row>
    <row r="1182" spans="1:6">
      <c r="A1182" s="17" t="s">
        <v>1926</v>
      </c>
      <c r="B1182" s="15"/>
      <c r="C1182" s="23">
        <v>958</v>
      </c>
      <c r="D1182" s="25">
        <v>2.5800100000000001</v>
      </c>
      <c r="E1182" s="17" t="e">
        <v>#N/A</v>
      </c>
      <c r="F1182" s="17" t="e">
        <v>#N/A</v>
      </c>
    </row>
    <row r="1183" spans="1:6">
      <c r="A1183" s="17" t="s">
        <v>2331</v>
      </c>
      <c r="B1183" s="15" t="s">
        <v>2332</v>
      </c>
      <c r="C1183" s="23">
        <v>959</v>
      </c>
      <c r="D1183" s="25">
        <v>1.9548000000000001</v>
      </c>
      <c r="E1183" s="17" t="e">
        <v>#N/A</v>
      </c>
      <c r="F1183" s="17" t="e">
        <v>#N/A</v>
      </c>
    </row>
    <row r="1184" spans="1:6">
      <c r="A1184" s="17" t="s">
        <v>2848</v>
      </c>
      <c r="B1184" s="15"/>
      <c r="C1184" s="23">
        <v>960</v>
      </c>
      <c r="D1184" s="25">
        <v>1.7394400000000001</v>
      </c>
      <c r="E1184" s="17" t="e">
        <v>#N/A</v>
      </c>
      <c r="F1184" s="17" t="e">
        <v>#N/A</v>
      </c>
    </row>
    <row r="1185" spans="1:6">
      <c r="A1185" s="17" t="s">
        <v>2574</v>
      </c>
      <c r="B1185" s="15" t="s">
        <v>2575</v>
      </c>
      <c r="C1185" s="23">
        <v>961</v>
      </c>
      <c r="D1185" s="25">
        <v>4.51546</v>
      </c>
      <c r="E1185" s="17" t="e">
        <v>#N/A</v>
      </c>
      <c r="F1185" s="17" t="e">
        <v>#N/A</v>
      </c>
    </row>
    <row r="1186" spans="1:6">
      <c r="A1186" s="17" t="s">
        <v>2925</v>
      </c>
      <c r="B1186" s="15"/>
      <c r="C1186" s="23">
        <v>962</v>
      </c>
      <c r="D1186" s="25">
        <v>1.6405000000000001</v>
      </c>
      <c r="E1186" s="17" t="e">
        <v>#N/A</v>
      </c>
      <c r="F1186" s="17" t="e">
        <v>#N/A</v>
      </c>
    </row>
    <row r="1187" spans="1:6">
      <c r="A1187" s="17" t="s">
        <v>3125</v>
      </c>
      <c r="B1187" s="15"/>
      <c r="C1187" s="23">
        <v>964</v>
      </c>
      <c r="D1187" s="25">
        <v>2.3035800000000002</v>
      </c>
      <c r="E1187" s="17" t="e">
        <v>#N/A</v>
      </c>
      <c r="F1187" s="17" t="e">
        <v>#N/A</v>
      </c>
    </row>
    <row r="1188" spans="1:6">
      <c r="A1188" s="17" t="s">
        <v>1175</v>
      </c>
      <c r="B1188" s="15" t="s">
        <v>1176</v>
      </c>
      <c r="C1188" s="23">
        <v>965</v>
      </c>
      <c r="D1188" s="25">
        <v>2.1114999999999999</v>
      </c>
      <c r="E1188" s="17" t="e">
        <v>#N/A</v>
      </c>
      <c r="F1188" s="17" t="e">
        <v>#N/A</v>
      </c>
    </row>
    <row r="1189" spans="1:6">
      <c r="A1189" s="17" t="s">
        <v>2464</v>
      </c>
      <c r="B1189" s="15" t="s">
        <v>2465</v>
      </c>
      <c r="C1189" s="23">
        <v>966</v>
      </c>
      <c r="D1189" s="25">
        <v>1.6170899999999999</v>
      </c>
      <c r="E1189" s="17" t="e">
        <v>#N/A</v>
      </c>
      <c r="F1189" s="17" t="e">
        <v>#N/A</v>
      </c>
    </row>
    <row r="1190" spans="1:6">
      <c r="A1190" s="17" t="s">
        <v>385</v>
      </c>
      <c r="B1190" s="15"/>
      <c r="C1190" s="23">
        <v>967</v>
      </c>
      <c r="D1190" s="25">
        <v>1.5689599999999999</v>
      </c>
      <c r="E1190" s="17" t="e">
        <v>#N/A</v>
      </c>
      <c r="F1190" s="17" t="e">
        <v>#N/A</v>
      </c>
    </row>
    <row r="1191" spans="1:6">
      <c r="A1191" s="17" t="s">
        <v>2688</v>
      </c>
      <c r="B1191" s="15" t="s">
        <v>2689</v>
      </c>
      <c r="C1191" s="23">
        <v>968</v>
      </c>
      <c r="D1191" s="25">
        <v>2.19265</v>
      </c>
      <c r="E1191" s="17" t="e">
        <v>#N/A</v>
      </c>
      <c r="F1191" s="17" t="e">
        <v>#N/A</v>
      </c>
    </row>
    <row r="1192" spans="1:6">
      <c r="A1192" s="17" t="s">
        <v>2797</v>
      </c>
      <c r="B1192" s="15"/>
      <c r="C1192" s="23">
        <v>969</v>
      </c>
      <c r="D1192" s="25">
        <v>2.03213</v>
      </c>
      <c r="E1192" s="17" t="e">
        <v>#N/A</v>
      </c>
      <c r="F1192" s="17" t="e">
        <v>#N/A</v>
      </c>
    </row>
    <row r="1193" spans="1:6">
      <c r="A1193" s="17" t="s">
        <v>3587</v>
      </c>
      <c r="B1193" s="15"/>
      <c r="C1193" s="23">
        <v>970</v>
      </c>
      <c r="D1193" s="25">
        <v>1.9362200000000001</v>
      </c>
      <c r="E1193" s="17" t="e">
        <v>#N/A</v>
      </c>
      <c r="F1193" s="17" t="e">
        <v>#N/A</v>
      </c>
    </row>
    <row r="1194" spans="1:6">
      <c r="A1194" s="17" t="s">
        <v>3554</v>
      </c>
      <c r="B1194" s="15"/>
      <c r="C1194" s="23">
        <v>971</v>
      </c>
      <c r="D1194" s="25">
        <v>2.0331600000000001</v>
      </c>
      <c r="E1194" s="17" t="e">
        <v>#N/A</v>
      </c>
      <c r="F1194" s="17" t="e">
        <v>#N/A</v>
      </c>
    </row>
    <row r="1195" spans="1:6">
      <c r="A1195" s="17" t="s">
        <v>3088</v>
      </c>
      <c r="B1195" s="15"/>
      <c r="C1195" s="23">
        <v>972</v>
      </c>
      <c r="D1195" s="25">
        <v>2.1442299999999999</v>
      </c>
      <c r="E1195" s="17" t="e">
        <v>#N/A</v>
      </c>
      <c r="F1195" s="17" t="e">
        <v>#N/A</v>
      </c>
    </row>
    <row r="1196" spans="1:6">
      <c r="A1196" s="17" t="s">
        <v>2782</v>
      </c>
      <c r="B1196" s="15"/>
      <c r="C1196" s="23">
        <v>973</v>
      </c>
      <c r="D1196" s="25">
        <v>2.37371</v>
      </c>
      <c r="E1196" s="17" t="e">
        <v>#N/A</v>
      </c>
      <c r="F1196" s="17" t="e">
        <v>#N/A</v>
      </c>
    </row>
    <row r="1197" spans="1:6">
      <c r="A1197" s="17" t="s">
        <v>2928</v>
      </c>
      <c r="B1197" s="15"/>
      <c r="C1197" s="23">
        <v>974</v>
      </c>
      <c r="D1197" s="25">
        <v>2.4093399999999998</v>
      </c>
      <c r="E1197" s="17" t="e">
        <v>#N/A</v>
      </c>
      <c r="F1197" s="17" t="e">
        <v>#N/A</v>
      </c>
    </row>
    <row r="1198" spans="1:6">
      <c r="A1198" s="17" t="s">
        <v>654</v>
      </c>
      <c r="B1198" s="15"/>
      <c r="C1198" s="23">
        <v>975</v>
      </c>
      <c r="D1198" s="25">
        <v>1.55385</v>
      </c>
      <c r="E1198" s="17" t="e">
        <v>#N/A</v>
      </c>
      <c r="F1198" s="17" t="e">
        <v>#N/A</v>
      </c>
    </row>
    <row r="1199" spans="1:6">
      <c r="A1199" s="17" t="s">
        <v>3008</v>
      </c>
      <c r="B1199" s="15"/>
      <c r="C1199" s="23">
        <v>979</v>
      </c>
      <c r="D1199" s="25">
        <v>1.8944300000000001</v>
      </c>
      <c r="E1199" s="17" t="e">
        <v>#N/A</v>
      </c>
      <c r="F1199" s="17" t="e">
        <v>#N/A</v>
      </c>
    </row>
    <row r="1200" spans="1:6">
      <c r="A1200" s="17" t="s">
        <v>2790</v>
      </c>
      <c r="B1200" s="15"/>
      <c r="C1200" s="23">
        <v>981</v>
      </c>
      <c r="D1200" s="25">
        <v>1.6937</v>
      </c>
      <c r="E1200" s="17" t="e">
        <v>#N/A</v>
      </c>
      <c r="F1200" s="17" t="e">
        <v>#N/A</v>
      </c>
    </row>
    <row r="1201" spans="1:6">
      <c r="A1201" s="17" t="s">
        <v>3693</v>
      </c>
      <c r="B1201" s="15"/>
      <c r="C1201" s="23">
        <v>983</v>
      </c>
      <c r="D1201" s="25">
        <v>1.60945</v>
      </c>
      <c r="E1201" s="17" t="e">
        <v>#N/A</v>
      </c>
      <c r="F1201" s="17" t="e">
        <v>#N/A</v>
      </c>
    </row>
    <row r="1202" spans="1:6">
      <c r="A1202" s="17" t="s">
        <v>2824</v>
      </c>
      <c r="B1202" s="15"/>
      <c r="C1202" s="23">
        <v>985</v>
      </c>
      <c r="D1202" s="25">
        <v>2.38822</v>
      </c>
      <c r="E1202" s="17" t="e">
        <v>#N/A</v>
      </c>
      <c r="F1202" s="17" t="e">
        <v>#N/A</v>
      </c>
    </row>
    <row r="1203" spans="1:6">
      <c r="A1203" s="17" t="s">
        <v>3021</v>
      </c>
      <c r="B1203" s="15"/>
      <c r="C1203" s="23">
        <v>987</v>
      </c>
      <c r="D1203" s="25">
        <v>1.5831200000000001</v>
      </c>
      <c r="E1203" s="17" t="e">
        <v>#N/A</v>
      </c>
      <c r="F1203" s="17" t="e">
        <v>#N/A</v>
      </c>
    </row>
    <row r="1204" spans="1:6">
      <c r="A1204" s="17" t="s">
        <v>3802</v>
      </c>
      <c r="B1204" s="15"/>
      <c r="C1204" s="23">
        <v>990</v>
      </c>
      <c r="D1204" s="25">
        <v>2.7633899999999998</v>
      </c>
      <c r="E1204" s="17" t="e">
        <v>#N/A</v>
      </c>
      <c r="F1204" s="17" t="e">
        <v>#N/A</v>
      </c>
    </row>
    <row r="1205" spans="1:6">
      <c r="A1205" s="17" t="s">
        <v>2819</v>
      </c>
      <c r="B1205" s="15"/>
      <c r="C1205" s="23">
        <v>992</v>
      </c>
      <c r="D1205" s="25">
        <v>1.6579299999999999</v>
      </c>
      <c r="E1205" s="17" t="e">
        <v>#N/A</v>
      </c>
      <c r="F1205" s="17" t="e">
        <v>#N/A</v>
      </c>
    </row>
    <row r="1206" spans="1:6">
      <c r="A1206" s="17" t="s">
        <v>3476</v>
      </c>
      <c r="B1206" s="15" t="s">
        <v>3477</v>
      </c>
      <c r="C1206" s="23">
        <v>993</v>
      </c>
      <c r="D1206" s="25">
        <v>1.6732499999999999</v>
      </c>
      <c r="E1206" s="17" t="e">
        <v>#N/A</v>
      </c>
      <c r="F1206" s="17" t="e">
        <v>#N/A</v>
      </c>
    </row>
    <row r="1207" spans="1:6">
      <c r="A1207" s="17" t="s">
        <v>3268</v>
      </c>
      <c r="B1207" s="15"/>
      <c r="C1207" s="23">
        <v>995</v>
      </c>
      <c r="D1207" s="25">
        <v>1.7544500000000001</v>
      </c>
      <c r="E1207" s="17" t="e">
        <v>#N/A</v>
      </c>
      <c r="F1207" s="17" t="e">
        <v>#N/A</v>
      </c>
    </row>
    <row r="1208" spans="1:6">
      <c r="A1208" s="17" t="s">
        <v>1152</v>
      </c>
      <c r="B1208" s="15" t="s">
        <v>1153</v>
      </c>
      <c r="C1208" s="23">
        <v>998</v>
      </c>
      <c r="D1208" s="25">
        <v>2.94156</v>
      </c>
      <c r="E1208" s="17" t="e">
        <v>#N/A</v>
      </c>
      <c r="F1208" s="17" t="e">
        <v>#N/A</v>
      </c>
    </row>
    <row r="1209" spans="1:6">
      <c r="A1209" s="17" t="s">
        <v>3181</v>
      </c>
      <c r="B1209" s="15"/>
      <c r="C1209" s="23">
        <v>1000</v>
      </c>
      <c r="D1209" s="25">
        <v>2.1149100000000001</v>
      </c>
      <c r="E1209" s="17" t="e">
        <v>#N/A</v>
      </c>
      <c r="F1209" s="17" t="e">
        <v>#N/A</v>
      </c>
    </row>
    <row r="1210" spans="1:6">
      <c r="A1210" s="17" t="s">
        <v>2795</v>
      </c>
      <c r="B1210" s="15"/>
      <c r="C1210" s="23">
        <v>1003</v>
      </c>
      <c r="D1210" s="25">
        <v>2.1296900000000001</v>
      </c>
      <c r="E1210" s="17" t="e">
        <v>#N/A</v>
      </c>
      <c r="F1210" s="17" t="e">
        <v>#N/A</v>
      </c>
    </row>
    <row r="1211" spans="1:6">
      <c r="A1211" s="17" t="s">
        <v>3622</v>
      </c>
      <c r="B1211" s="15"/>
      <c r="C1211" s="23">
        <v>1004</v>
      </c>
      <c r="D1211" s="25">
        <v>2.12683</v>
      </c>
      <c r="E1211" s="17" t="e">
        <v>#N/A</v>
      </c>
      <c r="F1211" s="17" t="e">
        <v>#N/A</v>
      </c>
    </row>
    <row r="1212" spans="1:6">
      <c r="A1212" s="17" t="s">
        <v>2618</v>
      </c>
      <c r="B1212" s="15"/>
      <c r="C1212" s="23">
        <v>1006</v>
      </c>
      <c r="D1212" s="25">
        <v>3.2218</v>
      </c>
      <c r="E1212" s="17" t="e">
        <v>#N/A</v>
      </c>
      <c r="F1212" s="17" t="e">
        <v>#N/A</v>
      </c>
    </row>
    <row r="1213" spans="1:6">
      <c r="A1213" s="17" t="s">
        <v>1314</v>
      </c>
      <c r="B1213" s="15"/>
      <c r="C1213" s="23">
        <v>1007</v>
      </c>
      <c r="D1213" s="25">
        <v>1.6621699999999999</v>
      </c>
      <c r="E1213" s="17" t="e">
        <v>#N/A</v>
      </c>
      <c r="F1213" s="17" t="e">
        <v>#N/A</v>
      </c>
    </row>
    <row r="1214" spans="1:6">
      <c r="A1214" s="17" t="s">
        <v>3623</v>
      </c>
      <c r="B1214" s="15"/>
      <c r="C1214" s="23">
        <v>1008</v>
      </c>
      <c r="D1214" s="25">
        <v>2.4997600000000002</v>
      </c>
      <c r="E1214" s="17" t="e">
        <v>#N/A</v>
      </c>
      <c r="F1214" s="17" t="e">
        <v>#N/A</v>
      </c>
    </row>
    <row r="1215" spans="1:6">
      <c r="A1215" s="17" t="s">
        <v>2748</v>
      </c>
      <c r="B1215" s="15"/>
      <c r="C1215" s="23">
        <v>1009</v>
      </c>
      <c r="D1215" s="25">
        <v>2.0942799999999999</v>
      </c>
      <c r="E1215" s="17" t="e">
        <v>#N/A</v>
      </c>
      <c r="F1215" s="17" t="e">
        <v>#N/A</v>
      </c>
    </row>
    <row r="1216" spans="1:6">
      <c r="A1216" s="17" t="s">
        <v>2829</v>
      </c>
      <c r="B1216" s="15"/>
      <c r="C1216" s="23">
        <v>1010</v>
      </c>
      <c r="D1216" s="25">
        <v>1.7726900000000001</v>
      </c>
      <c r="E1216" s="17" t="e">
        <v>#N/A</v>
      </c>
      <c r="F1216" s="17" t="e">
        <v>#N/A</v>
      </c>
    </row>
    <row r="1217" spans="1:6">
      <c r="A1217" s="17" t="s">
        <v>3472</v>
      </c>
      <c r="B1217" s="15" t="s">
        <v>3473</v>
      </c>
      <c r="C1217" s="23">
        <v>1013</v>
      </c>
      <c r="D1217" s="25">
        <v>1.59284</v>
      </c>
      <c r="E1217" s="17" t="e">
        <v>#N/A</v>
      </c>
      <c r="F1217" s="17" t="e">
        <v>#N/A</v>
      </c>
    </row>
    <row r="1218" spans="1:6">
      <c r="A1218" s="17" t="s">
        <v>3104</v>
      </c>
      <c r="B1218" s="15"/>
      <c r="C1218" s="23">
        <v>1016</v>
      </c>
      <c r="D1218" s="25">
        <v>1.5481199999999999</v>
      </c>
      <c r="E1218" s="17" t="e">
        <v>#N/A</v>
      </c>
      <c r="F1218" s="17" t="e">
        <v>#N/A</v>
      </c>
    </row>
    <row r="1219" spans="1:6">
      <c r="A1219" s="17" t="s">
        <v>2141</v>
      </c>
      <c r="B1219" s="15"/>
      <c r="C1219" s="23">
        <v>1019</v>
      </c>
      <c r="D1219" s="25">
        <v>2.0607199999999999</v>
      </c>
      <c r="E1219" s="17" t="e">
        <v>#N/A</v>
      </c>
      <c r="F1219" s="17" t="e">
        <v>#N/A</v>
      </c>
    </row>
    <row r="1220" spans="1:6">
      <c r="A1220" s="17" t="s">
        <v>2021</v>
      </c>
      <c r="B1220" s="15"/>
      <c r="C1220" s="23">
        <v>1020</v>
      </c>
      <c r="D1220" s="25">
        <v>2.0261100000000001</v>
      </c>
      <c r="E1220" s="17" t="e">
        <v>#N/A</v>
      </c>
      <c r="F1220" s="17" t="e">
        <v>#N/A</v>
      </c>
    </row>
    <row r="1221" spans="1:6">
      <c r="A1221" s="17" t="s">
        <v>3341</v>
      </c>
      <c r="B1221" s="15" t="s">
        <v>3342</v>
      </c>
      <c r="C1221" s="23">
        <v>1021</v>
      </c>
      <c r="D1221" s="25">
        <v>2.1622300000000001</v>
      </c>
      <c r="E1221" s="17" t="e">
        <v>#N/A</v>
      </c>
      <c r="F1221" s="17" t="e">
        <v>#N/A</v>
      </c>
    </row>
    <row r="1222" spans="1:6">
      <c r="A1222" s="17" t="s">
        <v>2010</v>
      </c>
      <c r="B1222" s="15"/>
      <c r="C1222" s="23">
        <v>1022</v>
      </c>
      <c r="D1222" s="25">
        <v>1.65402</v>
      </c>
      <c r="E1222" s="17" t="e">
        <v>#N/A</v>
      </c>
      <c r="F1222" s="17" t="e">
        <v>#N/A</v>
      </c>
    </row>
    <row r="1223" spans="1:6">
      <c r="A1223" s="17" t="s">
        <v>3778</v>
      </c>
      <c r="B1223" s="15"/>
      <c r="C1223" s="23">
        <v>1024</v>
      </c>
      <c r="D1223" s="25">
        <v>2.43208</v>
      </c>
      <c r="E1223" s="17" t="e">
        <v>#N/A</v>
      </c>
      <c r="F1223" s="17" t="e">
        <v>#N/A</v>
      </c>
    </row>
    <row r="1224" spans="1:6">
      <c r="A1224" s="17" t="s">
        <v>3665</v>
      </c>
      <c r="B1224" s="15" t="s">
        <v>3666</v>
      </c>
      <c r="C1224" s="23">
        <v>1025</v>
      </c>
      <c r="D1224" s="25">
        <v>1.6199699999999999</v>
      </c>
      <c r="E1224" s="17" t="e">
        <v>#N/A</v>
      </c>
      <c r="F1224" s="17" t="e">
        <v>#N/A</v>
      </c>
    </row>
    <row r="1225" spans="1:6">
      <c r="A1225" s="17" t="s">
        <v>3246</v>
      </c>
      <c r="B1225" s="15" t="s">
        <v>3247</v>
      </c>
      <c r="C1225" s="23">
        <v>1026</v>
      </c>
      <c r="D1225" s="25">
        <v>11.475350000000001</v>
      </c>
      <c r="E1225" s="17" t="e">
        <v>#N/A</v>
      </c>
      <c r="F1225" s="17" t="e">
        <v>#N/A</v>
      </c>
    </row>
    <row r="1226" spans="1:6">
      <c r="A1226" s="17" t="s">
        <v>2653</v>
      </c>
      <c r="B1226" s="15"/>
      <c r="C1226" s="23">
        <v>1028</v>
      </c>
      <c r="D1226" s="25">
        <v>1.9928999999999999</v>
      </c>
      <c r="E1226" s="17" t="e">
        <v>#N/A</v>
      </c>
      <c r="F1226" s="17" t="e">
        <v>#N/A</v>
      </c>
    </row>
    <row r="1227" spans="1:6">
      <c r="A1227" s="17" t="s">
        <v>3765</v>
      </c>
      <c r="B1227" s="15"/>
      <c r="C1227" s="23">
        <v>1030</v>
      </c>
      <c r="D1227" s="25">
        <v>1.68872</v>
      </c>
      <c r="E1227" s="17" t="e">
        <v>#N/A</v>
      </c>
      <c r="F1227" s="17" t="e">
        <v>#N/A</v>
      </c>
    </row>
    <row r="1228" spans="1:6">
      <c r="A1228" s="17" t="s">
        <v>3685</v>
      </c>
      <c r="B1228" s="15"/>
      <c r="C1228" s="23">
        <v>1032</v>
      </c>
      <c r="D1228" s="25">
        <v>1.60043</v>
      </c>
      <c r="E1228" s="17" t="e">
        <v>#N/A</v>
      </c>
      <c r="F1228" s="17" t="e">
        <v>#N/A</v>
      </c>
    </row>
    <row r="1229" spans="1:6">
      <c r="A1229" s="17" t="s">
        <v>3801</v>
      </c>
      <c r="B1229" s="15"/>
      <c r="C1229" s="23">
        <v>1033</v>
      </c>
      <c r="D1229" s="25">
        <v>1.90065</v>
      </c>
      <c r="E1229" s="17" t="e">
        <v>#N/A</v>
      </c>
      <c r="F1229" s="17" t="e">
        <v>#N/A</v>
      </c>
    </row>
    <row r="1230" spans="1:6">
      <c r="A1230" s="17" t="s">
        <v>3538</v>
      </c>
      <c r="B1230" s="15"/>
      <c r="C1230" s="23">
        <v>1035</v>
      </c>
      <c r="D1230" s="25">
        <v>2.7894299999999999</v>
      </c>
      <c r="E1230" s="17" t="e">
        <v>#N/A</v>
      </c>
      <c r="F1230" s="17" t="e">
        <v>#N/A</v>
      </c>
    </row>
    <row r="1231" spans="1:6">
      <c r="A1231" s="17" t="s">
        <v>3715</v>
      </c>
      <c r="B1231" s="15"/>
      <c r="C1231" s="23">
        <v>1036</v>
      </c>
      <c r="D1231" s="25">
        <v>1.7136899999999999</v>
      </c>
      <c r="E1231" s="17" t="e">
        <v>#N/A</v>
      </c>
      <c r="F1231" s="17" t="e">
        <v>#N/A</v>
      </c>
    </row>
    <row r="1232" spans="1:6">
      <c r="A1232" s="17" t="s">
        <v>2622</v>
      </c>
      <c r="B1232" s="15"/>
      <c r="C1232" s="23">
        <v>1037</v>
      </c>
      <c r="D1232" s="25">
        <v>1.7377199999999999</v>
      </c>
      <c r="E1232" s="17" t="e">
        <v>#N/A</v>
      </c>
      <c r="F1232" s="17" t="e">
        <v>#N/A</v>
      </c>
    </row>
    <row r="1233" spans="1:6">
      <c r="A1233" s="17" t="s">
        <v>3066</v>
      </c>
      <c r="B1233" s="15"/>
      <c r="C1233" s="23">
        <v>1038</v>
      </c>
      <c r="D1233" s="25">
        <v>2.4170699999999998</v>
      </c>
      <c r="E1233" s="17" t="e">
        <v>#N/A</v>
      </c>
      <c r="F1233" s="17" t="e">
        <v>#N/A</v>
      </c>
    </row>
    <row r="1234" spans="1:6">
      <c r="A1234" s="17" t="s">
        <v>3138</v>
      </c>
      <c r="B1234" s="15"/>
      <c r="C1234" s="23">
        <v>1042</v>
      </c>
      <c r="D1234" s="25">
        <v>2.1074999999999999</v>
      </c>
      <c r="E1234" s="17" t="e">
        <v>#N/A</v>
      </c>
      <c r="F1234" s="17" t="e">
        <v>#N/A</v>
      </c>
    </row>
    <row r="1235" spans="1:6">
      <c r="A1235" s="17" t="s">
        <v>2572</v>
      </c>
      <c r="B1235" s="15" t="s">
        <v>2573</v>
      </c>
      <c r="C1235" s="23">
        <v>1043</v>
      </c>
      <c r="D1235" s="25">
        <v>1.6274</v>
      </c>
      <c r="E1235" s="17" t="e">
        <v>#N/A</v>
      </c>
      <c r="F1235" s="17" t="e">
        <v>#N/A</v>
      </c>
    </row>
    <row r="1236" spans="1:6">
      <c r="A1236" s="17" t="s">
        <v>3168</v>
      </c>
      <c r="B1236" s="15"/>
      <c r="C1236" s="23">
        <v>1044</v>
      </c>
      <c r="D1236" s="25">
        <v>2.9233199999999999</v>
      </c>
      <c r="E1236" s="17" t="e">
        <v>#N/A</v>
      </c>
      <c r="F1236" s="17" t="e">
        <v>#N/A</v>
      </c>
    </row>
    <row r="1237" spans="1:6">
      <c r="A1237" s="17" t="s">
        <v>2391</v>
      </c>
      <c r="B1237" s="15" t="s">
        <v>2392</v>
      </c>
      <c r="C1237" s="23">
        <v>1045</v>
      </c>
      <c r="D1237" s="25">
        <v>4.8714399999999998</v>
      </c>
      <c r="E1237" s="17" t="e">
        <v>#N/A</v>
      </c>
      <c r="F1237" s="17" t="e">
        <v>#N/A</v>
      </c>
    </row>
    <row r="1238" spans="1:6">
      <c r="A1238" s="17" t="s">
        <v>3484</v>
      </c>
      <c r="B1238" s="15" t="s">
        <v>3485</v>
      </c>
      <c r="C1238" s="23">
        <v>1046</v>
      </c>
      <c r="D1238" s="25">
        <v>1.53017</v>
      </c>
      <c r="E1238" s="17" t="e">
        <v>#N/A</v>
      </c>
      <c r="F1238" s="17" t="e">
        <v>#N/A</v>
      </c>
    </row>
    <row r="1239" spans="1:6">
      <c r="A1239" s="17" t="s">
        <v>3805</v>
      </c>
      <c r="B1239" s="15"/>
      <c r="C1239" s="23">
        <v>1047</v>
      </c>
      <c r="D1239" s="25">
        <v>5.3105099999999998</v>
      </c>
      <c r="E1239" s="17" t="e">
        <v>#N/A</v>
      </c>
      <c r="F1239" s="17" t="e">
        <v>#N/A</v>
      </c>
    </row>
    <row r="1240" spans="1:6">
      <c r="A1240" s="17" t="s">
        <v>3141</v>
      </c>
      <c r="B1240" s="15"/>
      <c r="C1240" s="23">
        <v>1050</v>
      </c>
      <c r="D1240" s="25">
        <v>1.7702199999999999</v>
      </c>
      <c r="E1240" s="17" t="e">
        <v>#N/A</v>
      </c>
      <c r="F1240" s="17" t="e">
        <v>#N/A</v>
      </c>
    </row>
    <row r="1241" spans="1:6">
      <c r="A1241" s="17" t="s">
        <v>3565</v>
      </c>
      <c r="B1241" s="15"/>
      <c r="C1241" s="23">
        <v>1051</v>
      </c>
      <c r="D1241" s="25">
        <v>1.7787599999999999</v>
      </c>
      <c r="E1241" s="17" t="e">
        <v>#N/A</v>
      </c>
      <c r="F1241" s="17" t="e">
        <v>#N/A</v>
      </c>
    </row>
    <row r="1242" spans="1:6">
      <c r="A1242" s="17" t="s">
        <v>3798</v>
      </c>
      <c r="B1242" s="15"/>
      <c r="C1242" s="23">
        <v>1052</v>
      </c>
      <c r="D1242" s="25">
        <v>2.6464599999999998</v>
      </c>
      <c r="E1242" s="17" t="e">
        <v>#N/A</v>
      </c>
      <c r="F1242" s="17" t="e">
        <v>#N/A</v>
      </c>
    </row>
    <row r="1243" spans="1:6">
      <c r="A1243" s="17" t="s">
        <v>2963</v>
      </c>
      <c r="B1243" s="15"/>
      <c r="C1243" s="23">
        <v>1054</v>
      </c>
      <c r="D1243" s="25">
        <v>2.6666099999999999</v>
      </c>
      <c r="E1243" s="17" t="e">
        <v>#N/A</v>
      </c>
      <c r="F1243" s="17" t="e">
        <v>#N/A</v>
      </c>
    </row>
    <row r="1244" spans="1:6">
      <c r="A1244" s="17" t="s">
        <v>3242</v>
      </c>
      <c r="B1244" s="15" t="s">
        <v>3243</v>
      </c>
      <c r="C1244" s="23">
        <v>1056</v>
      </c>
      <c r="D1244" s="25">
        <v>1.6802900000000001</v>
      </c>
      <c r="E1244" s="17" t="e">
        <v>#N/A</v>
      </c>
      <c r="F1244" s="17" t="e">
        <v>#N/A</v>
      </c>
    </row>
    <row r="1245" spans="1:6">
      <c r="A1245" s="17" t="s">
        <v>2720</v>
      </c>
      <c r="B1245" s="15"/>
      <c r="C1245" s="23">
        <v>1060</v>
      </c>
      <c r="D1245" s="25">
        <v>2.91012</v>
      </c>
      <c r="E1245" s="17" t="e">
        <v>#N/A</v>
      </c>
      <c r="F1245" s="17" t="e">
        <v>#N/A</v>
      </c>
    </row>
    <row r="1246" spans="1:6">
      <c r="A1246" s="17" t="s">
        <v>3526</v>
      </c>
      <c r="B1246" s="15"/>
      <c r="C1246" s="23">
        <v>1062</v>
      </c>
      <c r="D1246" s="25">
        <v>1.75183</v>
      </c>
      <c r="E1246" s="17" t="e">
        <v>#N/A</v>
      </c>
      <c r="F1246" s="17" t="e">
        <v>#N/A</v>
      </c>
    </row>
    <row r="1247" spans="1:6">
      <c r="A1247" s="17" t="s">
        <v>2100</v>
      </c>
      <c r="B1247" s="15" t="s">
        <v>2101</v>
      </c>
      <c r="C1247" s="23">
        <v>1067</v>
      </c>
      <c r="D1247" s="25">
        <v>1.5173000000000001</v>
      </c>
      <c r="E1247" s="17" t="e">
        <v>#N/A</v>
      </c>
      <c r="F1247" s="17" t="e">
        <v>#N/A</v>
      </c>
    </row>
    <row r="1248" spans="1:6">
      <c r="A1248" s="17" t="s">
        <v>3716</v>
      </c>
      <c r="B1248" s="15"/>
      <c r="C1248" s="23">
        <v>1069</v>
      </c>
      <c r="D1248" s="25">
        <v>1.63687</v>
      </c>
      <c r="E1248" s="17" t="e">
        <v>#N/A</v>
      </c>
      <c r="F1248" s="17" t="e">
        <v>#N/A</v>
      </c>
    </row>
    <row r="1249" spans="1:6">
      <c r="A1249" s="17" t="s">
        <v>3855</v>
      </c>
      <c r="B1249" s="15"/>
      <c r="C1249" s="23">
        <v>1070</v>
      </c>
      <c r="D1249" s="25">
        <v>1.80003</v>
      </c>
      <c r="E1249" s="17" t="e">
        <v>#N/A</v>
      </c>
      <c r="F1249" s="17" t="e">
        <v>#N/A</v>
      </c>
    </row>
    <row r="1250" spans="1:6">
      <c r="A1250" s="17" t="s">
        <v>2905</v>
      </c>
      <c r="B1250" s="15" t="s">
        <v>2906</v>
      </c>
      <c r="C1250" s="23">
        <v>1071</v>
      </c>
      <c r="D1250" s="25">
        <v>2.5996600000000001</v>
      </c>
      <c r="E1250" s="17" t="e">
        <v>#N/A</v>
      </c>
      <c r="F1250" s="17" t="e">
        <v>#N/A</v>
      </c>
    </row>
    <row r="1251" spans="1:6">
      <c r="A1251" s="17" t="s">
        <v>3703</v>
      </c>
      <c r="B1251" s="15"/>
      <c r="C1251" s="23">
        <v>1072</v>
      </c>
      <c r="D1251" s="25">
        <v>1.5549299999999999</v>
      </c>
      <c r="E1251" s="17" t="e">
        <v>#N/A</v>
      </c>
      <c r="F1251" s="17" t="e">
        <v>#N/A</v>
      </c>
    </row>
    <row r="1252" spans="1:6">
      <c r="A1252" s="17" t="s">
        <v>3738</v>
      </c>
      <c r="B1252" s="15"/>
      <c r="C1252" s="23">
        <v>1073</v>
      </c>
      <c r="D1252" s="25">
        <v>1.5628299999999999</v>
      </c>
      <c r="E1252" s="17" t="e">
        <v>#N/A</v>
      </c>
      <c r="F1252" s="17" t="e">
        <v>#N/A</v>
      </c>
    </row>
    <row r="1253" spans="1:6">
      <c r="A1253" s="17" t="s">
        <v>2860</v>
      </c>
      <c r="B1253" s="15"/>
      <c r="C1253" s="23">
        <v>1077</v>
      </c>
      <c r="D1253" s="25">
        <v>1.6480300000000001</v>
      </c>
      <c r="E1253" s="17" t="e">
        <v>#N/A</v>
      </c>
      <c r="F1253" s="17" t="e">
        <v>#N/A</v>
      </c>
    </row>
    <row r="1254" spans="1:6">
      <c r="A1254" s="17" t="s">
        <v>3782</v>
      </c>
      <c r="B1254" s="15"/>
      <c r="C1254" s="23">
        <v>1078</v>
      </c>
      <c r="D1254" s="25">
        <v>1.90198</v>
      </c>
      <c r="E1254" s="17" t="e">
        <v>#N/A</v>
      </c>
      <c r="F1254" s="17" t="e">
        <v>#N/A</v>
      </c>
    </row>
    <row r="1255" spans="1:6">
      <c r="A1255" s="17" t="s">
        <v>3657</v>
      </c>
      <c r="B1255" s="15" t="s">
        <v>3658</v>
      </c>
      <c r="C1255" s="23">
        <v>1082</v>
      </c>
      <c r="D1255" s="25">
        <v>1.5310900000000001</v>
      </c>
      <c r="E1255" s="17" t="e">
        <v>#N/A</v>
      </c>
      <c r="F1255" s="17" t="e">
        <v>#N/A</v>
      </c>
    </row>
    <row r="1256" spans="1:6">
      <c r="A1256" s="17" t="s">
        <v>3742</v>
      </c>
      <c r="B1256" s="15"/>
      <c r="C1256" s="23">
        <v>1083</v>
      </c>
      <c r="D1256" s="25">
        <v>1.9133100000000001</v>
      </c>
      <c r="E1256" s="17" t="e">
        <v>#N/A</v>
      </c>
      <c r="F1256" s="17" t="e">
        <v>#N/A</v>
      </c>
    </row>
    <row r="1257" spans="1:6">
      <c r="A1257" s="17" t="s">
        <v>1048</v>
      </c>
      <c r="B1257" s="15" t="s">
        <v>1049</v>
      </c>
      <c r="C1257" s="23">
        <v>1085</v>
      </c>
      <c r="D1257" s="25">
        <v>2.17679</v>
      </c>
      <c r="E1257" s="17" t="e">
        <v>#N/A</v>
      </c>
      <c r="F1257" s="17" t="e">
        <v>#N/A</v>
      </c>
    </row>
    <row r="1258" spans="1:6">
      <c r="A1258" s="17" t="s">
        <v>3572</v>
      </c>
      <c r="B1258" s="15"/>
      <c r="C1258" s="23">
        <v>1088</v>
      </c>
      <c r="D1258" s="25">
        <v>3.1047600000000002</v>
      </c>
      <c r="E1258" s="17" t="e">
        <v>#N/A</v>
      </c>
      <c r="F1258" s="17" t="e">
        <v>#N/A</v>
      </c>
    </row>
    <row r="1259" spans="1:6">
      <c r="A1259" s="17" t="s">
        <v>2542</v>
      </c>
      <c r="B1259" s="15" t="s">
        <v>2543</v>
      </c>
      <c r="C1259" s="23">
        <v>1089</v>
      </c>
      <c r="D1259" s="25">
        <v>1.5122199999999999</v>
      </c>
      <c r="E1259" s="17" t="e">
        <v>#N/A</v>
      </c>
      <c r="F1259" s="17" t="e">
        <v>#N/A</v>
      </c>
    </row>
    <row r="1260" spans="1:6">
      <c r="A1260" s="17" t="s">
        <v>3832</v>
      </c>
      <c r="B1260" s="15"/>
      <c r="C1260" s="23">
        <v>1091</v>
      </c>
      <c r="D1260" s="25">
        <v>1.9172100000000001</v>
      </c>
      <c r="E1260" s="17" t="e">
        <v>#N/A</v>
      </c>
      <c r="F1260" s="17" t="e">
        <v>#N/A</v>
      </c>
    </row>
    <row r="1261" spans="1:6">
      <c r="A1261" s="17" t="s">
        <v>2728</v>
      </c>
      <c r="B1261" s="15"/>
      <c r="C1261" s="23">
        <v>1092</v>
      </c>
      <c r="D1261" s="25">
        <v>1.8041100000000001</v>
      </c>
      <c r="E1261" s="17" t="e">
        <v>#N/A</v>
      </c>
      <c r="F1261" s="17" t="e">
        <v>#N/A</v>
      </c>
    </row>
    <row r="1262" spans="1:6">
      <c r="A1262" s="17" t="s">
        <v>3584</v>
      </c>
      <c r="B1262" s="15"/>
      <c r="C1262" s="23">
        <v>1093</v>
      </c>
      <c r="D1262" s="25">
        <v>1.9542299999999999</v>
      </c>
      <c r="E1262" s="17" t="e">
        <v>#N/A</v>
      </c>
      <c r="F1262" s="17" t="e">
        <v>#N/A</v>
      </c>
    </row>
    <row r="1263" spans="1:6">
      <c r="A1263" s="17" t="s">
        <v>2193</v>
      </c>
      <c r="B1263" s="15" t="s">
        <v>2194</v>
      </c>
      <c r="C1263" s="23">
        <v>1094</v>
      </c>
      <c r="D1263" s="25">
        <v>2.1960000000000002</v>
      </c>
      <c r="E1263" s="17" t="e">
        <v>#N/A</v>
      </c>
      <c r="F1263" s="17" t="e">
        <v>#N/A</v>
      </c>
    </row>
    <row r="1264" spans="1:6">
      <c r="A1264" s="17" t="s">
        <v>2078</v>
      </c>
      <c r="B1264" s="15" t="s">
        <v>2079</v>
      </c>
      <c r="C1264" s="23">
        <v>1095</v>
      </c>
      <c r="D1264" s="25">
        <v>1.8939699999999999</v>
      </c>
      <c r="E1264" s="17" t="e">
        <v>#N/A</v>
      </c>
      <c r="F1264" s="17" t="e">
        <v>#N/A</v>
      </c>
    </row>
    <row r="1265" spans="1:6">
      <c r="A1265" s="17" t="s">
        <v>3259</v>
      </c>
      <c r="B1265" s="15"/>
      <c r="C1265" s="23">
        <v>1096</v>
      </c>
      <c r="D1265" s="25">
        <v>2.07965</v>
      </c>
      <c r="E1265" s="17" t="e">
        <v>#N/A</v>
      </c>
      <c r="F1265" s="17" t="e">
        <v>#N/A</v>
      </c>
    </row>
    <row r="1266" spans="1:6">
      <c r="A1266" s="17" t="s">
        <v>978</v>
      </c>
      <c r="B1266" s="15"/>
      <c r="C1266" s="23">
        <v>1097</v>
      </c>
      <c r="D1266" s="25">
        <v>1.9207799999999999</v>
      </c>
      <c r="E1266" s="17" t="e">
        <v>#N/A</v>
      </c>
      <c r="F1266" s="17" t="e">
        <v>#N/A</v>
      </c>
    </row>
    <row r="1267" spans="1:6">
      <c r="A1267" s="17" t="s">
        <v>3875</v>
      </c>
      <c r="B1267" s="15"/>
      <c r="C1267" s="23">
        <v>1101</v>
      </c>
      <c r="D1267" s="25">
        <v>1.5910599999999999</v>
      </c>
      <c r="E1267" s="17" t="e">
        <v>#N/A</v>
      </c>
      <c r="F1267" s="17" t="e">
        <v>#N/A</v>
      </c>
    </row>
    <row r="1268" spans="1:6">
      <c r="A1268" s="17" t="s">
        <v>2315</v>
      </c>
      <c r="B1268" s="15" t="s">
        <v>2316</v>
      </c>
      <c r="C1268" s="23">
        <v>1103</v>
      </c>
      <c r="D1268" s="25">
        <v>2.5726200000000001</v>
      </c>
      <c r="E1268" s="17" t="e">
        <v>#N/A</v>
      </c>
      <c r="F1268" s="17" t="e">
        <v>#N/A</v>
      </c>
    </row>
    <row r="1269" spans="1:6">
      <c r="A1269" s="17" t="s">
        <v>2958</v>
      </c>
      <c r="B1269" s="15"/>
      <c r="C1269" s="23">
        <v>1104</v>
      </c>
      <c r="D1269" s="25">
        <v>2.1792099999999999</v>
      </c>
      <c r="E1269" s="17" t="e">
        <v>#N/A</v>
      </c>
      <c r="F1269" s="17" t="e">
        <v>#N/A</v>
      </c>
    </row>
    <row r="1270" spans="1:6">
      <c r="A1270" s="17" t="s">
        <v>2938</v>
      </c>
      <c r="B1270" s="15" t="s">
        <v>2939</v>
      </c>
      <c r="C1270" s="23">
        <v>1105</v>
      </c>
      <c r="D1270" s="25">
        <v>2.0808399999999998</v>
      </c>
      <c r="E1270" s="17" t="e">
        <v>#N/A</v>
      </c>
      <c r="F1270" s="17" t="e">
        <v>#N/A</v>
      </c>
    </row>
    <row r="1271" spans="1:6">
      <c r="A1271" s="17" t="s">
        <v>2755</v>
      </c>
      <c r="B1271" s="15"/>
      <c r="C1271" s="23">
        <v>1106</v>
      </c>
      <c r="D1271" s="25">
        <v>2.29522</v>
      </c>
      <c r="E1271" s="17" t="e">
        <v>#N/A</v>
      </c>
      <c r="F1271" s="17" t="e">
        <v>#N/A</v>
      </c>
    </row>
    <row r="1272" spans="1:6">
      <c r="A1272" s="17" t="s">
        <v>3876</v>
      </c>
      <c r="B1272" s="15"/>
      <c r="C1272" s="23">
        <v>1108</v>
      </c>
      <c r="D1272" s="25">
        <v>2.4982500000000001</v>
      </c>
      <c r="E1272" s="17" t="e">
        <v>#N/A</v>
      </c>
      <c r="F1272" s="17" t="e">
        <v>#N/A</v>
      </c>
    </row>
    <row r="1273" spans="1:6">
      <c r="A1273" s="17" t="s">
        <v>3124</v>
      </c>
      <c r="B1273" s="15"/>
      <c r="C1273" s="23">
        <v>1111</v>
      </c>
      <c r="D1273" s="25">
        <v>2.0150100000000002</v>
      </c>
      <c r="E1273" s="17" t="e">
        <v>#N/A</v>
      </c>
      <c r="F1273" s="17" t="e">
        <v>#N/A</v>
      </c>
    </row>
    <row r="1274" spans="1:6">
      <c r="A1274" s="17" t="s">
        <v>3134</v>
      </c>
      <c r="B1274" s="15"/>
      <c r="C1274" s="23">
        <v>1113</v>
      </c>
      <c r="D1274" s="25">
        <v>1.70414</v>
      </c>
      <c r="E1274" s="17" t="e">
        <v>#N/A</v>
      </c>
      <c r="F1274" s="17" t="e">
        <v>#N/A</v>
      </c>
    </row>
    <row r="1275" spans="1:6">
      <c r="A1275" s="17" t="s">
        <v>1193</v>
      </c>
      <c r="B1275" s="15"/>
      <c r="C1275" s="23">
        <v>1114</v>
      </c>
      <c r="D1275" s="25">
        <v>1.5509299999999999</v>
      </c>
      <c r="E1275" s="17" t="e">
        <v>#N/A</v>
      </c>
      <c r="F1275" s="17" t="e">
        <v>#N/A</v>
      </c>
    </row>
    <row r="1276" spans="1:6">
      <c r="A1276" s="17" t="s">
        <v>3069</v>
      </c>
      <c r="B1276" s="15"/>
      <c r="C1276" s="23">
        <v>1115</v>
      </c>
      <c r="D1276" s="25">
        <v>2.8196400000000001</v>
      </c>
      <c r="E1276" s="17" t="e">
        <v>#N/A</v>
      </c>
      <c r="F1276" s="17" t="e">
        <v>#N/A</v>
      </c>
    </row>
    <row r="1277" spans="1:6">
      <c r="A1277" s="17" t="s">
        <v>3732</v>
      </c>
      <c r="B1277" s="15"/>
      <c r="C1277" s="23">
        <v>1116</v>
      </c>
      <c r="D1277" s="25">
        <v>1.62046</v>
      </c>
      <c r="E1277" s="17" t="e">
        <v>#N/A</v>
      </c>
      <c r="F1277" s="17" t="e">
        <v>#N/A</v>
      </c>
    </row>
    <row r="1278" spans="1:6">
      <c r="A1278" s="17" t="s">
        <v>3389</v>
      </c>
      <c r="B1278" s="15"/>
      <c r="C1278" s="23">
        <v>1117</v>
      </c>
      <c r="D1278" s="25">
        <v>1.5580799999999999</v>
      </c>
      <c r="E1278" s="17" t="e">
        <v>#N/A</v>
      </c>
      <c r="F1278" s="17" t="e">
        <v>#N/A</v>
      </c>
    </row>
    <row r="1279" spans="1:6">
      <c r="A1279" s="17" t="s">
        <v>2656</v>
      </c>
      <c r="B1279" s="15" t="s">
        <v>2657</v>
      </c>
      <c r="C1279" s="23">
        <v>1118</v>
      </c>
      <c r="D1279" s="25">
        <v>1.8889800000000001</v>
      </c>
      <c r="E1279" s="17" t="e">
        <v>#N/A</v>
      </c>
      <c r="F1279" s="17" t="e">
        <v>#N/A</v>
      </c>
    </row>
    <row r="1280" spans="1:6">
      <c r="A1280" s="17" t="s">
        <v>2901</v>
      </c>
      <c r="B1280" s="15" t="s">
        <v>2902</v>
      </c>
      <c r="C1280" s="23">
        <v>1121</v>
      </c>
      <c r="D1280" s="25">
        <v>1.57043</v>
      </c>
      <c r="E1280" s="17" t="e">
        <v>#N/A</v>
      </c>
      <c r="F1280" s="17" t="e">
        <v>#N/A</v>
      </c>
    </row>
    <row r="1281" spans="1:6">
      <c r="A1281" s="17" t="s">
        <v>3072</v>
      </c>
      <c r="B1281" s="15"/>
      <c r="C1281" s="23">
        <v>1123</v>
      </c>
      <c r="D1281" s="25">
        <v>2.0550199999999998</v>
      </c>
      <c r="E1281" s="17" t="e">
        <v>#N/A</v>
      </c>
      <c r="F1281" s="17" t="e">
        <v>#N/A</v>
      </c>
    </row>
    <row r="1282" spans="1:6">
      <c r="A1282" s="17" t="s">
        <v>3434</v>
      </c>
      <c r="B1282" s="15" t="s">
        <v>3435</v>
      </c>
      <c r="C1282" s="23">
        <v>1129</v>
      </c>
      <c r="D1282" s="25">
        <v>2.706</v>
      </c>
      <c r="E1282" s="17" t="e">
        <v>#N/A</v>
      </c>
      <c r="F1282" s="17" t="e">
        <v>#N/A</v>
      </c>
    </row>
    <row r="1283" spans="1:6">
      <c r="A1283" s="17" t="s">
        <v>1901</v>
      </c>
      <c r="B1283" s="15" t="s">
        <v>1902</v>
      </c>
      <c r="C1283" s="23">
        <v>1132</v>
      </c>
      <c r="D1283" s="25">
        <v>1.53162</v>
      </c>
      <c r="E1283" s="17" t="e">
        <v>#N/A</v>
      </c>
      <c r="F1283" s="17" t="e">
        <v>#N/A</v>
      </c>
    </row>
    <row r="1284" spans="1:6">
      <c r="A1284" s="17" t="s">
        <v>3877</v>
      </c>
      <c r="B1284" s="15"/>
      <c r="C1284" s="23">
        <v>1135</v>
      </c>
      <c r="D1284" s="25">
        <v>1.6198699999999999</v>
      </c>
      <c r="E1284" s="17" t="e">
        <v>#N/A</v>
      </c>
      <c r="F1284" s="17" t="e">
        <v>#N/A</v>
      </c>
    </row>
    <row r="1285" spans="1:6">
      <c r="A1285" s="17" t="s">
        <v>3851</v>
      </c>
      <c r="B1285" s="15"/>
      <c r="C1285" s="23">
        <v>1136</v>
      </c>
      <c r="D1285" s="25">
        <v>2.69089</v>
      </c>
      <c r="E1285" s="17" t="e">
        <v>#N/A</v>
      </c>
      <c r="F1285" s="17" t="e">
        <v>#N/A</v>
      </c>
    </row>
    <row r="1286" spans="1:6">
      <c r="A1286" s="17" t="s">
        <v>1032</v>
      </c>
      <c r="B1286" s="15"/>
      <c r="C1286" s="23">
        <v>1137</v>
      </c>
      <c r="D1286" s="25">
        <v>1.5831900000000001</v>
      </c>
      <c r="E1286" s="17" t="e">
        <v>#N/A</v>
      </c>
      <c r="F1286" s="17" t="e">
        <v>#N/A</v>
      </c>
    </row>
    <row r="1287" spans="1:6">
      <c r="A1287" s="17" t="s">
        <v>2201</v>
      </c>
      <c r="B1287" s="15" t="s">
        <v>2202</v>
      </c>
      <c r="C1287" s="23">
        <v>1138</v>
      </c>
      <c r="D1287" s="25">
        <v>2.2771300000000001</v>
      </c>
      <c r="E1287" s="17" t="e">
        <v>#N/A</v>
      </c>
      <c r="F1287" s="17" t="e">
        <v>#N/A</v>
      </c>
    </row>
    <row r="1288" spans="1:6">
      <c r="A1288" s="17" t="s">
        <v>2130</v>
      </c>
      <c r="B1288" s="15" t="s">
        <v>2131</v>
      </c>
      <c r="C1288" s="23">
        <v>1142</v>
      </c>
      <c r="D1288" s="25">
        <v>2.2090399999999999</v>
      </c>
      <c r="E1288" s="17" t="e">
        <v>#N/A</v>
      </c>
      <c r="F1288" s="17" t="e">
        <v>#N/A</v>
      </c>
    </row>
    <row r="1289" spans="1:6">
      <c r="A1289" s="17" t="s">
        <v>3558</v>
      </c>
      <c r="B1289" s="15"/>
      <c r="C1289" s="23">
        <v>1144</v>
      </c>
      <c r="D1289" s="25">
        <v>2.1263000000000001</v>
      </c>
      <c r="E1289" s="17" t="e">
        <v>#N/A</v>
      </c>
      <c r="F1289" s="17" t="e">
        <v>#N/A</v>
      </c>
    </row>
    <row r="1290" spans="1:6">
      <c r="A1290" s="17" t="s">
        <v>3012</v>
      </c>
      <c r="B1290" s="15"/>
      <c r="C1290" s="23">
        <v>1145</v>
      </c>
      <c r="D1290" s="25">
        <v>1.64177</v>
      </c>
      <c r="E1290" s="17" t="e">
        <v>#N/A</v>
      </c>
      <c r="F1290" s="17" t="e">
        <v>#N/A</v>
      </c>
    </row>
    <row r="1291" spans="1:6">
      <c r="A1291" s="17" t="s">
        <v>3180</v>
      </c>
      <c r="B1291" s="15"/>
      <c r="C1291" s="23">
        <v>1146</v>
      </c>
      <c r="D1291" s="25">
        <v>2.3308200000000001</v>
      </c>
      <c r="E1291" s="17" t="e">
        <v>#N/A</v>
      </c>
      <c r="F1291" s="17" t="e">
        <v>#N/A</v>
      </c>
    </row>
    <row r="1292" spans="1:6">
      <c r="A1292" s="17" t="s">
        <v>3569</v>
      </c>
      <c r="B1292" s="15"/>
      <c r="C1292" s="23">
        <v>1147</v>
      </c>
      <c r="D1292" s="25">
        <v>2.6026099999999999</v>
      </c>
      <c r="E1292" s="17" t="e">
        <v>#N/A</v>
      </c>
      <c r="F1292" s="17" t="e">
        <v>#N/A</v>
      </c>
    </row>
    <row r="1293" spans="1:6">
      <c r="A1293" s="17" t="s">
        <v>2435</v>
      </c>
      <c r="B1293" s="15"/>
      <c r="C1293" s="23">
        <v>1148</v>
      </c>
      <c r="D1293" s="25">
        <v>2.36111</v>
      </c>
      <c r="E1293" s="17" t="e">
        <v>#N/A</v>
      </c>
      <c r="F1293" s="17" t="e">
        <v>#N/A</v>
      </c>
    </row>
    <row r="1294" spans="1:6">
      <c r="A1294" s="17" t="s">
        <v>2742</v>
      </c>
      <c r="B1294" s="15"/>
      <c r="C1294" s="23">
        <v>1150</v>
      </c>
      <c r="D1294" s="25">
        <v>2.0625</v>
      </c>
      <c r="E1294" s="17" t="e">
        <v>#N/A</v>
      </c>
      <c r="F1294" s="17" t="e">
        <v>#N/A</v>
      </c>
    </row>
    <row r="1295" spans="1:6">
      <c r="A1295" s="17" t="s">
        <v>2003</v>
      </c>
      <c r="B1295" s="15" t="s">
        <v>2004</v>
      </c>
      <c r="C1295" s="23">
        <v>1151</v>
      </c>
      <c r="D1295" s="25">
        <v>2.4690400000000001</v>
      </c>
      <c r="E1295" s="17" t="e">
        <v>#N/A</v>
      </c>
      <c r="F1295" s="17" t="e">
        <v>#N/A</v>
      </c>
    </row>
    <row r="1296" spans="1:6">
      <c r="A1296" s="17" t="s">
        <v>3773</v>
      </c>
      <c r="B1296" s="15"/>
      <c r="C1296" s="23">
        <v>1152</v>
      </c>
      <c r="D1296" s="25">
        <v>1.5808599999999999</v>
      </c>
      <c r="E1296" s="17" t="e">
        <v>#N/A</v>
      </c>
      <c r="F1296" s="17" t="e">
        <v>#N/A</v>
      </c>
    </row>
    <row r="1297" spans="1:6">
      <c r="A1297" s="17" t="s">
        <v>2596</v>
      </c>
      <c r="B1297" s="15" t="s">
        <v>2597</v>
      </c>
      <c r="C1297" s="23">
        <v>1154</v>
      </c>
      <c r="D1297" s="25">
        <v>1.63228</v>
      </c>
      <c r="E1297" s="17" t="e">
        <v>#N/A</v>
      </c>
      <c r="F1297" s="17" t="e">
        <v>#N/A</v>
      </c>
    </row>
    <row r="1298" spans="1:6">
      <c r="A1298" s="17" t="s">
        <v>3071</v>
      </c>
      <c r="B1298" s="15"/>
      <c r="C1298" s="23">
        <v>1155</v>
      </c>
      <c r="D1298" s="25">
        <v>2.7221600000000001</v>
      </c>
      <c r="E1298" s="17" t="e">
        <v>#N/A</v>
      </c>
      <c r="F1298" s="17" t="e">
        <v>#N/A</v>
      </c>
    </row>
    <row r="1299" spans="1:6">
      <c r="A1299" s="17" t="s">
        <v>2335</v>
      </c>
      <c r="B1299" s="15" t="s">
        <v>2336</v>
      </c>
      <c r="C1299" s="23">
        <v>1156</v>
      </c>
      <c r="D1299" s="25">
        <v>2.0090499999999998</v>
      </c>
      <c r="E1299" s="17" t="e">
        <v>#N/A</v>
      </c>
      <c r="F1299" s="17" t="e">
        <v>#N/A</v>
      </c>
    </row>
    <row r="1300" spans="1:6">
      <c r="A1300" s="17" t="s">
        <v>3361</v>
      </c>
      <c r="B1300" s="15" t="s">
        <v>3362</v>
      </c>
      <c r="C1300" s="23">
        <v>1157</v>
      </c>
      <c r="D1300" s="25">
        <v>2.45383</v>
      </c>
      <c r="E1300" s="17" t="e">
        <v>#N/A</v>
      </c>
      <c r="F1300" s="17" t="e">
        <v>#N/A</v>
      </c>
    </row>
    <row r="1301" spans="1:6">
      <c r="A1301" s="17" t="s">
        <v>1166</v>
      </c>
      <c r="B1301" s="15" t="s">
        <v>1167</v>
      </c>
      <c r="C1301" s="23">
        <v>1158</v>
      </c>
      <c r="D1301" s="25">
        <v>1.7670399999999999</v>
      </c>
      <c r="E1301" s="17" t="e">
        <v>#N/A</v>
      </c>
      <c r="F1301" s="17" t="e">
        <v>#N/A</v>
      </c>
    </row>
    <row r="1302" spans="1:6">
      <c r="A1302" s="17" t="s">
        <v>3617</v>
      </c>
      <c r="B1302" s="15"/>
      <c r="C1302" s="23">
        <v>1159</v>
      </c>
      <c r="D1302" s="25">
        <v>1.5411300000000001</v>
      </c>
      <c r="E1302" s="17" t="e">
        <v>#N/A</v>
      </c>
      <c r="F1302" s="17" t="e">
        <v>#N/A</v>
      </c>
    </row>
    <row r="1303" spans="1:6">
      <c r="A1303" s="17" t="s">
        <v>2856</v>
      </c>
      <c r="B1303" s="15"/>
      <c r="C1303" s="23">
        <v>1161</v>
      </c>
      <c r="D1303" s="25">
        <v>1.6163400000000001</v>
      </c>
      <c r="E1303" s="17" t="e">
        <v>#N/A</v>
      </c>
      <c r="F1303" s="17" t="e">
        <v>#N/A</v>
      </c>
    </row>
    <row r="1304" spans="1:6">
      <c r="A1304" s="17" t="s">
        <v>3830</v>
      </c>
      <c r="B1304" s="15"/>
      <c r="C1304" s="23">
        <v>1163</v>
      </c>
      <c r="D1304" s="25">
        <v>4.1632300000000004</v>
      </c>
      <c r="E1304" s="17" t="e">
        <v>#N/A</v>
      </c>
      <c r="F1304" s="17" t="e">
        <v>#N/A</v>
      </c>
    </row>
    <row r="1305" spans="1:6">
      <c r="A1305" s="17" t="s">
        <v>3450</v>
      </c>
      <c r="B1305" s="15" t="s">
        <v>3451</v>
      </c>
      <c r="C1305" s="23">
        <v>1164</v>
      </c>
      <c r="D1305" s="25">
        <v>2.1484100000000002</v>
      </c>
      <c r="E1305" s="17" t="e">
        <v>#N/A</v>
      </c>
      <c r="F1305" s="17" t="e">
        <v>#N/A</v>
      </c>
    </row>
    <row r="1306" spans="1:6">
      <c r="A1306" s="17" t="s">
        <v>2046</v>
      </c>
      <c r="B1306" s="15" t="s">
        <v>2047</v>
      </c>
      <c r="C1306" s="23">
        <v>1165</v>
      </c>
      <c r="D1306" s="25">
        <v>1.5922000000000001</v>
      </c>
      <c r="E1306" s="17" t="e">
        <v>#N/A</v>
      </c>
      <c r="F1306" s="17" t="e">
        <v>#N/A</v>
      </c>
    </row>
    <row r="1307" spans="1:6">
      <c r="A1307" s="17" t="s">
        <v>3688</v>
      </c>
      <c r="B1307" s="15"/>
      <c r="C1307" s="23">
        <v>1170</v>
      </c>
      <c r="D1307" s="25">
        <v>1.5515099999999999</v>
      </c>
      <c r="E1307" s="17" t="e">
        <v>#N/A</v>
      </c>
      <c r="F1307" s="17" t="e">
        <v>#N/A</v>
      </c>
    </row>
    <row r="1308" spans="1:6">
      <c r="A1308" s="17" t="s">
        <v>3510</v>
      </c>
      <c r="B1308" s="15" t="s">
        <v>3511</v>
      </c>
      <c r="C1308" s="23">
        <v>1171</v>
      </c>
      <c r="D1308" s="25">
        <v>1.5818399999999999</v>
      </c>
      <c r="E1308" s="17" t="e">
        <v>#N/A</v>
      </c>
      <c r="F1308" s="17" t="e">
        <v>#N/A</v>
      </c>
    </row>
    <row r="1309" spans="1:6">
      <c r="A1309" s="17" t="s">
        <v>3023</v>
      </c>
      <c r="B1309" s="15"/>
      <c r="C1309" s="23">
        <v>1176</v>
      </c>
      <c r="D1309" s="25">
        <v>1.6276299999999999</v>
      </c>
      <c r="E1309" s="17" t="e">
        <v>#N/A</v>
      </c>
      <c r="F1309" s="17" t="e">
        <v>#N/A</v>
      </c>
    </row>
    <row r="1310" spans="1:6">
      <c r="A1310" s="17" t="s">
        <v>2389</v>
      </c>
      <c r="B1310" s="15" t="s">
        <v>2390</v>
      </c>
      <c r="C1310" s="23">
        <v>1177</v>
      </c>
      <c r="D1310" s="25">
        <v>1.68106</v>
      </c>
      <c r="E1310" s="17" t="e">
        <v>#N/A</v>
      </c>
      <c r="F1310" s="17" t="e">
        <v>#N/A</v>
      </c>
    </row>
    <row r="1311" spans="1:6">
      <c r="A1311" s="17" t="s">
        <v>2124</v>
      </c>
      <c r="B1311" s="15" t="s">
        <v>2125</v>
      </c>
      <c r="C1311" s="23">
        <v>1179</v>
      </c>
      <c r="D1311" s="25">
        <v>1.76762</v>
      </c>
      <c r="E1311" s="17" t="e">
        <v>#N/A</v>
      </c>
      <c r="F1311" s="17" t="e">
        <v>#N/A</v>
      </c>
    </row>
    <row r="1312" spans="1:6">
      <c r="A1312" s="17" t="s">
        <v>2809</v>
      </c>
      <c r="B1312" s="15"/>
      <c r="C1312" s="23">
        <v>1180</v>
      </c>
      <c r="D1312" s="25">
        <v>1.54515</v>
      </c>
      <c r="E1312" s="17" t="e">
        <v>#N/A</v>
      </c>
      <c r="F1312" s="17" t="e">
        <v>#N/A</v>
      </c>
    </row>
    <row r="1313" spans="1:6">
      <c r="A1313" s="17" t="s">
        <v>2500</v>
      </c>
      <c r="B1313" s="15" t="s">
        <v>2501</v>
      </c>
      <c r="C1313" s="23">
        <v>1183</v>
      </c>
      <c r="D1313" s="25">
        <v>1.54088</v>
      </c>
      <c r="E1313" s="17" t="e">
        <v>#N/A</v>
      </c>
      <c r="F1313" s="17" t="e">
        <v>#N/A</v>
      </c>
    </row>
    <row r="1314" spans="1:6">
      <c r="A1314" s="17" t="s">
        <v>3204</v>
      </c>
      <c r="B1314" s="15" t="s">
        <v>3205</v>
      </c>
      <c r="C1314" s="23">
        <v>1184</v>
      </c>
      <c r="D1314" s="25">
        <v>3.17842</v>
      </c>
      <c r="E1314" s="17" t="e">
        <v>#N/A</v>
      </c>
      <c r="F1314" s="17" t="e">
        <v>#N/A</v>
      </c>
    </row>
    <row r="1315" spans="1:6">
      <c r="A1315" s="17" t="s">
        <v>3327</v>
      </c>
      <c r="B1315" s="15" t="s">
        <v>3328</v>
      </c>
      <c r="C1315" s="23">
        <v>1185</v>
      </c>
      <c r="D1315" s="25">
        <v>1.51288</v>
      </c>
      <c r="E1315" s="17" t="e">
        <v>#N/A</v>
      </c>
      <c r="F1315" s="17" t="e">
        <v>#N/A</v>
      </c>
    </row>
    <row r="1316" spans="1:6">
      <c r="A1316" s="17" t="s">
        <v>3799</v>
      </c>
      <c r="B1316" s="15"/>
      <c r="C1316" s="23">
        <v>1186</v>
      </c>
      <c r="D1316" s="25">
        <v>1.55233</v>
      </c>
      <c r="E1316" s="17" t="e">
        <v>#N/A</v>
      </c>
      <c r="F1316" s="17" t="e">
        <v>#N/A</v>
      </c>
    </row>
    <row r="1317" spans="1:6">
      <c r="A1317" s="17" t="s">
        <v>3365</v>
      </c>
      <c r="B1317" s="15" t="s">
        <v>3366</v>
      </c>
      <c r="C1317" s="23">
        <v>1187</v>
      </c>
      <c r="D1317" s="25">
        <v>1.87584</v>
      </c>
      <c r="E1317" s="17" t="e">
        <v>#N/A</v>
      </c>
      <c r="F1317" s="17" t="e">
        <v>#N/A</v>
      </c>
    </row>
    <row r="1318" spans="1:6">
      <c r="A1318" s="17" t="s">
        <v>3256</v>
      </c>
      <c r="B1318" s="15"/>
      <c r="C1318" s="23">
        <v>1192</v>
      </c>
      <c r="D1318" s="25">
        <v>1.64164</v>
      </c>
      <c r="E1318" s="17" t="e">
        <v>#N/A</v>
      </c>
      <c r="F1318" s="17" t="e">
        <v>#N/A</v>
      </c>
    </row>
    <row r="1319" spans="1:6">
      <c r="A1319" s="17" t="s">
        <v>3552</v>
      </c>
      <c r="B1319" s="15"/>
      <c r="C1319" s="23">
        <v>1194</v>
      </c>
      <c r="D1319" s="25">
        <v>1.5160199999999999</v>
      </c>
      <c r="E1319" s="17" t="e">
        <v>#N/A</v>
      </c>
      <c r="F1319" s="17" t="e">
        <v>#N/A</v>
      </c>
    </row>
    <row r="1320" spans="1:6">
      <c r="A1320" s="17" t="s">
        <v>3448</v>
      </c>
      <c r="B1320" s="15" t="s">
        <v>3449</v>
      </c>
      <c r="C1320" s="23">
        <v>1195</v>
      </c>
      <c r="D1320" s="25">
        <v>2.0165899999999999</v>
      </c>
      <c r="E1320" s="17" t="e">
        <v>#N/A</v>
      </c>
      <c r="F1320" s="17" t="e">
        <v>#N/A</v>
      </c>
    </row>
    <row r="1321" spans="1:6">
      <c r="A1321" s="17" t="s">
        <v>3162</v>
      </c>
      <c r="B1321" s="15"/>
      <c r="C1321" s="23">
        <v>1197</v>
      </c>
      <c r="D1321" s="25">
        <v>6.8171299999999997</v>
      </c>
      <c r="E1321" s="17" t="e">
        <v>#N/A</v>
      </c>
      <c r="F1321" s="17" t="e">
        <v>#N/A</v>
      </c>
    </row>
    <row r="1322" spans="1:6">
      <c r="A1322" s="17" t="s">
        <v>3271</v>
      </c>
      <c r="B1322" s="15"/>
      <c r="C1322" s="23">
        <v>1198</v>
      </c>
      <c r="D1322" s="25">
        <v>2.0684</v>
      </c>
      <c r="E1322" s="17" t="e">
        <v>#N/A</v>
      </c>
      <c r="F1322" s="17" t="e">
        <v>#N/A</v>
      </c>
    </row>
    <row r="1323" spans="1:6">
      <c r="A1323" s="17" t="s">
        <v>2972</v>
      </c>
      <c r="B1323" s="15"/>
      <c r="C1323" s="23">
        <v>1200</v>
      </c>
      <c r="D1323" s="25">
        <v>2.16046</v>
      </c>
      <c r="E1323" s="17" t="e">
        <v>#N/A</v>
      </c>
      <c r="F1323" s="17" t="e">
        <v>#N/A</v>
      </c>
    </row>
    <row r="1324" spans="1:6">
      <c r="A1324" s="17" t="s">
        <v>3404</v>
      </c>
      <c r="B1324" s="15"/>
      <c r="C1324" s="23">
        <v>1201</v>
      </c>
      <c r="D1324" s="25">
        <v>1.5434600000000001</v>
      </c>
      <c r="E1324" s="17" t="e">
        <v>#N/A</v>
      </c>
      <c r="F1324" s="17" t="e">
        <v>#N/A</v>
      </c>
    </row>
    <row r="1325" spans="1:6">
      <c r="A1325" s="17" t="s">
        <v>3190</v>
      </c>
      <c r="B1325" s="15" t="s">
        <v>3191</v>
      </c>
      <c r="C1325" s="23">
        <v>1202</v>
      </c>
      <c r="D1325" s="25">
        <v>1.98264</v>
      </c>
      <c r="E1325" s="17" t="e">
        <v>#N/A</v>
      </c>
      <c r="F1325" s="17" t="e">
        <v>#N/A</v>
      </c>
    </row>
    <row r="1326" spans="1:6">
      <c r="A1326" s="17" t="s">
        <v>2313</v>
      </c>
      <c r="B1326" s="15" t="s">
        <v>2314</v>
      </c>
      <c r="C1326" s="23">
        <v>1203</v>
      </c>
      <c r="D1326" s="25">
        <v>3.0798399999999999</v>
      </c>
      <c r="E1326" s="17" t="e">
        <v>#N/A</v>
      </c>
      <c r="F1326" s="17" t="e">
        <v>#N/A</v>
      </c>
    </row>
    <row r="1327" spans="1:6">
      <c r="A1327" s="17" t="s">
        <v>3010</v>
      </c>
      <c r="B1327" s="15"/>
      <c r="C1327" s="23">
        <v>1204</v>
      </c>
      <c r="D1327" s="25">
        <v>1.5037199999999999</v>
      </c>
      <c r="E1327" s="17" t="e">
        <v>#N/A</v>
      </c>
      <c r="F1327" s="17" t="e">
        <v>#N/A</v>
      </c>
    </row>
    <row r="1328" spans="1:6">
      <c r="A1328" s="17" t="s">
        <v>3151</v>
      </c>
      <c r="B1328" s="15"/>
      <c r="C1328" s="23">
        <v>1206</v>
      </c>
      <c r="D1328" s="25">
        <v>1.51515</v>
      </c>
      <c r="E1328" s="17" t="e">
        <v>#N/A</v>
      </c>
      <c r="F1328" s="17" t="e">
        <v>#N/A</v>
      </c>
    </row>
    <row r="1329" spans="1:6">
      <c r="A1329" s="17" t="s">
        <v>2736</v>
      </c>
      <c r="B1329" s="15" t="s">
        <v>2737</v>
      </c>
      <c r="C1329" s="23">
        <v>1207</v>
      </c>
      <c r="D1329" s="25">
        <v>1.96092</v>
      </c>
      <c r="E1329" s="17" t="e">
        <v>#N/A</v>
      </c>
      <c r="F1329" s="17" t="e">
        <v>#N/A</v>
      </c>
    </row>
    <row r="1330" spans="1:6">
      <c r="A1330" s="17" t="s">
        <v>2351</v>
      </c>
      <c r="B1330" s="15" t="s">
        <v>2352</v>
      </c>
      <c r="C1330" s="23">
        <v>1208</v>
      </c>
      <c r="D1330" s="25">
        <v>2.9844499999999998</v>
      </c>
      <c r="E1330" s="17" t="e">
        <v>#N/A</v>
      </c>
      <c r="F1330" s="17" t="e">
        <v>#N/A</v>
      </c>
    </row>
    <row r="1331" spans="1:6">
      <c r="A1331" s="17" t="s">
        <v>3188</v>
      </c>
      <c r="B1331" s="15" t="s">
        <v>3189</v>
      </c>
      <c r="C1331" s="23">
        <v>1209</v>
      </c>
      <c r="D1331" s="25">
        <v>1.63595</v>
      </c>
      <c r="E1331" s="17" t="e">
        <v>#N/A</v>
      </c>
      <c r="F1331" s="17" t="e">
        <v>#N/A</v>
      </c>
    </row>
    <row r="1332" spans="1:6">
      <c r="A1332" s="17" t="s">
        <v>3172</v>
      </c>
      <c r="B1332" s="15"/>
      <c r="C1332" s="23">
        <v>1210</v>
      </c>
      <c r="D1332" s="25">
        <v>2.2352500000000002</v>
      </c>
      <c r="E1332" s="17" t="e">
        <v>#N/A</v>
      </c>
      <c r="F1332" s="17" t="e">
        <v>#N/A</v>
      </c>
    </row>
    <row r="1333" spans="1:6">
      <c r="A1333" s="17" t="s">
        <v>2801</v>
      </c>
      <c r="B1333" s="15"/>
      <c r="C1333" s="23">
        <v>1213</v>
      </c>
      <c r="D1333" s="25">
        <v>1.7154</v>
      </c>
      <c r="E1333" s="17" t="e">
        <v>#N/A</v>
      </c>
      <c r="F1333" s="17" t="e">
        <v>#N/A</v>
      </c>
    </row>
    <row r="1334" spans="1:6">
      <c r="A1334" s="17" t="s">
        <v>2753</v>
      </c>
      <c r="B1334" s="15"/>
      <c r="C1334" s="23">
        <v>1214</v>
      </c>
      <c r="D1334" s="25">
        <v>1.56107</v>
      </c>
      <c r="E1334" s="17" t="e">
        <v>#N/A</v>
      </c>
      <c r="F1334" s="17" t="e">
        <v>#N/A</v>
      </c>
    </row>
    <row r="1335" spans="1:6">
      <c r="A1335" s="17" t="s">
        <v>3470</v>
      </c>
      <c r="B1335" s="15" t="s">
        <v>3471</v>
      </c>
      <c r="C1335" s="23">
        <v>1215</v>
      </c>
      <c r="D1335" s="25">
        <v>1.5532300000000001</v>
      </c>
      <c r="E1335" s="17" t="e">
        <v>#N/A</v>
      </c>
      <c r="F1335" s="17" t="e">
        <v>#N/A</v>
      </c>
    </row>
    <row r="1336" spans="1:6">
      <c r="A1336" s="17" t="s">
        <v>1935</v>
      </c>
      <c r="B1336" s="15" t="s">
        <v>1936</v>
      </c>
      <c r="C1336" s="23">
        <v>1216</v>
      </c>
      <c r="D1336" s="25">
        <v>1.72143</v>
      </c>
      <c r="E1336" s="17" t="e">
        <v>#N/A</v>
      </c>
      <c r="F1336" s="17" t="e">
        <v>#N/A</v>
      </c>
    </row>
    <row r="1337" spans="1:6">
      <c r="A1337" s="17" t="s">
        <v>2968</v>
      </c>
      <c r="B1337" s="15"/>
      <c r="C1337" s="23">
        <v>1217</v>
      </c>
      <c r="D1337" s="25">
        <v>1.7758499999999999</v>
      </c>
      <c r="E1337" s="17" t="e">
        <v>#N/A</v>
      </c>
      <c r="F1337" s="17" t="e">
        <v>#N/A</v>
      </c>
    </row>
    <row r="1338" spans="1:6">
      <c r="A1338" s="17" t="s">
        <v>3027</v>
      </c>
      <c r="B1338" s="15"/>
      <c r="C1338" s="23">
        <v>1220</v>
      </c>
      <c r="D1338" s="25">
        <v>1.7357899999999999</v>
      </c>
      <c r="E1338" s="17" t="e">
        <v>#N/A</v>
      </c>
      <c r="F1338" s="17" t="e">
        <v>#N/A</v>
      </c>
    </row>
    <row r="1339" spans="1:6">
      <c r="A1339" s="17" t="s">
        <v>3818</v>
      </c>
      <c r="B1339" s="15"/>
      <c r="C1339" s="23">
        <v>1222</v>
      </c>
      <c r="D1339" s="25">
        <v>1.5334399999999999</v>
      </c>
      <c r="E1339" s="17" t="e">
        <v>#N/A</v>
      </c>
      <c r="F1339" s="17" t="e">
        <v>#N/A</v>
      </c>
    </row>
    <row r="1340" spans="1:6">
      <c r="A1340" s="17" t="s">
        <v>3518</v>
      </c>
      <c r="B1340" s="15" t="s">
        <v>3519</v>
      </c>
      <c r="C1340" s="23">
        <v>1223</v>
      </c>
      <c r="D1340" s="25">
        <v>1.6311100000000001</v>
      </c>
      <c r="E1340" s="17" t="e">
        <v>#N/A</v>
      </c>
      <c r="F1340" s="17" t="e">
        <v>#N/A</v>
      </c>
    </row>
    <row r="1341" spans="1:6">
      <c r="A1341" s="17" t="s">
        <v>3145</v>
      </c>
      <c r="B1341" s="15"/>
      <c r="C1341" s="23">
        <v>1224</v>
      </c>
      <c r="D1341" s="25">
        <v>1.56236</v>
      </c>
      <c r="E1341" s="17" t="e">
        <v>#N/A</v>
      </c>
      <c r="F1341" s="17" t="e">
        <v>#N/A</v>
      </c>
    </row>
    <row r="1342" spans="1:6">
      <c r="A1342" s="17" t="s">
        <v>3022</v>
      </c>
      <c r="B1342" s="15"/>
      <c r="C1342" s="23">
        <v>1225</v>
      </c>
      <c r="D1342" s="25">
        <v>3.74688</v>
      </c>
      <c r="E1342" s="17" t="e">
        <v>#N/A</v>
      </c>
      <c r="F1342" s="17" t="e">
        <v>#N/A</v>
      </c>
    </row>
    <row r="1343" spans="1:6">
      <c r="A1343" s="17" t="s">
        <v>3731</v>
      </c>
      <c r="B1343" s="15"/>
      <c r="C1343" s="23">
        <v>1226</v>
      </c>
      <c r="D1343" s="25">
        <v>1.86192</v>
      </c>
      <c r="E1343" s="17" t="e">
        <v>#N/A</v>
      </c>
      <c r="F1343" s="17" t="e">
        <v>#N/A</v>
      </c>
    </row>
    <row r="1344" spans="1:6">
      <c r="A1344" s="17" t="s">
        <v>3780</v>
      </c>
      <c r="B1344" s="15"/>
      <c r="C1344" s="23">
        <v>1227</v>
      </c>
      <c r="D1344" s="25">
        <v>2.21339</v>
      </c>
      <c r="E1344" s="17" t="e">
        <v>#N/A</v>
      </c>
      <c r="F1344" s="17" t="e">
        <v>#N/A</v>
      </c>
    </row>
    <row r="1345" spans="1:6">
      <c r="A1345" s="17" t="s">
        <v>2379</v>
      </c>
      <c r="B1345" s="15" t="s">
        <v>2380</v>
      </c>
      <c r="C1345" s="23">
        <v>1229</v>
      </c>
      <c r="D1345" s="25">
        <v>2.3036300000000001</v>
      </c>
      <c r="E1345" s="17" t="e">
        <v>#N/A</v>
      </c>
      <c r="F1345" s="17" t="e">
        <v>#N/A</v>
      </c>
    </row>
    <row r="1346" spans="1:6">
      <c r="A1346" s="17" t="s">
        <v>2434</v>
      </c>
      <c r="B1346" s="15"/>
      <c r="C1346" s="23">
        <v>1231</v>
      </c>
      <c r="D1346" s="25">
        <v>2.5544699999999998</v>
      </c>
      <c r="E1346" s="17" t="e">
        <v>#N/A</v>
      </c>
      <c r="F1346" s="17" t="e">
        <v>#N/A</v>
      </c>
    </row>
    <row r="1347" spans="1:6">
      <c r="A1347" s="17" t="s">
        <v>3733</v>
      </c>
      <c r="B1347" s="15"/>
      <c r="C1347" s="23">
        <v>1232</v>
      </c>
      <c r="D1347" s="25">
        <v>1.8354699999999999</v>
      </c>
      <c r="E1347" s="17" t="e">
        <v>#N/A</v>
      </c>
      <c r="F1347" s="17" t="e">
        <v>#N/A</v>
      </c>
    </row>
    <row r="1348" spans="1:6">
      <c r="A1348" s="17" t="s">
        <v>2994</v>
      </c>
      <c r="B1348" s="15"/>
      <c r="C1348" s="23">
        <v>1233</v>
      </c>
      <c r="D1348" s="25">
        <v>1.5188999999999999</v>
      </c>
      <c r="E1348" s="17" t="e">
        <v>#N/A</v>
      </c>
      <c r="F1348" s="17" t="e">
        <v>#N/A</v>
      </c>
    </row>
    <row r="1349" spans="1:6">
      <c r="A1349" s="17" t="s">
        <v>1161</v>
      </c>
      <c r="B1349" s="15"/>
      <c r="C1349" s="23">
        <v>1234</v>
      </c>
      <c r="D1349" s="25">
        <v>2.7791800000000002</v>
      </c>
      <c r="E1349" s="17" t="e">
        <v>#N/A</v>
      </c>
      <c r="F1349" s="17" t="e">
        <v>#N/A</v>
      </c>
    </row>
    <row r="1350" spans="1:6">
      <c r="A1350" s="17" t="s">
        <v>3220</v>
      </c>
      <c r="B1350" s="15" t="s">
        <v>3221</v>
      </c>
      <c r="C1350" s="23">
        <v>1235</v>
      </c>
      <c r="D1350" s="25">
        <v>2.0894400000000002</v>
      </c>
      <c r="E1350" s="17" t="e">
        <v>#N/A</v>
      </c>
      <c r="F1350" s="17" t="e">
        <v>#N/A</v>
      </c>
    </row>
    <row r="1351" spans="1:6">
      <c r="A1351" s="17" t="s">
        <v>3369</v>
      </c>
      <c r="B1351" s="15" t="s">
        <v>3370</v>
      </c>
      <c r="C1351" s="23">
        <v>1238</v>
      </c>
      <c r="D1351" s="25">
        <v>1.52014</v>
      </c>
      <c r="E1351" s="17" t="e">
        <v>#N/A</v>
      </c>
      <c r="F1351" s="17" t="e">
        <v>#N/A</v>
      </c>
    </row>
    <row r="1352" spans="1:6">
      <c r="A1352" s="17" t="s">
        <v>2759</v>
      </c>
      <c r="B1352" s="15"/>
      <c r="C1352" s="23">
        <v>1241</v>
      </c>
      <c r="D1352" s="25">
        <v>1.9555100000000001</v>
      </c>
      <c r="E1352" s="17" t="e">
        <v>#N/A</v>
      </c>
      <c r="F1352" s="17" t="e">
        <v>#N/A</v>
      </c>
    </row>
    <row r="1353" spans="1:6">
      <c r="A1353" s="17" t="s">
        <v>3115</v>
      </c>
      <c r="B1353" s="15"/>
      <c r="C1353" s="23">
        <v>1242</v>
      </c>
      <c r="D1353" s="25">
        <v>1.78914</v>
      </c>
      <c r="E1353" s="17" t="e">
        <v>#N/A</v>
      </c>
      <c r="F1353" s="17" t="e">
        <v>#N/A</v>
      </c>
    </row>
    <row r="1354" spans="1:6">
      <c r="A1354" s="17" t="s">
        <v>3351</v>
      </c>
      <c r="B1354" s="15" t="s">
        <v>3352</v>
      </c>
      <c r="C1354" s="23">
        <v>1243</v>
      </c>
      <c r="D1354" s="25">
        <v>2.1138699999999999</v>
      </c>
      <c r="E1354" s="17" t="e">
        <v>#N/A</v>
      </c>
      <c r="F1354" s="17" t="e">
        <v>#N/A</v>
      </c>
    </row>
    <row r="1355" spans="1:6">
      <c r="A1355" s="17" t="s">
        <v>1966</v>
      </c>
      <c r="B1355" s="15"/>
      <c r="C1355" s="23">
        <v>1244</v>
      </c>
      <c r="D1355" s="25">
        <v>2.0573800000000002</v>
      </c>
      <c r="E1355" s="17" t="e">
        <v>#N/A</v>
      </c>
      <c r="F1355" s="17" t="e">
        <v>#N/A</v>
      </c>
    </row>
    <row r="1356" spans="1:6">
      <c r="A1356" s="17" t="s">
        <v>3671</v>
      </c>
      <c r="B1356" s="15" t="s">
        <v>3672</v>
      </c>
      <c r="C1356" s="23">
        <v>1245</v>
      </c>
      <c r="D1356" s="25">
        <v>1.6299399999999999</v>
      </c>
      <c r="E1356" s="17" t="e">
        <v>#N/A</v>
      </c>
      <c r="F1356" s="17" t="e">
        <v>#N/A</v>
      </c>
    </row>
    <row r="1357" spans="1:6">
      <c r="A1357" s="17" t="s">
        <v>2718</v>
      </c>
      <c r="B1357" s="15"/>
      <c r="C1357" s="23">
        <v>1247</v>
      </c>
      <c r="D1357" s="25">
        <v>1.90662</v>
      </c>
      <c r="E1357" s="17" t="e">
        <v>#N/A</v>
      </c>
      <c r="F1357" s="17" t="e">
        <v>#N/A</v>
      </c>
    </row>
    <row r="1358" spans="1:6">
      <c r="A1358" s="17" t="s">
        <v>2843</v>
      </c>
      <c r="B1358" s="15"/>
      <c r="C1358" s="23">
        <v>1248</v>
      </c>
      <c r="D1358" s="25">
        <v>1.87324</v>
      </c>
      <c r="E1358" s="17" t="e">
        <v>#N/A</v>
      </c>
      <c r="F1358" s="17" t="e">
        <v>#N/A</v>
      </c>
    </row>
    <row r="1359" spans="1:6">
      <c r="A1359" s="17" t="s">
        <v>3607</v>
      </c>
      <c r="B1359" s="15"/>
      <c r="C1359" s="23">
        <v>1250</v>
      </c>
      <c r="D1359" s="25">
        <v>1.6307100000000001</v>
      </c>
      <c r="E1359" s="17" t="e">
        <v>#N/A</v>
      </c>
      <c r="F1359" s="17" t="e">
        <v>#N/A</v>
      </c>
    </row>
    <row r="1360" spans="1:6">
      <c r="A1360" s="17" t="s">
        <v>1957</v>
      </c>
      <c r="B1360" s="15" t="s">
        <v>1958</v>
      </c>
      <c r="C1360" s="23">
        <v>1252</v>
      </c>
      <c r="D1360" s="25">
        <v>1.50265</v>
      </c>
      <c r="E1360" s="17" t="e">
        <v>#N/A</v>
      </c>
      <c r="F1360" s="17" t="e">
        <v>#N/A</v>
      </c>
    </row>
    <row r="1361" spans="1:6">
      <c r="A1361" s="17" t="s">
        <v>2981</v>
      </c>
      <c r="B1361" s="15"/>
      <c r="C1361" s="23">
        <v>1254</v>
      </c>
      <c r="D1361" s="25">
        <v>1.62731</v>
      </c>
      <c r="E1361" s="17" t="e">
        <v>#N/A</v>
      </c>
      <c r="F1361" s="17" t="e">
        <v>#N/A</v>
      </c>
    </row>
    <row r="1362" spans="1:6">
      <c r="A1362" s="17" t="s">
        <v>3283</v>
      </c>
      <c r="B1362" s="15"/>
      <c r="C1362" s="23">
        <v>1255</v>
      </c>
      <c r="D1362" s="25">
        <v>1.88731</v>
      </c>
      <c r="E1362" s="17" t="e">
        <v>#N/A</v>
      </c>
      <c r="F1362" s="17" t="e">
        <v>#N/A</v>
      </c>
    </row>
    <row r="1363" spans="1:6">
      <c r="A1363" s="17" t="s">
        <v>2818</v>
      </c>
      <c r="B1363" s="15"/>
      <c r="C1363" s="23">
        <v>1257</v>
      </c>
      <c r="D1363" s="25">
        <v>2.2494299999999998</v>
      </c>
      <c r="E1363" s="17" t="e">
        <v>#N/A</v>
      </c>
      <c r="F1363" s="17" t="e">
        <v>#N/A</v>
      </c>
    </row>
    <row r="1364" spans="1:6">
      <c r="A1364" s="17" t="s">
        <v>3789</v>
      </c>
      <c r="B1364" s="15"/>
      <c r="C1364" s="23">
        <v>1258</v>
      </c>
      <c r="D1364" s="25">
        <v>1.58144</v>
      </c>
      <c r="E1364" s="17" t="e">
        <v>#N/A</v>
      </c>
      <c r="F1364" s="17" t="e">
        <v>#N/A</v>
      </c>
    </row>
    <row r="1365" spans="1:6">
      <c r="A1365" s="17" t="s">
        <v>3408</v>
      </c>
      <c r="B1365" s="15"/>
      <c r="C1365" s="23">
        <v>1259</v>
      </c>
      <c r="D1365" s="25">
        <v>1.6664099999999999</v>
      </c>
      <c r="E1365" s="17" t="e">
        <v>#N/A</v>
      </c>
      <c r="F1365" s="17" t="e">
        <v>#N/A</v>
      </c>
    </row>
    <row r="1366" spans="1:6">
      <c r="A1366" s="17" t="s">
        <v>2715</v>
      </c>
      <c r="B1366" s="15"/>
      <c r="C1366" s="23">
        <v>1260</v>
      </c>
      <c r="D1366" s="25">
        <v>3.9663200000000001</v>
      </c>
      <c r="E1366" s="17" t="e">
        <v>#N/A</v>
      </c>
      <c r="F1366" s="17" t="e">
        <v>#N/A</v>
      </c>
    </row>
    <row r="1367" spans="1:6">
      <c r="A1367" s="17" t="s">
        <v>2732</v>
      </c>
      <c r="B1367" s="15"/>
      <c r="C1367" s="23">
        <v>1261</v>
      </c>
      <c r="D1367" s="25">
        <v>1.6697299999999999</v>
      </c>
      <c r="E1367" s="17" t="e">
        <v>#N/A</v>
      </c>
      <c r="F1367" s="17" t="e">
        <v>#N/A</v>
      </c>
    </row>
    <row r="1368" spans="1:6">
      <c r="A1368" s="17" t="s">
        <v>2211</v>
      </c>
      <c r="B1368" s="15" t="s">
        <v>2212</v>
      </c>
      <c r="C1368" s="23">
        <v>1262</v>
      </c>
      <c r="D1368" s="25">
        <v>2.6951800000000001</v>
      </c>
      <c r="E1368" s="17" t="e">
        <v>#N/A</v>
      </c>
      <c r="F1368" s="17" t="e">
        <v>#N/A</v>
      </c>
    </row>
    <row r="1369" spans="1:6">
      <c r="A1369" s="17" t="s">
        <v>2764</v>
      </c>
      <c r="B1369" s="15"/>
      <c r="C1369" s="23">
        <v>1268</v>
      </c>
      <c r="D1369" s="25">
        <v>2.0158299999999998</v>
      </c>
      <c r="E1369" s="17" t="e">
        <v>#N/A</v>
      </c>
      <c r="F1369" s="17" t="e">
        <v>#N/A</v>
      </c>
    </row>
    <row r="1370" spans="1:6">
      <c r="A1370" s="17" t="s">
        <v>2690</v>
      </c>
      <c r="B1370" s="15" t="s">
        <v>2691</v>
      </c>
      <c r="C1370" s="23">
        <v>1269</v>
      </c>
      <c r="D1370" s="25">
        <v>2.2216300000000002</v>
      </c>
      <c r="E1370" s="17" t="e">
        <v>#N/A</v>
      </c>
      <c r="F1370" s="17" t="e">
        <v>#N/A</v>
      </c>
    </row>
    <row r="1371" spans="1:6">
      <c r="A1371" s="17" t="s">
        <v>3585</v>
      </c>
      <c r="B1371" s="15"/>
      <c r="C1371" s="23">
        <v>1270</v>
      </c>
      <c r="D1371" s="25">
        <v>1.67536</v>
      </c>
      <c r="E1371" s="17" t="e">
        <v>#N/A</v>
      </c>
      <c r="F1371" s="17" t="e">
        <v>#N/A</v>
      </c>
    </row>
    <row r="1372" spans="1:6">
      <c r="A1372" s="17" t="s">
        <v>2941</v>
      </c>
      <c r="B1372" s="15"/>
      <c r="C1372" s="23">
        <v>1271</v>
      </c>
      <c r="D1372" s="25">
        <v>1.57762</v>
      </c>
      <c r="E1372" s="17" t="e">
        <v>#N/A</v>
      </c>
      <c r="F1372" s="17" t="e">
        <v>#N/A</v>
      </c>
    </row>
    <row r="1373" spans="1:6">
      <c r="A1373" s="17" t="s">
        <v>3770</v>
      </c>
      <c r="B1373" s="15"/>
      <c r="C1373" s="23">
        <v>1272</v>
      </c>
      <c r="D1373" s="25">
        <v>1.6188100000000001</v>
      </c>
      <c r="E1373" s="17" t="e">
        <v>#N/A</v>
      </c>
      <c r="F1373" s="17" t="e">
        <v>#N/A</v>
      </c>
    </row>
    <row r="1374" spans="1:6">
      <c r="A1374" s="17" t="s">
        <v>2738</v>
      </c>
      <c r="B1374" s="15"/>
      <c r="C1374" s="23">
        <v>1275</v>
      </c>
      <c r="D1374" s="25">
        <v>1.5002</v>
      </c>
      <c r="E1374" s="17" t="e">
        <v>#N/A</v>
      </c>
      <c r="F1374" s="17" t="e">
        <v>#N/A</v>
      </c>
    </row>
    <row r="1375" spans="1:6">
      <c r="A1375" s="17" t="s">
        <v>3149</v>
      </c>
      <c r="B1375" s="15"/>
      <c r="C1375" s="23">
        <v>1276</v>
      </c>
      <c r="D1375" s="25">
        <v>1.68926</v>
      </c>
      <c r="E1375" s="17" t="e">
        <v>#N/A</v>
      </c>
      <c r="F1375" s="17" t="e">
        <v>#N/A</v>
      </c>
    </row>
    <row r="1376" spans="1:6">
      <c r="A1376" s="17" t="s">
        <v>3420</v>
      </c>
      <c r="B1376" s="15" t="s">
        <v>3421</v>
      </c>
      <c r="C1376" s="23">
        <v>1277</v>
      </c>
      <c r="D1376" s="25">
        <v>3.2790300000000001</v>
      </c>
      <c r="E1376" s="17" t="e">
        <v>#N/A</v>
      </c>
      <c r="F1376" s="17" t="e">
        <v>#N/A</v>
      </c>
    </row>
    <row r="1377" spans="1:6">
      <c r="A1377" s="17" t="s">
        <v>2853</v>
      </c>
      <c r="B1377" s="15"/>
      <c r="C1377" s="23">
        <v>1278</v>
      </c>
      <c r="D1377" s="25">
        <v>1.95184</v>
      </c>
      <c r="E1377" s="17" t="e">
        <v>#N/A</v>
      </c>
      <c r="F1377" s="17" t="e">
        <v>#N/A</v>
      </c>
    </row>
    <row r="1378" spans="1:6">
      <c r="A1378" s="17" t="s">
        <v>2694</v>
      </c>
      <c r="B1378" s="15" t="s">
        <v>2695</v>
      </c>
      <c r="C1378" s="23">
        <v>1280</v>
      </c>
      <c r="D1378" s="25">
        <v>1.6181399999999999</v>
      </c>
      <c r="E1378" s="17" t="e">
        <v>#N/A</v>
      </c>
      <c r="F1378" s="17" t="e">
        <v>#N/A</v>
      </c>
    </row>
    <row r="1379" spans="1:6">
      <c r="A1379" s="17" t="s">
        <v>2432</v>
      </c>
      <c r="B1379" s="15"/>
      <c r="C1379" s="23">
        <v>1284</v>
      </c>
      <c r="D1379" s="25">
        <v>2.7263099999999998</v>
      </c>
      <c r="E1379" s="17" t="e">
        <v>#N/A</v>
      </c>
      <c r="F1379" s="17" t="e">
        <v>#N/A</v>
      </c>
    </row>
    <row r="1380" spans="1:6">
      <c r="A1380" s="17" t="s">
        <v>2754</v>
      </c>
      <c r="B1380" s="15"/>
      <c r="C1380" s="23">
        <v>1287</v>
      </c>
      <c r="D1380" s="25">
        <v>1.87191</v>
      </c>
      <c r="E1380" s="17" t="e">
        <v>#N/A</v>
      </c>
      <c r="F1380" s="17" t="e">
        <v>#N/A</v>
      </c>
    </row>
    <row r="1381" spans="1:6">
      <c r="A1381" s="17" t="s">
        <v>3794</v>
      </c>
      <c r="B1381" s="15"/>
      <c r="C1381" s="23">
        <v>1288</v>
      </c>
      <c r="D1381" s="25">
        <v>1.6368</v>
      </c>
      <c r="E1381" s="17" t="e">
        <v>#N/A</v>
      </c>
      <c r="F1381" s="17" t="e">
        <v>#N/A</v>
      </c>
    </row>
    <row r="1382" spans="1:6">
      <c r="A1382" s="17" t="s">
        <v>3570</v>
      </c>
      <c r="B1382" s="15"/>
      <c r="C1382" s="23">
        <v>1289</v>
      </c>
      <c r="D1382" s="25">
        <v>1.76353</v>
      </c>
      <c r="E1382" s="17" t="e">
        <v>#N/A</v>
      </c>
      <c r="F1382" s="17" t="e">
        <v>#N/A</v>
      </c>
    </row>
    <row r="1383" spans="1:6">
      <c r="A1383" s="17" t="s">
        <v>2030</v>
      </c>
      <c r="B1383" s="15" t="s">
        <v>2031</v>
      </c>
      <c r="C1383" s="23">
        <v>1290</v>
      </c>
      <c r="D1383" s="25">
        <v>1.7572099999999999</v>
      </c>
      <c r="E1383" s="17" t="e">
        <v>#N/A</v>
      </c>
      <c r="F1383" s="17" t="e">
        <v>#N/A</v>
      </c>
    </row>
    <row r="1384" spans="1:6">
      <c r="A1384" s="17" t="s">
        <v>2970</v>
      </c>
      <c r="B1384" s="15"/>
      <c r="C1384" s="23">
        <v>1295</v>
      </c>
      <c r="D1384" s="25">
        <v>1.6424399999999999</v>
      </c>
      <c r="E1384" s="17" t="e">
        <v>#N/A</v>
      </c>
      <c r="F1384" s="17" t="e">
        <v>#N/A</v>
      </c>
    </row>
    <row r="1385" spans="1:6">
      <c r="A1385" s="17" t="s">
        <v>2628</v>
      </c>
      <c r="B1385" s="15" t="s">
        <v>2629</v>
      </c>
      <c r="C1385" s="23">
        <v>1297</v>
      </c>
      <c r="D1385" s="25">
        <v>1.66232</v>
      </c>
      <c r="E1385" s="17" t="e">
        <v>#N/A</v>
      </c>
      <c r="F1385" s="17" t="e">
        <v>#N/A</v>
      </c>
    </row>
    <row r="1386" spans="1:6">
      <c r="A1386" s="17" t="s">
        <v>3504</v>
      </c>
      <c r="B1386" s="15" t="s">
        <v>3505</v>
      </c>
      <c r="C1386" s="23">
        <v>1298</v>
      </c>
      <c r="D1386" s="25">
        <v>1.6207</v>
      </c>
      <c r="E1386" s="17" t="e">
        <v>#N/A</v>
      </c>
      <c r="F1386" s="17" t="e">
        <v>#N/A</v>
      </c>
    </row>
    <row r="1387" spans="1:6">
      <c r="A1387" s="17" t="s">
        <v>3146</v>
      </c>
      <c r="B1387" s="15"/>
      <c r="C1387" s="23">
        <v>1300</v>
      </c>
      <c r="D1387" s="25">
        <v>1.6317699999999999</v>
      </c>
      <c r="E1387" s="17" t="e">
        <v>#N/A</v>
      </c>
      <c r="F1387" s="17" t="e">
        <v>#N/A</v>
      </c>
    </row>
    <row r="1388" spans="1:6">
      <c r="A1388" s="17" t="s">
        <v>3630</v>
      </c>
      <c r="B1388" s="15"/>
      <c r="C1388" s="23">
        <v>1301</v>
      </c>
      <c r="D1388" s="25">
        <v>1.91605</v>
      </c>
      <c r="E1388" s="17" t="e">
        <v>#N/A</v>
      </c>
      <c r="F1388" s="17" t="e">
        <v>#N/A</v>
      </c>
    </row>
    <row r="1389" spans="1:6">
      <c r="A1389" s="17" t="s">
        <v>2731</v>
      </c>
      <c r="B1389" s="15"/>
      <c r="C1389" s="23">
        <v>1302</v>
      </c>
      <c r="D1389" s="25">
        <v>1.7723500000000001</v>
      </c>
      <c r="E1389" s="17" t="e">
        <v>#N/A</v>
      </c>
      <c r="F1389" s="17" t="e">
        <v>#N/A</v>
      </c>
    </row>
    <row r="1390" spans="1:6">
      <c r="A1390" s="17" t="s">
        <v>3028</v>
      </c>
      <c r="B1390" s="15"/>
      <c r="C1390" s="23">
        <v>1303</v>
      </c>
      <c r="D1390" s="25">
        <v>2.0672100000000002</v>
      </c>
      <c r="E1390" s="17" t="e">
        <v>#N/A</v>
      </c>
      <c r="F1390" s="17" t="e">
        <v>#N/A</v>
      </c>
    </row>
    <row r="1391" spans="1:6">
      <c r="A1391" s="17" t="s">
        <v>3178</v>
      </c>
      <c r="B1391" s="15"/>
      <c r="C1391" s="23">
        <v>1304</v>
      </c>
      <c r="D1391" s="25">
        <v>2.1301199999999998</v>
      </c>
      <c r="E1391" s="17" t="e">
        <v>#N/A</v>
      </c>
      <c r="F1391" s="17" t="e">
        <v>#N/A</v>
      </c>
    </row>
    <row r="1392" spans="1:6">
      <c r="A1392" s="17" t="s">
        <v>2309</v>
      </c>
      <c r="B1392" s="15" t="s">
        <v>2310</v>
      </c>
      <c r="C1392" s="23">
        <v>1307</v>
      </c>
      <c r="D1392" s="25">
        <v>1.8467899999999999</v>
      </c>
      <c r="E1392" s="17" t="e">
        <v>#N/A</v>
      </c>
      <c r="F1392" s="17" t="e">
        <v>#N/A</v>
      </c>
    </row>
    <row r="1393" spans="1:6">
      <c r="A1393" s="17" t="s">
        <v>3387</v>
      </c>
      <c r="B1393" s="15"/>
      <c r="C1393" s="23">
        <v>1309</v>
      </c>
      <c r="D1393" s="25">
        <v>1.6039099999999999</v>
      </c>
      <c r="E1393" s="17" t="e">
        <v>#N/A</v>
      </c>
      <c r="F1393" s="17" t="e">
        <v>#N/A</v>
      </c>
    </row>
    <row r="1394" spans="1:6">
      <c r="A1394" s="17" t="s">
        <v>2626</v>
      </c>
      <c r="B1394" s="15" t="s">
        <v>2627</v>
      </c>
      <c r="C1394" s="23">
        <v>1311</v>
      </c>
      <c r="D1394" s="25">
        <v>1.90777</v>
      </c>
      <c r="E1394" s="17" t="e">
        <v>#N/A</v>
      </c>
      <c r="F1394" s="17" t="e">
        <v>#N/A</v>
      </c>
    </row>
    <row r="1395" spans="1:6">
      <c r="A1395" s="17" t="s">
        <v>3265</v>
      </c>
      <c r="B1395" s="15"/>
      <c r="C1395" s="23">
        <v>1313</v>
      </c>
      <c r="D1395" s="25">
        <v>1.55366</v>
      </c>
      <c r="E1395" s="17" t="e">
        <v>#N/A</v>
      </c>
      <c r="F1395" s="17" t="e">
        <v>#N/A</v>
      </c>
    </row>
    <row r="1396" spans="1:6">
      <c r="A1396" s="17" t="s">
        <v>3835</v>
      </c>
      <c r="B1396" s="15"/>
      <c r="C1396" s="23">
        <v>1316</v>
      </c>
      <c r="D1396" s="25">
        <v>1.59487</v>
      </c>
      <c r="E1396" s="17" t="e">
        <v>#N/A</v>
      </c>
      <c r="F1396" s="17" t="e">
        <v>#N/A</v>
      </c>
    </row>
    <row r="1397" spans="1:6">
      <c r="A1397" s="17" t="s">
        <v>2032</v>
      </c>
      <c r="B1397" s="15" t="s">
        <v>2033</v>
      </c>
      <c r="C1397" s="23">
        <v>1317</v>
      </c>
      <c r="D1397" s="25">
        <v>1.6248499999999999</v>
      </c>
      <c r="E1397" s="17" t="e">
        <v>#N/A</v>
      </c>
      <c r="F1397" s="17" t="e">
        <v>#N/A</v>
      </c>
    </row>
    <row r="1398" spans="1:6">
      <c r="A1398" s="17" t="s">
        <v>2112</v>
      </c>
      <c r="B1398" s="15" t="s">
        <v>2113</v>
      </c>
      <c r="C1398" s="23">
        <v>1318</v>
      </c>
      <c r="D1398" s="25">
        <v>1.61721</v>
      </c>
      <c r="E1398" s="17" t="e">
        <v>#N/A</v>
      </c>
      <c r="F1398" s="17" t="e">
        <v>#N/A</v>
      </c>
    </row>
    <row r="1399" spans="1:6">
      <c r="A1399" s="17" t="s">
        <v>3721</v>
      </c>
      <c r="B1399" s="15"/>
      <c r="C1399" s="23">
        <v>1319</v>
      </c>
      <c r="D1399" s="25">
        <v>1.6434899999999999</v>
      </c>
      <c r="E1399" s="17" t="e">
        <v>#N/A</v>
      </c>
      <c r="F1399" s="17" t="e">
        <v>#N/A</v>
      </c>
    </row>
    <row r="1400" spans="1:6">
      <c r="A1400" s="17" t="s">
        <v>1953</v>
      </c>
      <c r="B1400" s="15" t="s">
        <v>1954</v>
      </c>
      <c r="C1400" s="23">
        <v>1320</v>
      </c>
      <c r="D1400" s="25">
        <v>1.55017</v>
      </c>
      <c r="E1400" s="17" t="e">
        <v>#N/A</v>
      </c>
      <c r="F1400" s="17" t="e">
        <v>#N/A</v>
      </c>
    </row>
    <row r="1401" spans="1:6">
      <c r="A1401" s="17" t="s">
        <v>2889</v>
      </c>
      <c r="B1401" s="15"/>
      <c r="C1401" s="23">
        <v>1321</v>
      </c>
      <c r="D1401" s="25">
        <v>1.85808</v>
      </c>
      <c r="E1401" s="17" t="e">
        <v>#N/A</v>
      </c>
      <c r="F1401" s="17" t="e">
        <v>#N/A</v>
      </c>
    </row>
    <row r="1402" spans="1:6">
      <c r="A1402" s="17" t="s">
        <v>3122</v>
      </c>
      <c r="B1402" s="15"/>
      <c r="C1402" s="23">
        <v>1322</v>
      </c>
      <c r="D1402" s="25">
        <v>1.5445500000000001</v>
      </c>
      <c r="E1402" s="17" t="e">
        <v>#N/A</v>
      </c>
      <c r="F1402" s="17" t="e">
        <v>#N/A</v>
      </c>
    </row>
    <row r="1403" spans="1:6">
      <c r="A1403" s="17" t="s">
        <v>2294</v>
      </c>
      <c r="B1403" s="15" t="s">
        <v>2295</v>
      </c>
      <c r="C1403" s="23">
        <v>1324</v>
      </c>
      <c r="D1403" s="25">
        <v>1.58328</v>
      </c>
      <c r="E1403" s="17" t="e">
        <v>#N/A</v>
      </c>
      <c r="F1403" s="17" t="e">
        <v>#N/A</v>
      </c>
    </row>
    <row r="1404" spans="1:6">
      <c r="A1404" s="17" t="s">
        <v>3545</v>
      </c>
      <c r="B1404" s="15"/>
      <c r="C1404" s="23">
        <v>1328</v>
      </c>
      <c r="D1404" s="25">
        <v>2.0427399999999998</v>
      </c>
      <c r="E1404" s="17" t="e">
        <v>#N/A</v>
      </c>
      <c r="F1404" s="17" t="e">
        <v>#N/A</v>
      </c>
    </row>
    <row r="1405" spans="1:6">
      <c r="A1405" s="17" t="s">
        <v>2671</v>
      </c>
      <c r="B1405" s="15" t="s">
        <v>2672</v>
      </c>
      <c r="C1405" s="23">
        <v>1330</v>
      </c>
      <c r="D1405" s="25">
        <v>1.7899499999999999</v>
      </c>
      <c r="E1405" s="17" t="e">
        <v>#N/A</v>
      </c>
      <c r="F1405" s="17" t="e">
        <v>#N/A</v>
      </c>
    </row>
    <row r="1406" spans="1:6">
      <c r="A1406" s="17" t="s">
        <v>3399</v>
      </c>
      <c r="B1406" s="15"/>
      <c r="C1406" s="23">
        <v>1335</v>
      </c>
      <c r="D1406" s="25">
        <v>1.58338</v>
      </c>
      <c r="E1406" s="17" t="e">
        <v>#N/A</v>
      </c>
      <c r="F1406" s="17" t="e">
        <v>#N/A</v>
      </c>
    </row>
    <row r="1407" spans="1:6">
      <c r="A1407" s="17" t="s">
        <v>3878</v>
      </c>
      <c r="B1407" s="15"/>
      <c r="C1407" s="23">
        <v>1336</v>
      </c>
      <c r="D1407" s="25">
        <v>2.0599599999999998</v>
      </c>
      <c r="E1407" s="17" t="e">
        <v>#N/A</v>
      </c>
      <c r="F1407" s="17" t="e">
        <v>#N/A</v>
      </c>
    </row>
    <row r="1408" spans="1:6">
      <c r="A1408" s="17" t="s">
        <v>2381</v>
      </c>
      <c r="B1408" s="15" t="s">
        <v>2382</v>
      </c>
      <c r="C1408" s="23">
        <v>1337</v>
      </c>
      <c r="D1408" s="25">
        <v>1.57138</v>
      </c>
      <c r="E1408" s="17" t="e">
        <v>#N/A</v>
      </c>
      <c r="F1408" s="17" t="e">
        <v>#N/A</v>
      </c>
    </row>
    <row r="1409" spans="1:6">
      <c r="A1409" s="17" t="s">
        <v>3787</v>
      </c>
      <c r="B1409" s="15"/>
      <c r="C1409" s="23">
        <v>1338</v>
      </c>
      <c r="D1409" s="25">
        <v>2.8464100000000001</v>
      </c>
      <c r="E1409" s="17" t="e">
        <v>#N/A</v>
      </c>
      <c r="F1409" s="17" t="e">
        <v>#N/A</v>
      </c>
    </row>
    <row r="1410" spans="1:6">
      <c r="A1410" s="17" t="s">
        <v>3390</v>
      </c>
      <c r="B1410" s="15"/>
      <c r="C1410" s="23">
        <v>1340</v>
      </c>
      <c r="D1410" s="25">
        <v>1.99749</v>
      </c>
      <c r="E1410" s="17" t="e">
        <v>#N/A</v>
      </c>
      <c r="F1410" s="17" t="e">
        <v>#N/A</v>
      </c>
    </row>
    <row r="1411" spans="1:6">
      <c r="A1411" s="17" t="s">
        <v>3452</v>
      </c>
      <c r="B1411" s="15" t="s">
        <v>3453</v>
      </c>
      <c r="C1411" s="23">
        <v>1342</v>
      </c>
      <c r="D1411" s="25">
        <v>1.5382899999999999</v>
      </c>
      <c r="E1411" s="17" t="e">
        <v>#N/A</v>
      </c>
      <c r="F1411" s="17" t="e">
        <v>#N/A</v>
      </c>
    </row>
    <row r="1412" spans="1:6">
      <c r="A1412" s="17" t="s">
        <v>3546</v>
      </c>
      <c r="B1412" s="15"/>
      <c r="C1412" s="23">
        <v>1344</v>
      </c>
      <c r="D1412" s="25">
        <v>1.98251</v>
      </c>
      <c r="E1412" s="17" t="e">
        <v>#N/A</v>
      </c>
      <c r="F1412" s="17" t="e">
        <v>#N/A</v>
      </c>
    </row>
    <row r="1413" spans="1:6">
      <c r="A1413" s="17" t="s">
        <v>3267</v>
      </c>
      <c r="B1413" s="15"/>
      <c r="C1413" s="23">
        <v>1345</v>
      </c>
      <c r="D1413" s="25">
        <v>1.75519</v>
      </c>
      <c r="E1413" s="17" t="e">
        <v>#N/A</v>
      </c>
      <c r="F1413" s="17" t="e">
        <v>#N/A</v>
      </c>
    </row>
    <row r="1414" spans="1:6">
      <c r="A1414" s="17" t="s">
        <v>2072</v>
      </c>
      <c r="B1414" s="15" t="s">
        <v>2073</v>
      </c>
      <c r="C1414" s="23">
        <v>1347</v>
      </c>
      <c r="D1414" s="25">
        <v>1.6874</v>
      </c>
      <c r="E1414" s="17" t="e">
        <v>#N/A</v>
      </c>
      <c r="F1414" s="17" t="e">
        <v>#N/A</v>
      </c>
    </row>
    <row r="1415" spans="1:6">
      <c r="A1415" s="17" t="s">
        <v>3157</v>
      </c>
      <c r="B1415" s="15"/>
      <c r="C1415" s="23">
        <v>1349</v>
      </c>
      <c r="D1415" s="25">
        <v>1.5091699999999999</v>
      </c>
      <c r="E1415" s="17" t="e">
        <v>#N/A</v>
      </c>
      <c r="F1415" s="17" t="e">
        <v>#N/A</v>
      </c>
    </row>
    <row r="1416" spans="1:6">
      <c r="A1416" s="17" t="s">
        <v>3144</v>
      </c>
      <c r="B1416" s="15"/>
      <c r="C1416" s="23">
        <v>1351</v>
      </c>
      <c r="D1416" s="25">
        <v>2.4850599999999998</v>
      </c>
      <c r="E1416" s="17" t="e">
        <v>#N/A</v>
      </c>
      <c r="F1416" s="17" t="e">
        <v>#N/A</v>
      </c>
    </row>
    <row r="1417" spans="1:6">
      <c r="A1417" s="17" t="s">
        <v>3621</v>
      </c>
      <c r="B1417" s="15"/>
      <c r="C1417" s="23">
        <v>1356</v>
      </c>
      <c r="D1417" s="25">
        <v>1.6601999999999999</v>
      </c>
      <c r="E1417" s="17" t="e">
        <v>#N/A</v>
      </c>
      <c r="F1417" s="17" t="e">
        <v>#N/A</v>
      </c>
    </row>
    <row r="1418" spans="1:6">
      <c r="A1418" s="17" t="s">
        <v>1989</v>
      </c>
      <c r="B1418" s="15" t="s">
        <v>1990</v>
      </c>
      <c r="C1418" s="23">
        <v>1360</v>
      </c>
      <c r="D1418" s="25">
        <v>1.61659</v>
      </c>
      <c r="E1418" s="17" t="e">
        <v>#N/A</v>
      </c>
      <c r="F1418" s="17" t="e">
        <v>#N/A</v>
      </c>
    </row>
    <row r="1419" spans="1:6">
      <c r="A1419" s="17" t="s">
        <v>2149</v>
      </c>
      <c r="B1419" s="15" t="s">
        <v>2150</v>
      </c>
      <c r="C1419" s="23">
        <v>1361</v>
      </c>
      <c r="D1419" s="25">
        <v>1.6773800000000001</v>
      </c>
      <c r="E1419" s="17" t="e">
        <v>#N/A</v>
      </c>
      <c r="F1419" s="17" t="e">
        <v>#N/A</v>
      </c>
    </row>
    <row r="1420" spans="1:6">
      <c r="A1420" s="17" t="s">
        <v>3224</v>
      </c>
      <c r="B1420" s="15" t="s">
        <v>3225</v>
      </c>
      <c r="C1420" s="23">
        <v>1362</v>
      </c>
      <c r="D1420" s="25">
        <v>1.59463</v>
      </c>
      <c r="E1420" s="17" t="e">
        <v>#N/A</v>
      </c>
      <c r="F1420" s="17" t="e">
        <v>#N/A</v>
      </c>
    </row>
    <row r="1421" spans="1:6">
      <c r="A1421" s="17" t="s">
        <v>3838</v>
      </c>
      <c r="B1421" s="15"/>
      <c r="C1421" s="23">
        <v>1364</v>
      </c>
      <c r="D1421" s="25">
        <v>2.61477</v>
      </c>
      <c r="E1421" s="17" t="e">
        <v>#N/A</v>
      </c>
      <c r="F1421" s="17" t="e">
        <v>#N/A</v>
      </c>
    </row>
    <row r="1422" spans="1:6">
      <c r="A1422" s="17" t="s">
        <v>1933</v>
      </c>
      <c r="B1422" s="15" t="s">
        <v>1934</v>
      </c>
      <c r="C1422" s="23">
        <v>1365</v>
      </c>
      <c r="D1422" s="25">
        <v>2.76356</v>
      </c>
      <c r="E1422" s="17" t="e">
        <v>#N/A</v>
      </c>
      <c r="F1422" s="17" t="e">
        <v>#N/A</v>
      </c>
    </row>
    <row r="1423" spans="1:6">
      <c r="A1423" s="17" t="s">
        <v>3196</v>
      </c>
      <c r="B1423" s="15" t="s">
        <v>3197</v>
      </c>
      <c r="C1423" s="23">
        <v>1367</v>
      </c>
      <c r="D1423" s="25">
        <v>1.8940699999999999</v>
      </c>
      <c r="E1423" s="17" t="e">
        <v>#N/A</v>
      </c>
      <c r="F1423" s="17" t="e">
        <v>#N/A</v>
      </c>
    </row>
    <row r="1424" spans="1:6">
      <c r="A1424" s="17" t="s">
        <v>3275</v>
      </c>
      <c r="B1424" s="15"/>
      <c r="C1424" s="23">
        <v>1369</v>
      </c>
      <c r="D1424" s="25">
        <v>1.6755199999999999</v>
      </c>
      <c r="E1424" s="17" t="e">
        <v>#N/A</v>
      </c>
      <c r="F1424" s="17" t="e">
        <v>#N/A</v>
      </c>
    </row>
    <row r="1425" spans="1:6">
      <c r="A1425" s="17" t="s">
        <v>2879</v>
      </c>
      <c r="B1425" s="15"/>
      <c r="C1425" s="23">
        <v>1371</v>
      </c>
      <c r="D1425" s="25">
        <v>1.86592</v>
      </c>
      <c r="E1425" s="17" t="e">
        <v>#N/A</v>
      </c>
      <c r="F1425" s="17" t="e">
        <v>#N/A</v>
      </c>
    </row>
    <row r="1426" spans="1:6">
      <c r="A1426" s="17" t="s">
        <v>2820</v>
      </c>
      <c r="B1426" s="15"/>
      <c r="C1426" s="23">
        <v>1372</v>
      </c>
      <c r="D1426" s="25">
        <v>1.7436799999999999</v>
      </c>
      <c r="E1426" s="17" t="e">
        <v>#N/A</v>
      </c>
      <c r="F1426" s="17" t="e">
        <v>#N/A</v>
      </c>
    </row>
    <row r="1427" spans="1:6">
      <c r="A1427" s="17" t="s">
        <v>3407</v>
      </c>
      <c r="B1427" s="15"/>
      <c r="C1427" s="23">
        <v>1373</v>
      </c>
      <c r="D1427" s="25">
        <v>4.5485699999999998</v>
      </c>
      <c r="E1427" s="17" t="e">
        <v>#N/A</v>
      </c>
      <c r="F1427" s="17" t="e">
        <v>#N/A</v>
      </c>
    </row>
    <row r="1428" spans="1:6">
      <c r="A1428" s="17" t="s">
        <v>3748</v>
      </c>
      <c r="B1428" s="15"/>
      <c r="C1428" s="23">
        <v>1376</v>
      </c>
      <c r="D1428" s="25">
        <v>1.8642000000000001</v>
      </c>
      <c r="E1428" s="17" t="e">
        <v>#N/A</v>
      </c>
      <c r="F1428" s="17" t="e">
        <v>#N/A</v>
      </c>
    </row>
    <row r="1429" spans="1:6">
      <c r="A1429" s="17" t="s">
        <v>2014</v>
      </c>
      <c r="B1429" s="15"/>
      <c r="C1429" s="23">
        <v>1378</v>
      </c>
      <c r="D1429" s="25">
        <v>1.5432999999999999</v>
      </c>
      <c r="E1429" s="17" t="e">
        <v>#N/A</v>
      </c>
      <c r="F1429" s="17" t="e">
        <v>#N/A</v>
      </c>
    </row>
    <row r="1430" spans="1:6">
      <c r="A1430" s="17" t="s">
        <v>3848</v>
      </c>
      <c r="B1430" s="15"/>
      <c r="C1430" s="23">
        <v>1379</v>
      </c>
      <c r="D1430" s="25">
        <v>1.95059</v>
      </c>
      <c r="E1430" s="17" t="e">
        <v>#N/A</v>
      </c>
      <c r="F1430" s="17" t="e">
        <v>#N/A</v>
      </c>
    </row>
    <row r="1431" spans="1:6">
      <c r="A1431" s="17" t="s">
        <v>2985</v>
      </c>
      <c r="B1431" s="15"/>
      <c r="C1431" s="23">
        <v>1380</v>
      </c>
      <c r="D1431" s="25">
        <v>1.5110699999999999</v>
      </c>
      <c r="E1431" s="17" t="e">
        <v>#N/A</v>
      </c>
      <c r="F1431" s="17" t="e">
        <v>#N/A</v>
      </c>
    </row>
    <row r="1432" spans="1:6">
      <c r="A1432" s="17" t="s">
        <v>2784</v>
      </c>
      <c r="B1432" s="15"/>
      <c r="C1432" s="23">
        <v>1382</v>
      </c>
      <c r="D1432" s="25">
        <v>2.0050599999999998</v>
      </c>
      <c r="E1432" s="17" t="e">
        <v>#N/A</v>
      </c>
      <c r="F1432" s="17" t="e">
        <v>#N/A</v>
      </c>
    </row>
    <row r="1433" spans="1:6">
      <c r="A1433" s="17" t="s">
        <v>3561</v>
      </c>
      <c r="B1433" s="15"/>
      <c r="C1433" s="23">
        <v>1383</v>
      </c>
      <c r="D1433" s="25">
        <v>2.3504800000000001</v>
      </c>
      <c r="E1433" s="17" t="e">
        <v>#N/A</v>
      </c>
      <c r="F1433" s="17" t="e">
        <v>#N/A</v>
      </c>
    </row>
    <row r="1434" spans="1:6">
      <c r="A1434" s="17" t="s">
        <v>3728</v>
      </c>
      <c r="B1434" s="15"/>
      <c r="C1434" s="23">
        <v>1384</v>
      </c>
      <c r="D1434" s="25">
        <v>4.5468099999999998</v>
      </c>
      <c r="E1434" s="17" t="e">
        <v>#N/A</v>
      </c>
      <c r="F1434" s="17" t="e">
        <v>#N/A</v>
      </c>
    </row>
    <row r="1435" spans="1:6">
      <c r="A1435" s="17" t="s">
        <v>2652</v>
      </c>
      <c r="B1435" s="15"/>
      <c r="C1435" s="23">
        <v>1385</v>
      </c>
      <c r="D1435" s="25">
        <v>1.56555</v>
      </c>
      <c r="E1435" s="17" t="e">
        <v>#N/A</v>
      </c>
      <c r="F1435" s="17" t="e">
        <v>#N/A</v>
      </c>
    </row>
    <row r="1436" spans="1:6">
      <c r="A1436" s="17" t="s">
        <v>3329</v>
      </c>
      <c r="B1436" s="15" t="s">
        <v>3330</v>
      </c>
      <c r="C1436" s="23">
        <v>1389</v>
      </c>
      <c r="D1436" s="25">
        <v>1.6157600000000001</v>
      </c>
      <c r="E1436" s="17" t="e">
        <v>#N/A</v>
      </c>
      <c r="F1436" s="17" t="e">
        <v>#N/A</v>
      </c>
    </row>
    <row r="1437" spans="1:6">
      <c r="A1437" s="17" t="s">
        <v>2767</v>
      </c>
      <c r="B1437" s="15"/>
      <c r="C1437" s="23">
        <v>1390</v>
      </c>
      <c r="D1437" s="25">
        <v>1.69519</v>
      </c>
      <c r="E1437" s="17" t="e">
        <v>#N/A</v>
      </c>
      <c r="F1437" s="17" t="e">
        <v>#N/A</v>
      </c>
    </row>
    <row r="1438" spans="1:6">
      <c r="A1438" s="17" t="s">
        <v>2223</v>
      </c>
      <c r="B1438" s="15" t="s">
        <v>2224</v>
      </c>
      <c r="C1438" s="23">
        <v>1391</v>
      </c>
      <c r="D1438" s="25">
        <v>1.6830099999999999</v>
      </c>
      <c r="E1438" s="17" t="e">
        <v>#N/A</v>
      </c>
      <c r="F1438" s="17" t="e">
        <v>#N/A</v>
      </c>
    </row>
    <row r="1439" spans="1:6">
      <c r="A1439" s="17" t="s">
        <v>3464</v>
      </c>
      <c r="B1439" s="15" t="s">
        <v>3465</v>
      </c>
      <c r="C1439" s="23">
        <v>1393</v>
      </c>
      <c r="D1439" s="25">
        <v>1.6849799999999999</v>
      </c>
      <c r="E1439" s="17" t="e">
        <v>#N/A</v>
      </c>
      <c r="F1439" s="17" t="e">
        <v>#N/A</v>
      </c>
    </row>
    <row r="1440" spans="1:6">
      <c r="A1440" s="17" t="s">
        <v>3033</v>
      </c>
      <c r="B1440" s="15"/>
      <c r="C1440" s="23">
        <v>1394</v>
      </c>
      <c r="D1440" s="25">
        <v>1.60198</v>
      </c>
      <c r="E1440" s="17" t="e">
        <v>#N/A</v>
      </c>
      <c r="F1440" s="17" t="e">
        <v>#N/A</v>
      </c>
    </row>
    <row r="1441" spans="1:6">
      <c r="A1441" s="17" t="s">
        <v>2836</v>
      </c>
      <c r="B1441" s="15"/>
      <c r="C1441" s="23">
        <v>1395</v>
      </c>
      <c r="D1441" s="25">
        <v>1.53437</v>
      </c>
      <c r="E1441" s="17" t="e">
        <v>#N/A</v>
      </c>
      <c r="F1441" s="17" t="e">
        <v>#N/A</v>
      </c>
    </row>
    <row r="1442" spans="1:6">
      <c r="A1442" s="17" t="s">
        <v>3779</v>
      </c>
      <c r="B1442" s="15"/>
      <c r="C1442" s="23">
        <v>1396</v>
      </c>
      <c r="D1442" s="25">
        <v>1.54112</v>
      </c>
      <c r="E1442" s="17" t="e">
        <v>#N/A</v>
      </c>
      <c r="F1442" s="17" t="e">
        <v>#N/A</v>
      </c>
    </row>
    <row r="1443" spans="1:6">
      <c r="A1443" s="17" t="s">
        <v>3735</v>
      </c>
      <c r="B1443" s="15"/>
      <c r="C1443" s="23">
        <v>1399</v>
      </c>
      <c r="D1443" s="25">
        <v>2.3784900000000002</v>
      </c>
      <c r="E1443" s="17" t="e">
        <v>#N/A</v>
      </c>
      <c r="F1443" s="17" t="e">
        <v>#N/A</v>
      </c>
    </row>
    <row r="1444" spans="1:6">
      <c r="A1444" s="17" t="s">
        <v>3030</v>
      </c>
      <c r="B1444" s="15"/>
      <c r="C1444" s="23">
        <v>1401</v>
      </c>
      <c r="D1444" s="25">
        <v>1.57544</v>
      </c>
      <c r="E1444" s="17" t="e">
        <v>#N/A</v>
      </c>
      <c r="F1444" s="17" t="e">
        <v>#N/A</v>
      </c>
    </row>
    <row r="1445" spans="1:6">
      <c r="A1445" s="17" t="s">
        <v>2772</v>
      </c>
      <c r="B1445" s="15"/>
      <c r="C1445" s="23">
        <v>1402</v>
      </c>
      <c r="D1445" s="25">
        <v>1.6839900000000001</v>
      </c>
      <c r="E1445" s="17" t="e">
        <v>#N/A</v>
      </c>
      <c r="F1445" s="17" t="e">
        <v>#N/A</v>
      </c>
    </row>
    <row r="1446" spans="1:6">
      <c r="A1446" s="17" t="s">
        <v>2619</v>
      </c>
      <c r="B1446" s="15"/>
      <c r="C1446" s="23">
        <v>1405</v>
      </c>
      <c r="D1446" s="25">
        <v>1.5241499999999999</v>
      </c>
      <c r="E1446" s="17" t="e">
        <v>#N/A</v>
      </c>
      <c r="F1446" s="17" t="e">
        <v>#N/A</v>
      </c>
    </row>
    <row r="1447" spans="1:6">
      <c r="A1447" s="17" t="s">
        <v>2750</v>
      </c>
      <c r="B1447" s="15"/>
      <c r="C1447" s="23">
        <v>1407</v>
      </c>
      <c r="D1447" s="25">
        <v>1.5055400000000001</v>
      </c>
      <c r="E1447" s="17" t="e">
        <v>#N/A</v>
      </c>
      <c r="F1447" s="17" t="e">
        <v>#N/A</v>
      </c>
    </row>
    <row r="1448" spans="1:6">
      <c r="A1448" s="17" t="s">
        <v>3194</v>
      </c>
      <c r="B1448" s="15" t="s">
        <v>3195</v>
      </c>
      <c r="C1448" s="23">
        <v>1408</v>
      </c>
      <c r="D1448" s="25">
        <v>1.5624199999999999</v>
      </c>
      <c r="E1448" s="17" t="e">
        <v>#N/A</v>
      </c>
      <c r="F1448" s="17" t="e">
        <v>#N/A</v>
      </c>
    </row>
    <row r="1449" spans="1:6">
      <c r="A1449" s="17" t="s">
        <v>1993</v>
      </c>
      <c r="B1449" s="15" t="s">
        <v>1994</v>
      </c>
      <c r="C1449" s="23">
        <v>1411</v>
      </c>
      <c r="D1449" s="25">
        <v>1.58243</v>
      </c>
      <c r="E1449" s="17" t="e">
        <v>#N/A</v>
      </c>
      <c r="F1449" s="17" t="e">
        <v>#N/A</v>
      </c>
    </row>
    <row r="1450" spans="1:6">
      <c r="A1450" s="17" t="s">
        <v>2562</v>
      </c>
      <c r="B1450" s="15" t="s">
        <v>2563</v>
      </c>
      <c r="C1450" s="23">
        <v>1412</v>
      </c>
      <c r="D1450" s="25">
        <v>1.5736399999999999</v>
      </c>
      <c r="E1450" s="17" t="e">
        <v>#N/A</v>
      </c>
      <c r="F1450" s="17" t="e">
        <v>#N/A</v>
      </c>
    </row>
    <row r="1451" spans="1:6">
      <c r="A1451" s="17" t="s">
        <v>2634</v>
      </c>
      <c r="B1451" s="15"/>
      <c r="C1451" s="23">
        <v>1413</v>
      </c>
      <c r="D1451" s="25">
        <v>1.90767</v>
      </c>
      <c r="E1451" s="17" t="e">
        <v>#N/A</v>
      </c>
      <c r="F1451" s="17" t="e">
        <v>#N/A</v>
      </c>
    </row>
    <row r="1452" spans="1:6">
      <c r="A1452" s="17" t="s">
        <v>2903</v>
      </c>
      <c r="B1452" s="15" t="s">
        <v>2904</v>
      </c>
      <c r="C1452" s="23">
        <v>1416</v>
      </c>
      <c r="D1452" s="25">
        <v>1.51112</v>
      </c>
      <c r="E1452" s="17" t="e">
        <v>#N/A</v>
      </c>
      <c r="F1452" s="17" t="e">
        <v>#N/A</v>
      </c>
    </row>
    <row r="1453" spans="1:6">
      <c r="A1453" s="17" t="s">
        <v>2272</v>
      </c>
      <c r="B1453" s="15"/>
      <c r="C1453" s="23">
        <v>1418</v>
      </c>
      <c r="D1453" s="25">
        <v>1.6111</v>
      </c>
      <c r="E1453" s="17" t="e">
        <v>#N/A</v>
      </c>
      <c r="F1453" s="17" t="e">
        <v>#N/A</v>
      </c>
    </row>
    <row r="1454" spans="1:6">
      <c r="A1454" s="17" t="s">
        <v>2823</v>
      </c>
      <c r="B1454" s="15"/>
      <c r="C1454" s="23">
        <v>1420</v>
      </c>
      <c r="D1454" s="25">
        <v>1.68299</v>
      </c>
      <c r="E1454" s="17" t="e">
        <v>#N/A</v>
      </c>
      <c r="F1454" s="17" t="e">
        <v>#N/A</v>
      </c>
    </row>
    <row r="1455" spans="1:6">
      <c r="A1455" s="17" t="s">
        <v>3862</v>
      </c>
      <c r="B1455" s="15"/>
      <c r="C1455" s="23">
        <v>1421</v>
      </c>
      <c r="D1455" s="25">
        <v>1.6281699999999999</v>
      </c>
      <c r="E1455" s="17" t="e">
        <v>#N/A</v>
      </c>
      <c r="F1455" s="17" t="e">
        <v>#N/A</v>
      </c>
    </row>
    <row r="1456" spans="1:6">
      <c r="A1456" s="17" t="s">
        <v>3879</v>
      </c>
      <c r="B1456" s="15"/>
      <c r="C1456" s="23">
        <v>1422</v>
      </c>
      <c r="D1456" s="25">
        <v>1.63598</v>
      </c>
      <c r="E1456" s="17" t="e">
        <v>#N/A</v>
      </c>
      <c r="F1456" s="17" t="e">
        <v>#N/A</v>
      </c>
    </row>
    <row r="1457" spans="1:6">
      <c r="A1457" s="17" t="s">
        <v>3388</v>
      </c>
      <c r="B1457" s="15"/>
      <c r="C1457" s="23">
        <v>1423</v>
      </c>
      <c r="D1457" s="25">
        <v>1.71533</v>
      </c>
      <c r="E1457" s="17" t="e">
        <v>#N/A</v>
      </c>
      <c r="F1457" s="17" t="e">
        <v>#N/A</v>
      </c>
    </row>
    <row r="1458" spans="1:6">
      <c r="A1458" s="17" t="s">
        <v>3602</v>
      </c>
      <c r="B1458" s="15"/>
      <c r="C1458" s="23">
        <v>1426</v>
      </c>
      <c r="D1458" s="25">
        <v>1.6612899999999999</v>
      </c>
      <c r="E1458" s="17" t="e">
        <v>#N/A</v>
      </c>
      <c r="F1458" s="17" t="e">
        <v>#N/A</v>
      </c>
    </row>
    <row r="1459" spans="1:6">
      <c r="A1459" s="17" t="s">
        <v>2712</v>
      </c>
      <c r="B1459" s="15" t="s">
        <v>2713</v>
      </c>
      <c r="C1459" s="23">
        <v>1427</v>
      </c>
      <c r="D1459" s="25">
        <v>1.60138</v>
      </c>
      <c r="E1459" s="17" t="e">
        <v>#N/A</v>
      </c>
      <c r="F1459" s="17" t="e">
        <v>#N/A</v>
      </c>
    </row>
    <row r="1460" spans="1:6">
      <c r="A1460" s="17" t="s">
        <v>2729</v>
      </c>
      <c r="B1460" s="15"/>
      <c r="C1460" s="23">
        <v>1428</v>
      </c>
      <c r="D1460" s="25">
        <v>1.79304</v>
      </c>
      <c r="E1460" s="17" t="e">
        <v>#N/A</v>
      </c>
      <c r="F1460" s="17" t="e">
        <v>#N/A</v>
      </c>
    </row>
    <row r="1461" spans="1:6">
      <c r="A1461" s="17" t="s">
        <v>2067</v>
      </c>
      <c r="B1461" s="15"/>
      <c r="C1461" s="23">
        <v>1429</v>
      </c>
      <c r="D1461" s="25">
        <v>1.84734</v>
      </c>
      <c r="E1461" s="17" t="e">
        <v>#N/A</v>
      </c>
      <c r="F1461" s="17" t="e">
        <v>#N/A</v>
      </c>
    </row>
    <row r="1462" spans="1:6">
      <c r="A1462" s="17" t="s">
        <v>3551</v>
      </c>
      <c r="B1462" s="15"/>
      <c r="C1462" s="23">
        <v>1430</v>
      </c>
      <c r="D1462" s="25">
        <v>1.58846</v>
      </c>
      <c r="E1462" s="17" t="e">
        <v>#N/A</v>
      </c>
      <c r="F1462" s="17" t="e">
        <v>#N/A</v>
      </c>
    </row>
    <row r="1463" spans="1:6">
      <c r="A1463" s="17" t="s">
        <v>2076</v>
      </c>
      <c r="B1463" s="15" t="s">
        <v>2077</v>
      </c>
      <c r="C1463" s="23">
        <v>1431</v>
      </c>
      <c r="D1463" s="25">
        <v>6.0327599999999997</v>
      </c>
      <c r="E1463" s="17" t="e">
        <v>#N/A</v>
      </c>
      <c r="F1463" s="17" t="e">
        <v>#N/A</v>
      </c>
    </row>
    <row r="1464" spans="1:6">
      <c r="A1464" s="17" t="s">
        <v>3591</v>
      </c>
      <c r="B1464" s="15"/>
      <c r="C1464" s="23">
        <v>1432</v>
      </c>
      <c r="D1464" s="25">
        <v>1.8878999999999999</v>
      </c>
      <c r="E1464" s="17" t="e">
        <v>#N/A</v>
      </c>
      <c r="F1464" s="17" t="e">
        <v>#N/A</v>
      </c>
    </row>
    <row r="1465" spans="1:6">
      <c r="A1465" s="17" t="s">
        <v>1965</v>
      </c>
      <c r="B1465" s="15"/>
      <c r="C1465" s="23">
        <v>1433</v>
      </c>
      <c r="D1465" s="25">
        <v>1.53515</v>
      </c>
      <c r="E1465" s="17" t="e">
        <v>#N/A</v>
      </c>
      <c r="F1465" s="17" t="e">
        <v>#N/A</v>
      </c>
    </row>
    <row r="1466" spans="1:6">
      <c r="A1466" s="17" t="s">
        <v>2632</v>
      </c>
      <c r="B1466" s="15" t="s">
        <v>2633</v>
      </c>
      <c r="C1466" s="23">
        <v>1434</v>
      </c>
      <c r="D1466" s="25">
        <v>1.6496999999999999</v>
      </c>
      <c r="E1466" s="17" t="e">
        <v>#N/A</v>
      </c>
      <c r="F1466" s="17" t="e">
        <v>#N/A</v>
      </c>
    </row>
    <row r="1467" spans="1:6">
      <c r="A1467" s="17" t="s">
        <v>1991</v>
      </c>
      <c r="B1467" s="15" t="s">
        <v>1992</v>
      </c>
      <c r="C1467" s="23">
        <v>1435</v>
      </c>
      <c r="D1467" s="25">
        <v>1.65683</v>
      </c>
      <c r="E1467" s="17" t="e">
        <v>#N/A</v>
      </c>
      <c r="F1467" s="17" t="e">
        <v>#N/A</v>
      </c>
    </row>
    <row r="1468" spans="1:6">
      <c r="A1468" s="17" t="s">
        <v>3540</v>
      </c>
      <c r="B1468" s="15"/>
      <c r="C1468" s="23">
        <v>1436</v>
      </c>
      <c r="D1468" s="25">
        <v>4.1527799999999999</v>
      </c>
      <c r="E1468" s="17" t="e">
        <v>#N/A</v>
      </c>
      <c r="F1468" s="17" t="e">
        <v>#N/A</v>
      </c>
    </row>
    <row r="1469" spans="1:6">
      <c r="A1469" s="17" t="s">
        <v>3719</v>
      </c>
      <c r="B1469" s="15"/>
      <c r="C1469" s="23">
        <v>1439</v>
      </c>
      <c r="D1469" s="25">
        <v>1.99549</v>
      </c>
      <c r="E1469" s="17" t="e">
        <v>#N/A</v>
      </c>
      <c r="F1469" s="17" t="e">
        <v>#N/A</v>
      </c>
    </row>
    <row r="1470" spans="1:6">
      <c r="A1470" s="17" t="s">
        <v>3184</v>
      </c>
      <c r="B1470" s="15"/>
      <c r="C1470" s="23">
        <v>1440</v>
      </c>
      <c r="D1470" s="25">
        <v>1.6640299999999999</v>
      </c>
      <c r="E1470" s="17" t="e">
        <v>#N/A</v>
      </c>
      <c r="F1470" s="17" t="e">
        <v>#N/A</v>
      </c>
    </row>
    <row r="1471" spans="1:6">
      <c r="A1471" s="17" t="s">
        <v>3604</v>
      </c>
      <c r="B1471" s="15"/>
      <c r="C1471" s="23">
        <v>1441</v>
      </c>
      <c r="D1471" s="25">
        <v>1.5042899999999999</v>
      </c>
      <c r="E1471" s="17" t="e">
        <v>#N/A</v>
      </c>
      <c r="F1471" s="17" t="e">
        <v>#N/A</v>
      </c>
    </row>
    <row r="1472" spans="1:6">
      <c r="A1472" s="17" t="s">
        <v>3852</v>
      </c>
      <c r="B1472" s="15"/>
      <c r="C1472" s="23">
        <v>1443</v>
      </c>
      <c r="D1472" s="25">
        <v>1.6961900000000001</v>
      </c>
      <c r="E1472" s="17" t="e">
        <v>#N/A</v>
      </c>
      <c r="F1472" s="17" t="e">
        <v>#N/A</v>
      </c>
    </row>
    <row r="1473" spans="1:6">
      <c r="A1473" s="17" t="s">
        <v>2749</v>
      </c>
      <c r="B1473" s="15"/>
      <c r="C1473" s="23">
        <v>1444</v>
      </c>
      <c r="D1473" s="25">
        <v>1.94211</v>
      </c>
      <c r="E1473" s="17" t="e">
        <v>#N/A</v>
      </c>
      <c r="F1473" s="17" t="e">
        <v>#N/A</v>
      </c>
    </row>
    <row r="1474" spans="1:6">
      <c r="A1474" s="17" t="s">
        <v>3865</v>
      </c>
      <c r="B1474" s="15"/>
      <c r="C1474" s="23">
        <v>1445</v>
      </c>
      <c r="D1474" s="25">
        <v>1.5993299999999999</v>
      </c>
      <c r="E1474" s="17" t="e">
        <v>#N/A</v>
      </c>
      <c r="F1474" s="17" t="e">
        <v>#N/A</v>
      </c>
    </row>
    <row r="1475" spans="1:6">
      <c r="A1475" s="17" t="s">
        <v>2205</v>
      </c>
      <c r="B1475" s="15" t="s">
        <v>2206</v>
      </c>
      <c r="C1475" s="23">
        <v>1446</v>
      </c>
      <c r="D1475" s="25">
        <v>2.8727299999999998</v>
      </c>
      <c r="E1475" s="17" t="e">
        <v>#N/A</v>
      </c>
      <c r="F1475" s="17" t="e">
        <v>#N/A</v>
      </c>
    </row>
    <row r="1476" spans="1:6">
      <c r="A1476" s="17" t="s">
        <v>3582</v>
      </c>
      <c r="B1476" s="15"/>
      <c r="C1476" s="23">
        <v>1448</v>
      </c>
      <c r="D1476" s="25">
        <v>1.5296700000000001</v>
      </c>
      <c r="E1476" s="17" t="e">
        <v>#N/A</v>
      </c>
      <c r="F1476" s="17" t="e">
        <v>#N/A</v>
      </c>
    </row>
    <row r="1477" spans="1:6">
      <c r="A1477" s="17" t="s">
        <v>2768</v>
      </c>
      <c r="B1477" s="15"/>
      <c r="C1477" s="23">
        <v>1450</v>
      </c>
      <c r="D1477" s="25">
        <v>1.5627500000000001</v>
      </c>
      <c r="E1477" s="17" t="e">
        <v>#N/A</v>
      </c>
      <c r="F1477" s="17" t="e">
        <v>#N/A</v>
      </c>
    </row>
    <row r="1478" spans="1:6">
      <c r="A1478" s="17" t="s">
        <v>3706</v>
      </c>
      <c r="B1478" s="15" t="s">
        <v>3707</v>
      </c>
      <c r="C1478" s="23">
        <v>1451</v>
      </c>
      <c r="D1478" s="25">
        <v>1.60503</v>
      </c>
      <c r="E1478" s="17" t="e">
        <v>#N/A</v>
      </c>
      <c r="F1478" s="17" t="e">
        <v>#N/A</v>
      </c>
    </row>
    <row r="1479" spans="1:6">
      <c r="A1479" s="17" t="s">
        <v>3068</v>
      </c>
      <c r="B1479" s="15"/>
      <c r="C1479" s="23">
        <v>1456</v>
      </c>
      <c r="D1479" s="25">
        <v>1.5671200000000001</v>
      </c>
      <c r="E1479" s="17" t="e">
        <v>#N/A</v>
      </c>
      <c r="F1479" s="17" t="e">
        <v>#N/A</v>
      </c>
    </row>
    <row r="1480" spans="1:6">
      <c r="A1480" s="17" t="s">
        <v>3089</v>
      </c>
      <c r="B1480" s="15"/>
      <c r="C1480" s="23">
        <v>1457</v>
      </c>
      <c r="D1480" s="25">
        <v>1.8048299999999999</v>
      </c>
      <c r="E1480" s="17" t="e">
        <v>#N/A</v>
      </c>
      <c r="F1480" s="17" t="e">
        <v>#N/A</v>
      </c>
    </row>
    <row r="1481" spans="1:6">
      <c r="A1481" s="17" t="s">
        <v>1621</v>
      </c>
      <c r="B1481" s="15"/>
      <c r="C1481" s="23">
        <v>1458</v>
      </c>
      <c r="D1481" s="25">
        <v>1.5931999999999999</v>
      </c>
      <c r="E1481" s="17" t="e">
        <v>#N/A</v>
      </c>
      <c r="F1481" s="17" t="e">
        <v>#N/A</v>
      </c>
    </row>
    <row r="1482" spans="1:6">
      <c r="A1482" s="17" t="s">
        <v>2661</v>
      </c>
      <c r="B1482" s="15" t="s">
        <v>2662</v>
      </c>
      <c r="C1482" s="23">
        <v>1461</v>
      </c>
      <c r="D1482" s="25">
        <v>1.52976</v>
      </c>
      <c r="E1482" s="17" t="e">
        <v>#N/A</v>
      </c>
      <c r="F1482" s="17" t="e">
        <v>#N/A</v>
      </c>
    </row>
    <row r="1483" spans="1:6">
      <c r="A1483" s="17" t="s">
        <v>3114</v>
      </c>
      <c r="B1483" s="15"/>
      <c r="C1483" s="23">
        <v>1462</v>
      </c>
      <c r="D1483" s="25">
        <v>1.6323099999999999</v>
      </c>
      <c r="E1483" s="17" t="e">
        <v>#N/A</v>
      </c>
      <c r="F1483" s="17" t="e">
        <v>#N/A</v>
      </c>
    </row>
    <row r="1484" spans="1:6">
      <c r="A1484" s="17" t="s">
        <v>2924</v>
      </c>
      <c r="B1484" s="15"/>
      <c r="C1484" s="23">
        <v>1463</v>
      </c>
      <c r="D1484" s="25">
        <v>1.70808</v>
      </c>
      <c r="E1484" s="17" t="e">
        <v>#N/A</v>
      </c>
      <c r="F1484" s="17" t="e">
        <v>#N/A</v>
      </c>
    </row>
    <row r="1485" spans="1:6">
      <c r="A1485" s="17" t="s">
        <v>2270</v>
      </c>
      <c r="B1485" s="15"/>
      <c r="C1485" s="23">
        <v>1464</v>
      </c>
      <c r="D1485" s="25">
        <v>1.8380700000000001</v>
      </c>
      <c r="E1485" s="17" t="e">
        <v>#N/A</v>
      </c>
      <c r="F1485" s="17" t="e">
        <v>#N/A</v>
      </c>
    </row>
    <row r="1486" spans="1:6">
      <c r="A1486" s="17" t="s">
        <v>2104</v>
      </c>
      <c r="B1486" s="15" t="s">
        <v>2105</v>
      </c>
      <c r="C1486" s="23">
        <v>1465</v>
      </c>
      <c r="D1486" s="25">
        <v>2.3177599999999998</v>
      </c>
      <c r="E1486" s="17" t="e">
        <v>#N/A</v>
      </c>
      <c r="F1486" s="17" t="e">
        <v>#N/A</v>
      </c>
    </row>
    <row r="1487" spans="1:6">
      <c r="A1487" s="17" t="s">
        <v>3741</v>
      </c>
      <c r="B1487" s="15"/>
      <c r="C1487" s="23">
        <v>1466</v>
      </c>
      <c r="D1487" s="25">
        <v>2.3601899999999998</v>
      </c>
      <c r="E1487" s="17" t="e">
        <v>#N/A</v>
      </c>
      <c r="F1487" s="17" t="e">
        <v>#N/A</v>
      </c>
    </row>
    <row r="1488" spans="1:6">
      <c r="A1488" s="17" t="s">
        <v>2998</v>
      </c>
      <c r="B1488" s="15"/>
      <c r="C1488" s="23">
        <v>1467</v>
      </c>
      <c r="D1488" s="25">
        <v>1.9515899999999999</v>
      </c>
      <c r="E1488" s="17" t="e">
        <v>#N/A</v>
      </c>
      <c r="F1488" s="17" t="e">
        <v>#N/A</v>
      </c>
    </row>
    <row r="1489" spans="1:6">
      <c r="A1489" s="17" t="s">
        <v>3615</v>
      </c>
      <c r="B1489" s="15"/>
      <c r="C1489" s="23">
        <v>1469</v>
      </c>
      <c r="D1489" s="25">
        <v>1.67889</v>
      </c>
      <c r="E1489" s="17" t="e">
        <v>#N/A</v>
      </c>
      <c r="F1489" s="17" t="e">
        <v>#N/A</v>
      </c>
    </row>
    <row r="1490" spans="1:6">
      <c r="A1490" s="17" t="s">
        <v>2199</v>
      </c>
      <c r="B1490" s="15" t="s">
        <v>2200</v>
      </c>
      <c r="C1490" s="23">
        <v>1470</v>
      </c>
      <c r="D1490" s="25">
        <v>1.7171099999999999</v>
      </c>
      <c r="E1490" s="17" t="e">
        <v>#N/A</v>
      </c>
      <c r="F1490" s="17" t="e">
        <v>#N/A</v>
      </c>
    </row>
    <row r="1491" spans="1:6">
      <c r="A1491" s="17" t="s">
        <v>2144</v>
      </c>
      <c r="B1491" s="15"/>
      <c r="C1491" s="23">
        <v>1472</v>
      </c>
      <c r="D1491" s="25">
        <v>1.68523</v>
      </c>
      <c r="E1491" s="17" t="e">
        <v>#N/A</v>
      </c>
      <c r="F1491" s="17" t="e">
        <v>#N/A</v>
      </c>
    </row>
    <row r="1492" spans="1:6">
      <c r="A1492" s="17" t="s">
        <v>2844</v>
      </c>
      <c r="B1492" s="15"/>
      <c r="C1492" s="23">
        <v>1473</v>
      </c>
      <c r="D1492" s="25">
        <v>1.5209600000000001</v>
      </c>
      <c r="E1492" s="17" t="e">
        <v>#N/A</v>
      </c>
      <c r="F1492" s="17" t="e">
        <v>#N/A</v>
      </c>
    </row>
    <row r="1493" spans="1:6">
      <c r="A1493" s="17" t="s">
        <v>2566</v>
      </c>
      <c r="B1493" s="15" t="s">
        <v>2567</v>
      </c>
      <c r="C1493" s="23">
        <v>1474</v>
      </c>
      <c r="D1493" s="25">
        <v>1.8996200000000001</v>
      </c>
      <c r="E1493" s="17" t="e">
        <v>#N/A</v>
      </c>
      <c r="F1493" s="17" t="e">
        <v>#N/A</v>
      </c>
    </row>
    <row r="1494" spans="1:6">
      <c r="A1494" s="17" t="s">
        <v>3774</v>
      </c>
      <c r="B1494" s="15"/>
      <c r="C1494" s="23">
        <v>1475</v>
      </c>
      <c r="D1494" s="25">
        <v>1.7309300000000001</v>
      </c>
      <c r="E1494" s="17" t="e">
        <v>#N/A</v>
      </c>
      <c r="F1494" s="17" t="e">
        <v>#N/A</v>
      </c>
    </row>
    <row r="1495" spans="1:6">
      <c r="A1495" s="17" t="s">
        <v>2621</v>
      </c>
      <c r="B1495" s="15"/>
      <c r="C1495" s="23">
        <v>1477</v>
      </c>
      <c r="D1495" s="25">
        <v>1.96462</v>
      </c>
      <c r="E1495" s="17" t="e">
        <v>#N/A</v>
      </c>
      <c r="F1495" s="17" t="e">
        <v>#N/A</v>
      </c>
    </row>
    <row r="1496" spans="1:6">
      <c r="A1496" s="17" t="s">
        <v>3466</v>
      </c>
      <c r="B1496" s="15" t="s">
        <v>3467</v>
      </c>
      <c r="C1496" s="23">
        <v>1478</v>
      </c>
      <c r="D1496" s="25">
        <v>1.57256</v>
      </c>
      <c r="E1496" s="17" t="e">
        <v>#N/A</v>
      </c>
      <c r="F1496" s="17" t="e">
        <v>#N/A</v>
      </c>
    </row>
    <row r="1497" spans="1:6">
      <c r="A1497" s="17" t="s">
        <v>2292</v>
      </c>
      <c r="B1497" s="15" t="s">
        <v>2293</v>
      </c>
      <c r="C1497" s="23">
        <v>1480</v>
      </c>
      <c r="D1497" s="25">
        <v>1.57657</v>
      </c>
      <c r="E1497" s="17" t="e">
        <v>#N/A</v>
      </c>
      <c r="F1497" s="17" t="e">
        <v>#N/A</v>
      </c>
    </row>
    <row r="1498" spans="1:6">
      <c r="A1498" s="17" t="s">
        <v>2875</v>
      </c>
      <c r="B1498" s="15"/>
      <c r="C1498" s="23">
        <v>1481</v>
      </c>
      <c r="D1498" s="25">
        <v>1.51892</v>
      </c>
      <c r="E1498" s="17" t="e">
        <v>#N/A</v>
      </c>
      <c r="F1498" s="17" t="e">
        <v>#N/A</v>
      </c>
    </row>
    <row r="1499" spans="1:6">
      <c r="A1499" s="17" t="s">
        <v>2225</v>
      </c>
      <c r="B1499" s="15" t="s">
        <v>2226</v>
      </c>
      <c r="C1499" s="23">
        <v>1484</v>
      </c>
      <c r="D1499" s="25">
        <v>2.3756599999999999</v>
      </c>
      <c r="E1499" s="17" t="e">
        <v>#N/A</v>
      </c>
      <c r="F1499" s="17" t="e">
        <v>#N/A</v>
      </c>
    </row>
    <row r="1500" spans="1:6">
      <c r="A1500" s="17" t="s">
        <v>2102</v>
      </c>
      <c r="B1500" s="15" t="s">
        <v>2103</v>
      </c>
      <c r="C1500" s="23">
        <v>1485</v>
      </c>
      <c r="D1500" s="25">
        <v>1.54406</v>
      </c>
      <c r="E1500" s="17" t="e">
        <v>#N/A</v>
      </c>
      <c r="F1500" s="17" t="e">
        <v>#N/A</v>
      </c>
    </row>
    <row r="1501" spans="1:6">
      <c r="A1501" s="17" t="s">
        <v>3474</v>
      </c>
      <c r="B1501" s="15" t="s">
        <v>3475</v>
      </c>
      <c r="C1501" s="23">
        <v>1487</v>
      </c>
      <c r="D1501" s="25">
        <v>1.6026100000000001</v>
      </c>
      <c r="E1501" s="17" t="e">
        <v>#N/A</v>
      </c>
      <c r="F1501" s="17" t="e">
        <v>#N/A</v>
      </c>
    </row>
    <row r="1502" spans="1:6">
      <c r="A1502" s="17" t="s">
        <v>3163</v>
      </c>
      <c r="B1502" s="15"/>
      <c r="C1502" s="23">
        <v>1489</v>
      </c>
      <c r="D1502" s="25">
        <v>1.9374499999999999</v>
      </c>
      <c r="E1502" s="17" t="e">
        <v>#N/A</v>
      </c>
      <c r="F1502" s="17" t="e">
        <v>#N/A</v>
      </c>
    </row>
    <row r="1503" spans="1:6">
      <c r="A1503" s="17" t="s">
        <v>2734</v>
      </c>
      <c r="B1503" s="15" t="s">
        <v>2735</v>
      </c>
      <c r="C1503" s="23">
        <v>1490</v>
      </c>
      <c r="D1503" s="25">
        <v>1.66737</v>
      </c>
      <c r="E1503" s="17" t="e">
        <v>#N/A</v>
      </c>
      <c r="F1503" s="17" t="e">
        <v>#N/A</v>
      </c>
    </row>
    <row r="1504" spans="1:6">
      <c r="A1504" s="17" t="s">
        <v>1969</v>
      </c>
      <c r="B1504" s="15" t="s">
        <v>1970</v>
      </c>
      <c r="C1504" s="23">
        <v>1492</v>
      </c>
      <c r="D1504" s="25">
        <v>1.60179</v>
      </c>
      <c r="E1504" s="17" t="e">
        <v>#N/A</v>
      </c>
      <c r="F1504" s="17" t="e">
        <v>#N/A</v>
      </c>
    </row>
    <row r="1505" spans="1:6">
      <c r="A1505" s="17" t="s">
        <v>2227</v>
      </c>
      <c r="B1505" s="15" t="s">
        <v>2228</v>
      </c>
      <c r="C1505" s="23">
        <v>1494</v>
      </c>
      <c r="D1505" s="25">
        <v>2.9336600000000002</v>
      </c>
      <c r="E1505" s="17" t="e">
        <v>#N/A</v>
      </c>
      <c r="F1505" s="17" t="e">
        <v>#N/A</v>
      </c>
    </row>
    <row r="1506" spans="1:6">
      <c r="A1506" s="17" t="s">
        <v>2544</v>
      </c>
      <c r="B1506" s="15" t="s">
        <v>2545</v>
      </c>
      <c r="C1506" s="23">
        <v>1499</v>
      </c>
      <c r="D1506" s="25">
        <v>1.6088499999999999</v>
      </c>
      <c r="E1506" s="17" t="e">
        <v>#N/A</v>
      </c>
      <c r="F1506" s="17" t="e">
        <v>#N/A</v>
      </c>
    </row>
    <row r="1507" spans="1:6">
      <c r="A1507" s="17" t="s">
        <v>3200</v>
      </c>
      <c r="B1507" s="15" t="s">
        <v>3201</v>
      </c>
      <c r="C1507" s="23">
        <v>1501</v>
      </c>
      <c r="D1507" s="25">
        <v>1.6866099999999999</v>
      </c>
      <c r="E1507" s="17" t="e">
        <v>#N/A</v>
      </c>
      <c r="F1507" s="17" t="e">
        <v>#N/A</v>
      </c>
    </row>
    <row r="1508" spans="1:6">
      <c r="A1508" s="17" t="s">
        <v>2009</v>
      </c>
      <c r="B1508" s="15"/>
      <c r="C1508" s="23">
        <v>1502</v>
      </c>
      <c r="D1508" s="25">
        <v>1.5398799999999999</v>
      </c>
      <c r="E1508" s="17" t="e">
        <v>#N/A</v>
      </c>
      <c r="F1508" s="17" t="e">
        <v>#N/A</v>
      </c>
    </row>
    <row r="1509" spans="1:6">
      <c r="A1509" s="17" t="s">
        <v>3730</v>
      </c>
      <c r="B1509" s="15"/>
      <c r="C1509" s="23">
        <v>1504</v>
      </c>
      <c r="D1509" s="25">
        <v>1.7456100000000001</v>
      </c>
      <c r="E1509" s="17" t="e">
        <v>#N/A</v>
      </c>
      <c r="F1509" s="17" t="e">
        <v>#N/A</v>
      </c>
    </row>
    <row r="1510" spans="1:6">
      <c r="A1510" s="17" t="s">
        <v>3516</v>
      </c>
      <c r="B1510" s="15" t="s">
        <v>3517</v>
      </c>
      <c r="C1510" s="23">
        <v>1505</v>
      </c>
      <c r="D1510" s="25">
        <v>2.0349200000000001</v>
      </c>
      <c r="E1510" s="17" t="e">
        <v>#N/A</v>
      </c>
      <c r="F1510" s="17" t="e">
        <v>#N/A</v>
      </c>
    </row>
    <row r="1511" spans="1:6">
      <c r="A1511" s="17" t="s">
        <v>2682</v>
      </c>
      <c r="B1511" s="15" t="s">
        <v>2683</v>
      </c>
      <c r="C1511" s="23">
        <v>1508</v>
      </c>
      <c r="D1511" s="25">
        <v>1.52538</v>
      </c>
      <c r="E1511" s="17" t="e">
        <v>#N/A</v>
      </c>
      <c r="F1511" s="17" t="e">
        <v>#N/A</v>
      </c>
    </row>
    <row r="1512" spans="1:6">
      <c r="A1512" s="17" t="s">
        <v>3098</v>
      </c>
      <c r="B1512" s="15"/>
      <c r="C1512" s="23">
        <v>1511</v>
      </c>
      <c r="D1512" s="25">
        <v>1.5540499999999999</v>
      </c>
      <c r="E1512" s="17" t="e">
        <v>#N/A</v>
      </c>
      <c r="F1512" s="17" t="e">
        <v>#N/A</v>
      </c>
    </row>
    <row r="1513" spans="1:6">
      <c r="A1513" s="17" t="s">
        <v>3299</v>
      </c>
      <c r="B1513" s="15" t="s">
        <v>3300</v>
      </c>
      <c r="C1513" s="23">
        <v>1513</v>
      </c>
      <c r="D1513" s="25">
        <v>1.7655700000000001</v>
      </c>
      <c r="E1513" s="17" t="e">
        <v>#N/A</v>
      </c>
      <c r="F1513" s="17" t="e">
        <v>#N/A</v>
      </c>
    </row>
    <row r="1514" spans="1:6">
      <c r="A1514" s="17" t="s">
        <v>2841</v>
      </c>
      <c r="B1514" s="15"/>
      <c r="C1514" s="23">
        <v>1514</v>
      </c>
      <c r="D1514" s="25">
        <v>1.72502</v>
      </c>
      <c r="E1514" s="17" t="e">
        <v>#N/A</v>
      </c>
      <c r="F1514" s="17" t="e">
        <v>#N/A</v>
      </c>
    </row>
    <row r="1515" spans="1:6">
      <c r="A1515" s="17" t="s">
        <v>3136</v>
      </c>
      <c r="B1515" s="15"/>
      <c r="C1515" s="23">
        <v>1515</v>
      </c>
      <c r="D1515" s="25">
        <v>1.74153</v>
      </c>
      <c r="E1515" s="17" t="e">
        <v>#N/A</v>
      </c>
      <c r="F1515" s="17" t="e">
        <v>#N/A</v>
      </c>
    </row>
    <row r="1516" spans="1:6">
      <c r="A1516" s="17" t="s">
        <v>2959</v>
      </c>
      <c r="B1516" s="15"/>
      <c r="C1516" s="23">
        <v>1516</v>
      </c>
      <c r="D1516" s="25">
        <v>2.1340599999999998</v>
      </c>
      <c r="E1516" s="17" t="e">
        <v>#N/A</v>
      </c>
      <c r="F1516" s="17" t="e">
        <v>#N/A</v>
      </c>
    </row>
    <row r="1517" spans="1:6">
      <c r="A1517" s="17" t="s">
        <v>3135</v>
      </c>
      <c r="B1517" s="15"/>
      <c r="C1517" s="23">
        <v>1517</v>
      </c>
      <c r="D1517" s="25">
        <v>1.6093599999999999</v>
      </c>
      <c r="E1517" s="17" t="e">
        <v>#N/A</v>
      </c>
      <c r="F1517" s="17" t="e">
        <v>#N/A</v>
      </c>
    </row>
    <row r="1518" spans="1:6">
      <c r="A1518" s="17" t="s">
        <v>2997</v>
      </c>
      <c r="B1518" s="15"/>
      <c r="C1518" s="23">
        <v>1518</v>
      </c>
      <c r="D1518" s="25">
        <v>1.5155400000000001</v>
      </c>
      <c r="E1518" s="17" t="e">
        <v>#N/A</v>
      </c>
      <c r="F1518" s="17" t="e">
        <v>#N/A</v>
      </c>
    </row>
    <row r="1519" spans="1:6">
      <c r="A1519" s="17" t="s">
        <v>2855</v>
      </c>
      <c r="B1519" s="15"/>
      <c r="C1519" s="23">
        <v>1519</v>
      </c>
      <c r="D1519" s="25">
        <v>1.98434</v>
      </c>
      <c r="E1519" s="17" t="e">
        <v>#N/A</v>
      </c>
      <c r="F1519" s="17" t="e">
        <v>#N/A</v>
      </c>
    </row>
    <row r="1520" spans="1:6">
      <c r="A1520" s="17" t="s">
        <v>2833</v>
      </c>
      <c r="B1520" s="15"/>
      <c r="C1520" s="23">
        <v>1520</v>
      </c>
      <c r="D1520" s="25">
        <v>1.5181</v>
      </c>
      <c r="E1520" s="17" t="e">
        <v>#N/A</v>
      </c>
      <c r="F1520" s="17" t="e">
        <v>#N/A</v>
      </c>
    </row>
    <row r="1521" spans="1:6">
      <c r="A1521" s="17" t="s">
        <v>3529</v>
      </c>
      <c r="B1521" s="15"/>
      <c r="C1521" s="23">
        <v>1521</v>
      </c>
      <c r="D1521" s="25">
        <v>1.5077</v>
      </c>
      <c r="E1521" s="17" t="e">
        <v>#N/A</v>
      </c>
      <c r="F1521" s="17" t="e">
        <v>#N/A</v>
      </c>
    </row>
    <row r="1522" spans="1:6">
      <c r="A1522" s="17" t="s">
        <v>2802</v>
      </c>
      <c r="B1522" s="15"/>
      <c r="C1522" s="23">
        <v>1524</v>
      </c>
      <c r="D1522" s="25">
        <v>1.5036400000000001</v>
      </c>
      <c r="E1522" s="17" t="e">
        <v>#N/A</v>
      </c>
      <c r="F1522" s="17" t="e">
        <v>#N/A</v>
      </c>
    </row>
    <row r="1523" spans="1:6">
      <c r="A1523" s="17" t="s">
        <v>3371</v>
      </c>
      <c r="B1523" s="15" t="s">
        <v>3372</v>
      </c>
      <c r="C1523" s="23">
        <v>1527</v>
      </c>
      <c r="D1523" s="25">
        <v>1.7633300000000001</v>
      </c>
      <c r="E1523" s="17" t="e">
        <v>#N/A</v>
      </c>
      <c r="F1523" s="17" t="e">
        <v>#N/A</v>
      </c>
    </row>
    <row r="1524" spans="1:6">
      <c r="A1524" s="17" t="s">
        <v>2704</v>
      </c>
      <c r="B1524" s="15" t="s">
        <v>2705</v>
      </c>
      <c r="C1524" s="23">
        <v>1528</v>
      </c>
      <c r="D1524" s="25">
        <v>1.5201</v>
      </c>
      <c r="E1524" s="17" t="e">
        <v>#N/A</v>
      </c>
      <c r="F1524" s="17" t="e">
        <v>#N/A</v>
      </c>
    </row>
    <row r="1525" spans="1:6">
      <c r="A1525" s="17" t="s">
        <v>2219</v>
      </c>
      <c r="B1525" s="15" t="s">
        <v>2220</v>
      </c>
      <c r="C1525" s="23">
        <v>1529</v>
      </c>
      <c r="D1525" s="25">
        <v>1.94546</v>
      </c>
      <c r="E1525" s="17" t="e">
        <v>#N/A</v>
      </c>
      <c r="F1525" s="17" t="e">
        <v>#N/A</v>
      </c>
    </row>
    <row r="1526" spans="1:6">
      <c r="A1526" s="17" t="s">
        <v>3524</v>
      </c>
      <c r="B1526" s="15"/>
      <c r="C1526" s="23">
        <v>1530</v>
      </c>
      <c r="D1526" s="25">
        <v>1.65635</v>
      </c>
      <c r="E1526" s="17" t="e">
        <v>#N/A</v>
      </c>
      <c r="F1526" s="17" t="e">
        <v>#N/A</v>
      </c>
    </row>
    <row r="1527" spans="1:6">
      <c r="A1527" s="17" t="s">
        <v>3804</v>
      </c>
      <c r="B1527" s="15"/>
      <c r="C1527" s="23">
        <v>1531</v>
      </c>
      <c r="D1527" s="25">
        <v>1.8266899999999999</v>
      </c>
      <c r="E1527" s="17" t="e">
        <v>#N/A</v>
      </c>
      <c r="F1527" s="17" t="e">
        <v>#N/A</v>
      </c>
    </row>
    <row r="1528" spans="1:6">
      <c r="A1528" s="17" t="s">
        <v>2264</v>
      </c>
      <c r="B1528" s="15" t="s">
        <v>2265</v>
      </c>
      <c r="C1528" s="23">
        <v>1532</v>
      </c>
      <c r="D1528" s="25">
        <v>3.02481</v>
      </c>
      <c r="E1528" s="17" t="e">
        <v>#N/A</v>
      </c>
      <c r="F1528" s="17" t="e">
        <v>#N/A</v>
      </c>
    </row>
    <row r="1529" spans="1:6">
      <c r="A1529" s="17" t="s">
        <v>2088</v>
      </c>
      <c r="B1529" s="15" t="s">
        <v>2089</v>
      </c>
      <c r="C1529" s="23">
        <v>1533</v>
      </c>
      <c r="D1529" s="25">
        <v>1.6234500000000001</v>
      </c>
      <c r="E1529" s="17" t="e">
        <v>#N/A</v>
      </c>
      <c r="F1529" s="17" t="e">
        <v>#N/A</v>
      </c>
    </row>
    <row r="1530" spans="1:6">
      <c r="A1530" s="17" t="s">
        <v>2290</v>
      </c>
      <c r="B1530" s="15" t="s">
        <v>2291</v>
      </c>
      <c r="C1530" s="23">
        <v>1535</v>
      </c>
      <c r="D1530" s="25">
        <v>1.8208500000000001</v>
      </c>
      <c r="E1530" s="17" t="e">
        <v>#N/A</v>
      </c>
      <c r="F1530" s="17" t="e">
        <v>#N/A</v>
      </c>
    </row>
    <row r="1531" spans="1:6">
      <c r="A1531" s="17" t="s">
        <v>3127</v>
      </c>
      <c r="B1531" s="15"/>
      <c r="C1531" s="23">
        <v>1536</v>
      </c>
      <c r="D1531" s="25">
        <v>1.81135</v>
      </c>
      <c r="E1531" s="17" t="e">
        <v>#N/A</v>
      </c>
      <c r="F1531" s="17" t="e">
        <v>#N/A</v>
      </c>
    </row>
    <row r="1532" spans="1:6">
      <c r="A1532" s="17" t="s">
        <v>2975</v>
      </c>
      <c r="B1532" s="15"/>
      <c r="C1532" s="23">
        <v>1539</v>
      </c>
      <c r="D1532" s="25">
        <v>1.9171100000000001</v>
      </c>
      <c r="E1532" s="17" t="e">
        <v>#N/A</v>
      </c>
      <c r="F1532" s="17" t="e">
        <v>#N/A</v>
      </c>
    </row>
    <row r="1533" spans="1:6">
      <c r="A1533" s="17" t="s">
        <v>3739</v>
      </c>
      <c r="B1533" s="15"/>
      <c r="C1533" s="23">
        <v>1541</v>
      </c>
      <c r="D1533" s="25">
        <v>1.70129</v>
      </c>
      <c r="E1533" s="17" t="e">
        <v>#N/A</v>
      </c>
      <c r="F1533" s="17" t="e">
        <v>#N/A</v>
      </c>
    </row>
    <row r="1534" spans="1:6">
      <c r="A1534" s="17" t="s">
        <v>2700</v>
      </c>
      <c r="B1534" s="15" t="s">
        <v>2701</v>
      </c>
      <c r="C1534" s="23">
        <v>1542</v>
      </c>
      <c r="D1534" s="25">
        <v>1.65245</v>
      </c>
      <c r="E1534" s="17" t="e">
        <v>#N/A</v>
      </c>
      <c r="F1534" s="17" t="e">
        <v>#N/A</v>
      </c>
    </row>
    <row r="1535" spans="1:6">
      <c r="A1535" s="17" t="s">
        <v>2766</v>
      </c>
      <c r="B1535" s="15"/>
      <c r="C1535" s="23">
        <v>1543</v>
      </c>
      <c r="D1535" s="25">
        <v>1.60836</v>
      </c>
      <c r="E1535" s="17" t="e">
        <v>#N/A</v>
      </c>
      <c r="F1535" s="17" t="e">
        <v>#N/A</v>
      </c>
    </row>
    <row r="1536" spans="1:6">
      <c r="A1536" s="17" t="s">
        <v>3468</v>
      </c>
      <c r="B1536" s="15" t="s">
        <v>3469</v>
      </c>
      <c r="C1536" s="23">
        <v>1546</v>
      </c>
      <c r="D1536" s="25">
        <v>1.53565</v>
      </c>
      <c r="E1536" s="17" t="e">
        <v>#N/A</v>
      </c>
      <c r="F1536" s="17" t="e">
        <v>#N/A</v>
      </c>
    </row>
    <row r="1537" spans="1:6">
      <c r="A1537" s="17" t="s">
        <v>3550</v>
      </c>
      <c r="B1537" s="15"/>
      <c r="C1537" s="23">
        <v>1547</v>
      </c>
      <c r="D1537" s="25">
        <v>1.59151</v>
      </c>
      <c r="E1537" s="17" t="e">
        <v>#N/A</v>
      </c>
      <c r="F1537" s="17" t="e">
        <v>#N/A</v>
      </c>
    </row>
    <row r="1538" spans="1:6">
      <c r="A1538" s="17" t="s">
        <v>2401</v>
      </c>
      <c r="B1538" s="15" t="s">
        <v>2402</v>
      </c>
      <c r="C1538" s="23">
        <v>1549</v>
      </c>
      <c r="D1538" s="25">
        <v>1.60283</v>
      </c>
      <c r="E1538" s="17" t="e">
        <v>#N/A</v>
      </c>
      <c r="F1538" s="17" t="e">
        <v>#N/A</v>
      </c>
    </row>
    <row r="1539" spans="1:6">
      <c r="A1539" s="17" t="s">
        <v>2062</v>
      </c>
      <c r="B1539" s="15" t="s">
        <v>2063</v>
      </c>
      <c r="C1539" s="23">
        <v>1551</v>
      </c>
      <c r="D1539" s="25">
        <v>1.6295299999999999</v>
      </c>
      <c r="E1539" s="17" t="e">
        <v>#N/A</v>
      </c>
      <c r="F1539" s="17" t="e">
        <v>#N/A</v>
      </c>
    </row>
    <row r="1540" spans="1:6">
      <c r="A1540" s="17" t="s">
        <v>2866</v>
      </c>
      <c r="B1540" s="15"/>
      <c r="C1540" s="23">
        <v>1552</v>
      </c>
      <c r="D1540" s="25">
        <v>1.73987</v>
      </c>
      <c r="E1540" s="17" t="e">
        <v>#N/A</v>
      </c>
      <c r="F1540" s="17" t="e">
        <v>#N/A</v>
      </c>
    </row>
    <row r="1541" spans="1:6">
      <c r="A1541" s="17" t="s">
        <v>861</v>
      </c>
      <c r="B1541" s="15" t="s">
        <v>862</v>
      </c>
      <c r="C1541" s="23">
        <v>1553</v>
      </c>
      <c r="D1541" s="25">
        <v>1.7488900000000001</v>
      </c>
      <c r="E1541" s="17" t="e">
        <v>#N/A</v>
      </c>
      <c r="F1541" s="17" t="e">
        <v>#N/A</v>
      </c>
    </row>
    <row r="1542" spans="1:6">
      <c r="A1542" s="17" t="s">
        <v>3097</v>
      </c>
      <c r="B1542" s="15"/>
      <c r="C1542" s="23">
        <v>1555</v>
      </c>
      <c r="D1542" s="25">
        <v>1.7741100000000001</v>
      </c>
      <c r="E1542" s="17" t="e">
        <v>#N/A</v>
      </c>
      <c r="F1542" s="17" t="e">
        <v>#N/A</v>
      </c>
    </row>
    <row r="1543" spans="1:6">
      <c r="A1543" s="17" t="s">
        <v>3085</v>
      </c>
      <c r="B1543" s="15"/>
      <c r="C1543" s="23">
        <v>1556</v>
      </c>
      <c r="D1543" s="25">
        <v>1.5511699999999999</v>
      </c>
      <c r="E1543" s="17" t="e">
        <v>#N/A</v>
      </c>
      <c r="F1543" s="17" t="e">
        <v>#N/A</v>
      </c>
    </row>
    <row r="1544" spans="1:6">
      <c r="A1544" s="17" t="s">
        <v>3638</v>
      </c>
      <c r="B1544" s="15"/>
      <c r="C1544" s="23">
        <v>1557</v>
      </c>
      <c r="D1544" s="25">
        <v>1.53085</v>
      </c>
      <c r="E1544" s="17" t="e">
        <v>#N/A</v>
      </c>
      <c r="F1544" s="17" t="e">
        <v>#N/A</v>
      </c>
    </row>
    <row r="1545" spans="1:6">
      <c r="A1545" s="17" t="s">
        <v>3198</v>
      </c>
      <c r="B1545" s="15" t="s">
        <v>3199</v>
      </c>
      <c r="C1545" s="23">
        <v>1559</v>
      </c>
      <c r="D1545" s="25">
        <v>1.5268999999999999</v>
      </c>
      <c r="E1545" s="17" t="e">
        <v>#N/A</v>
      </c>
      <c r="F1545" s="17" t="e">
        <v>#N/A</v>
      </c>
    </row>
    <row r="1546" spans="1:6">
      <c r="A1546" s="17" t="s">
        <v>3020</v>
      </c>
      <c r="B1546" s="15"/>
      <c r="C1546" s="23">
        <v>1562</v>
      </c>
      <c r="D1546" s="25">
        <v>2.96197</v>
      </c>
      <c r="E1546" s="17" t="e">
        <v>#N/A</v>
      </c>
      <c r="F1546" s="17" t="e">
        <v>#N/A</v>
      </c>
    </row>
  </sheetData>
  <sortState ref="A2:F1566">
    <sortCondition ref="F2:F1566"/>
  </sortState>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7"/>
  <sheetViews>
    <sheetView workbookViewId="0">
      <pane ySplit="1" topLeftCell="A64" activePane="bottomLeft" state="frozen"/>
      <selection pane="bottomLeft" activeCell="C8" sqref="C8"/>
    </sheetView>
  </sheetViews>
  <sheetFormatPr baseColWidth="10" defaultRowHeight="15" x14ac:dyDescent="0"/>
  <cols>
    <col min="1" max="1" width="20.33203125" customWidth="1"/>
    <col min="3" max="3" width="134.83203125" customWidth="1"/>
  </cols>
  <sheetData>
    <row r="1" spans="1:3" ht="35" customHeight="1">
      <c r="A1" s="30" t="s">
        <v>3961</v>
      </c>
      <c r="B1" s="31" t="s">
        <v>3962</v>
      </c>
      <c r="C1" s="31" t="s">
        <v>3963</v>
      </c>
    </row>
    <row r="2" spans="1:3" ht="135">
      <c r="A2" t="s">
        <v>1557</v>
      </c>
      <c r="B2" s="13" t="s">
        <v>1558</v>
      </c>
      <c r="C2" s="12" t="s">
        <v>3968</v>
      </c>
    </row>
    <row r="3" spans="1:3" ht="45">
      <c r="A3" t="s">
        <v>1659</v>
      </c>
      <c r="B3" s="13" t="s">
        <v>1660</v>
      </c>
      <c r="C3" s="12" t="s">
        <v>3969</v>
      </c>
    </row>
    <row r="4" spans="1:3" ht="60">
      <c r="A4" t="s">
        <v>1676</v>
      </c>
      <c r="B4" s="13" t="s">
        <v>1677</v>
      </c>
      <c r="C4" s="12" t="s">
        <v>3970</v>
      </c>
    </row>
    <row r="5" spans="1:3" ht="60">
      <c r="A5" t="s">
        <v>336</v>
      </c>
      <c r="B5" s="13" t="s">
        <v>337</v>
      </c>
      <c r="C5" s="12" t="s">
        <v>3971</v>
      </c>
    </row>
    <row r="6" spans="1:3" ht="30">
      <c r="A6" t="s">
        <v>932</v>
      </c>
      <c r="B6" s="13" t="s">
        <v>933</v>
      </c>
      <c r="C6" s="12" t="s">
        <v>3972</v>
      </c>
    </row>
    <row r="7" spans="1:3">
      <c r="A7" t="s">
        <v>1645</v>
      </c>
      <c r="B7" s="13" t="s">
        <v>1646</v>
      </c>
      <c r="C7" s="12"/>
    </row>
    <row r="8" spans="1:3" ht="60">
      <c r="A8" t="s">
        <v>239</v>
      </c>
      <c r="B8" s="13" t="s">
        <v>240</v>
      </c>
      <c r="C8" s="12" t="s">
        <v>3973</v>
      </c>
    </row>
    <row r="9" spans="1:3" ht="60">
      <c r="A9" t="s">
        <v>1561</v>
      </c>
      <c r="B9" s="13" t="s">
        <v>1562</v>
      </c>
      <c r="C9" s="12" t="s">
        <v>3974</v>
      </c>
    </row>
    <row r="10" spans="1:3" ht="75">
      <c r="A10" t="s">
        <v>1662</v>
      </c>
      <c r="B10" s="13" t="s">
        <v>1663</v>
      </c>
      <c r="C10" s="12" t="s">
        <v>3975</v>
      </c>
    </row>
    <row r="11" spans="1:3" ht="90">
      <c r="A11" t="s">
        <v>1687</v>
      </c>
      <c r="B11" s="13" t="s">
        <v>1688</v>
      </c>
      <c r="C11" s="12" t="s">
        <v>3976</v>
      </c>
    </row>
    <row r="12" spans="1:3">
      <c r="A12" t="s">
        <v>1478</v>
      </c>
      <c r="B12" s="13" t="s">
        <v>1479</v>
      </c>
      <c r="C12" s="12" t="s">
        <v>3977</v>
      </c>
    </row>
    <row r="13" spans="1:3" ht="90">
      <c r="A13" t="s">
        <v>1795</v>
      </c>
      <c r="B13" s="13" t="s">
        <v>1796</v>
      </c>
      <c r="C13" s="12" t="s">
        <v>3978</v>
      </c>
    </row>
    <row r="14" spans="1:3">
      <c r="A14" t="s">
        <v>842</v>
      </c>
      <c r="B14" s="13" t="s">
        <v>843</v>
      </c>
      <c r="C14" s="12" t="s">
        <v>3979</v>
      </c>
    </row>
    <row r="15" spans="1:3" ht="45">
      <c r="A15" t="s">
        <v>1066</v>
      </c>
      <c r="B15" s="13" t="s">
        <v>1067</v>
      </c>
      <c r="C15" s="12" t="s">
        <v>3980</v>
      </c>
    </row>
    <row r="16" spans="1:3" ht="60">
      <c r="A16" t="s">
        <v>1643</v>
      </c>
      <c r="B16" s="13" t="s">
        <v>1644</v>
      </c>
      <c r="C16" s="12" t="s">
        <v>3981</v>
      </c>
    </row>
    <row r="17" spans="1:3" ht="105">
      <c r="A17" t="s">
        <v>768</v>
      </c>
      <c r="B17" s="13" t="s">
        <v>769</v>
      </c>
      <c r="C17" s="12" t="s">
        <v>3982</v>
      </c>
    </row>
    <row r="18" spans="1:3" ht="90">
      <c r="A18" t="s">
        <v>941</v>
      </c>
      <c r="B18" s="13" t="s">
        <v>942</v>
      </c>
      <c r="C18" s="12" t="s">
        <v>3983</v>
      </c>
    </row>
    <row r="19" spans="1:3">
      <c r="A19" t="s">
        <v>453</v>
      </c>
      <c r="B19" s="13" t="s">
        <v>454</v>
      </c>
      <c r="C19" s="12"/>
    </row>
    <row r="20" spans="1:3" ht="90">
      <c r="A20" t="s">
        <v>355</v>
      </c>
      <c r="B20" s="13" t="s">
        <v>356</v>
      </c>
      <c r="C20" s="12" t="s">
        <v>3984</v>
      </c>
    </row>
    <row r="21" spans="1:3" ht="45">
      <c r="A21" t="s">
        <v>509</v>
      </c>
      <c r="B21" s="13" t="s">
        <v>510</v>
      </c>
      <c r="C21" s="12" t="s">
        <v>3985</v>
      </c>
    </row>
    <row r="22" spans="1:3">
      <c r="A22" t="s">
        <v>1437</v>
      </c>
      <c r="B22" s="13" t="s">
        <v>1438</v>
      </c>
      <c r="C22" s="12" t="s">
        <v>3986</v>
      </c>
    </row>
    <row r="23" spans="1:3" ht="45">
      <c r="A23" t="s">
        <v>1451</v>
      </c>
      <c r="B23" s="13" t="s">
        <v>1452</v>
      </c>
      <c r="C23" s="12" t="s">
        <v>3987</v>
      </c>
    </row>
    <row r="24" spans="1:3">
      <c r="A24" t="s">
        <v>705</v>
      </c>
      <c r="B24" s="13" t="s">
        <v>706</v>
      </c>
      <c r="C24" s="12"/>
    </row>
    <row r="25" spans="1:3" ht="60">
      <c r="A25" t="s">
        <v>633</v>
      </c>
      <c r="B25" s="13" t="s">
        <v>634</v>
      </c>
      <c r="C25" s="12" t="s">
        <v>3988</v>
      </c>
    </row>
    <row r="26" spans="1:3" ht="75">
      <c r="A26" t="s">
        <v>1652</v>
      </c>
      <c r="B26" s="13" t="s">
        <v>1653</v>
      </c>
      <c r="C26" s="12" t="s">
        <v>3989</v>
      </c>
    </row>
    <row r="27" spans="1:3">
      <c r="A27" t="s">
        <v>348</v>
      </c>
      <c r="B27" s="13" t="s">
        <v>349</v>
      </c>
      <c r="C27" s="12"/>
    </row>
    <row r="28" spans="1:3">
      <c r="A28" t="s">
        <v>1627</v>
      </c>
      <c r="B28" s="13" t="s">
        <v>3990</v>
      </c>
      <c r="C28" s="12"/>
    </row>
    <row r="29" spans="1:3">
      <c r="A29" t="s">
        <v>329</v>
      </c>
      <c r="B29" s="13" t="s">
        <v>3991</v>
      </c>
      <c r="C29" s="12"/>
    </row>
    <row r="30" spans="1:3">
      <c r="A30" t="s">
        <v>927</v>
      </c>
      <c r="B30" s="13" t="s">
        <v>3992</v>
      </c>
      <c r="C30" s="12"/>
    </row>
    <row r="31" spans="1:3">
      <c r="A31" t="s">
        <v>692</v>
      </c>
      <c r="B31" s="13" t="s">
        <v>3993</v>
      </c>
      <c r="C31" s="12"/>
    </row>
    <row r="32" spans="1:3" ht="45">
      <c r="A32" t="s">
        <v>561</v>
      </c>
      <c r="B32" s="13" t="s">
        <v>3994</v>
      </c>
      <c r="C32" s="12" t="s">
        <v>3995</v>
      </c>
    </row>
    <row r="33" spans="1:3">
      <c r="A33" t="s">
        <v>712</v>
      </c>
      <c r="B33" s="13" t="s">
        <v>3996</v>
      </c>
      <c r="C33" s="12"/>
    </row>
    <row r="34" spans="1:3">
      <c r="A34" t="s">
        <v>874</v>
      </c>
      <c r="B34" s="13" t="s">
        <v>3997</v>
      </c>
      <c r="C34" s="12"/>
    </row>
    <row r="35" spans="1:3">
      <c r="A35" t="s">
        <v>1231</v>
      </c>
      <c r="B35" s="13" t="s">
        <v>3998</v>
      </c>
      <c r="C35" s="12"/>
    </row>
    <row r="36" spans="1:3">
      <c r="A36" t="s">
        <v>1528</v>
      </c>
      <c r="B36" s="13" t="s">
        <v>3999</v>
      </c>
      <c r="C36" s="12"/>
    </row>
    <row r="37" spans="1:3">
      <c r="A37" t="s">
        <v>487</v>
      </c>
      <c r="B37" s="13" t="s">
        <v>4000</v>
      </c>
      <c r="C37" s="12"/>
    </row>
    <row r="38" spans="1:3">
      <c r="A38" t="s">
        <v>1009</v>
      </c>
      <c r="B38" s="13" t="s">
        <v>1010</v>
      </c>
      <c r="C38" s="12"/>
    </row>
    <row r="39" spans="1:3">
      <c r="A39" t="s">
        <v>974</v>
      </c>
      <c r="B39" s="13" t="s">
        <v>4001</v>
      </c>
      <c r="C39" s="12"/>
    </row>
    <row r="40" spans="1:3">
      <c r="A40" t="s">
        <v>457</v>
      </c>
      <c r="B40" s="13" t="s">
        <v>458</v>
      </c>
      <c r="C40" s="12"/>
    </row>
    <row r="41" spans="1:3">
      <c r="A41" t="s">
        <v>503</v>
      </c>
      <c r="B41" s="13" t="s">
        <v>4002</v>
      </c>
      <c r="C41" s="12"/>
    </row>
    <row r="42" spans="1:3">
      <c r="A42" t="s">
        <v>1622</v>
      </c>
      <c r="B42" s="13" t="s">
        <v>4003</v>
      </c>
      <c r="C42" s="12"/>
    </row>
    <row r="43" spans="1:3">
      <c r="A43" t="s">
        <v>828</v>
      </c>
      <c r="B43" s="13" t="s">
        <v>4004</v>
      </c>
      <c r="C43" s="12"/>
    </row>
    <row r="44" spans="1:3">
      <c r="A44" t="s">
        <v>1634</v>
      </c>
      <c r="B44" s="13" t="s">
        <v>1635</v>
      </c>
      <c r="C44" s="12" t="s">
        <v>4005</v>
      </c>
    </row>
    <row r="45" spans="1:3">
      <c r="A45" t="s">
        <v>1177</v>
      </c>
      <c r="B45" s="13" t="s">
        <v>4006</v>
      </c>
      <c r="C45" s="12"/>
    </row>
    <row r="46" spans="1:3" ht="45">
      <c r="A46" t="s">
        <v>1517</v>
      </c>
      <c r="B46" s="13" t="s">
        <v>4007</v>
      </c>
      <c r="C46" s="12" t="s">
        <v>4008</v>
      </c>
    </row>
    <row r="47" spans="1:3">
      <c r="A47" t="s">
        <v>1144</v>
      </c>
      <c r="C47" s="12"/>
    </row>
  </sheetData>
  <pageMargins left="0.7" right="0.7" top="0.75" bottom="0.75"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5"/>
  <sheetViews>
    <sheetView workbookViewId="0">
      <selection activeCell="E34" sqref="E34"/>
    </sheetView>
  </sheetViews>
  <sheetFormatPr baseColWidth="10" defaultRowHeight="15" x14ac:dyDescent="0"/>
  <cols>
    <col min="1" max="1" width="44" bestFit="1" customWidth="1"/>
    <col min="2" max="2" width="28.33203125" customWidth="1"/>
    <col min="3" max="3" width="16" bestFit="1" customWidth="1"/>
    <col min="6" max="6" width="14.5" bestFit="1" customWidth="1"/>
  </cols>
  <sheetData>
    <row r="1" spans="1:8">
      <c r="A1" t="s">
        <v>3882</v>
      </c>
      <c r="B1" t="s">
        <v>3883</v>
      </c>
    </row>
    <row r="2" spans="1:8">
      <c r="A2" t="s">
        <v>3884</v>
      </c>
      <c r="B2" t="s">
        <v>3885</v>
      </c>
    </row>
    <row r="3" spans="1:8">
      <c r="A3" t="s">
        <v>3886</v>
      </c>
      <c r="B3" t="s">
        <v>3887</v>
      </c>
    </row>
    <row r="4" spans="1:8">
      <c r="A4" t="s">
        <v>3888</v>
      </c>
      <c r="B4" t="s">
        <v>3889</v>
      </c>
    </row>
    <row r="5" spans="1:8">
      <c r="A5" t="s">
        <v>3890</v>
      </c>
      <c r="B5" t="s">
        <v>3891</v>
      </c>
    </row>
    <row r="6" spans="1:8">
      <c r="A6" t="s">
        <v>3892</v>
      </c>
      <c r="B6" t="s">
        <v>3893</v>
      </c>
    </row>
    <row r="8" spans="1:8">
      <c r="A8" s="7" t="s">
        <v>3894</v>
      </c>
      <c r="B8" s="8" t="s">
        <v>3960</v>
      </c>
      <c r="C8" s="8" t="s">
        <v>4010</v>
      </c>
      <c r="D8" s="8" t="s">
        <v>3959</v>
      </c>
      <c r="E8" s="8" t="s">
        <v>3958</v>
      </c>
      <c r="F8" s="8" t="s">
        <v>3956</v>
      </c>
      <c r="G8" s="8" t="s">
        <v>3957</v>
      </c>
      <c r="H8" s="8" t="s">
        <v>3893</v>
      </c>
    </row>
    <row r="9" spans="1:8">
      <c r="A9" s="5" t="s">
        <v>3949</v>
      </c>
      <c r="B9" s="5">
        <v>33</v>
      </c>
      <c r="C9" s="5">
        <v>7</v>
      </c>
      <c r="D9" s="5">
        <v>0.54</v>
      </c>
      <c r="E9" s="9" t="s">
        <v>3896</v>
      </c>
      <c r="F9" s="5">
        <v>13.04</v>
      </c>
      <c r="G9" s="6">
        <v>2.9900000000000002E-6</v>
      </c>
      <c r="H9" s="6">
        <v>1.4300000000000001E-3</v>
      </c>
    </row>
    <row r="10" spans="1:8">
      <c r="A10" t="s">
        <v>3948</v>
      </c>
      <c r="B10">
        <v>33</v>
      </c>
      <c r="C10">
        <v>7</v>
      </c>
      <c r="D10">
        <v>0.54</v>
      </c>
      <c r="E10" s="1" t="s">
        <v>3896</v>
      </c>
      <c r="F10">
        <v>13.04</v>
      </c>
      <c r="G10" s="4">
        <v>2.9900000000000002E-6</v>
      </c>
      <c r="H10" s="4">
        <v>2.15E-3</v>
      </c>
    </row>
    <row r="11" spans="1:8">
      <c r="A11" s="5" t="s">
        <v>3950</v>
      </c>
      <c r="B11" s="5">
        <v>19</v>
      </c>
      <c r="C11" s="5">
        <v>4</v>
      </c>
      <c r="D11" s="5">
        <v>0.31</v>
      </c>
      <c r="E11" s="9" t="s">
        <v>3896</v>
      </c>
      <c r="F11" s="5">
        <v>12.94</v>
      </c>
      <c r="G11" s="6">
        <v>4.4799999999999999E-4</v>
      </c>
      <c r="H11" s="6">
        <v>4.3099999999999999E-2</v>
      </c>
    </row>
    <row r="12" spans="1:8">
      <c r="A12" t="s">
        <v>3954</v>
      </c>
      <c r="B12">
        <v>118</v>
      </c>
      <c r="C12">
        <v>10</v>
      </c>
      <c r="D12">
        <v>1.92</v>
      </c>
      <c r="E12" s="1" t="s">
        <v>3896</v>
      </c>
      <c r="F12">
        <v>5.21</v>
      </c>
      <c r="G12" s="4">
        <v>4.1100000000000003E-5</v>
      </c>
      <c r="H12" s="4">
        <v>1.18E-2</v>
      </c>
    </row>
    <row r="13" spans="1:8">
      <c r="A13" t="s">
        <v>3953</v>
      </c>
      <c r="B13">
        <v>118</v>
      </c>
      <c r="C13">
        <v>10</v>
      </c>
      <c r="D13">
        <v>1.92</v>
      </c>
      <c r="E13" s="1" t="s">
        <v>3896</v>
      </c>
      <c r="F13">
        <v>5.21</v>
      </c>
      <c r="G13" s="4">
        <v>4.1100000000000003E-5</v>
      </c>
      <c r="H13" s="4">
        <v>1.4800000000000001E-2</v>
      </c>
    </row>
    <row r="14" spans="1:8">
      <c r="A14" t="s">
        <v>3955</v>
      </c>
      <c r="B14">
        <v>158</v>
      </c>
      <c r="C14">
        <v>10</v>
      </c>
      <c r="D14">
        <v>2.57</v>
      </c>
      <c r="E14" s="1" t="s">
        <v>3896</v>
      </c>
      <c r="F14">
        <v>3.89</v>
      </c>
      <c r="G14" s="4">
        <v>3.88E-4</v>
      </c>
      <c r="H14" s="4">
        <v>0.04</v>
      </c>
    </row>
    <row r="15" spans="1:8">
      <c r="A15" t="s">
        <v>3952</v>
      </c>
      <c r="B15">
        <v>77</v>
      </c>
      <c r="C15">
        <v>8</v>
      </c>
      <c r="D15">
        <v>1.25</v>
      </c>
      <c r="E15" s="1" t="s">
        <v>3896</v>
      </c>
      <c r="F15">
        <v>6.39</v>
      </c>
      <c r="G15" s="4">
        <v>6.5199999999999999E-5</v>
      </c>
      <c r="H15" s="4">
        <v>1.5699999999999999E-2</v>
      </c>
    </row>
    <row r="16" spans="1:8">
      <c r="A16" s="5" t="s">
        <v>3951</v>
      </c>
      <c r="B16" s="5">
        <v>57</v>
      </c>
      <c r="C16" s="5">
        <v>9</v>
      </c>
      <c r="D16" s="5">
        <v>0.93</v>
      </c>
      <c r="E16" s="9" t="s">
        <v>3896</v>
      </c>
      <c r="F16" s="5">
        <v>9.7100000000000009</v>
      </c>
      <c r="G16" s="6">
        <v>1.02E-6</v>
      </c>
      <c r="H16" s="6">
        <v>1.48E-3</v>
      </c>
    </row>
    <row r="17" spans="1:8">
      <c r="A17" s="5" t="s">
        <v>3924</v>
      </c>
      <c r="B17" s="5">
        <v>152</v>
      </c>
      <c r="C17" s="5">
        <v>10</v>
      </c>
      <c r="D17" s="5">
        <v>2.4700000000000002</v>
      </c>
      <c r="E17" s="9" t="s">
        <v>3896</v>
      </c>
      <c r="F17" s="5">
        <v>4.05</v>
      </c>
      <c r="G17" s="6">
        <v>2.9E-4</v>
      </c>
      <c r="H17" s="6">
        <v>4.19E-2</v>
      </c>
    </row>
    <row r="18" spans="1:8">
      <c r="A18" t="s">
        <v>3925</v>
      </c>
      <c r="B18">
        <v>152</v>
      </c>
      <c r="C18">
        <v>10</v>
      </c>
      <c r="D18">
        <v>2.4700000000000002</v>
      </c>
      <c r="E18" s="1" t="s">
        <v>3896</v>
      </c>
      <c r="F18">
        <v>4.05</v>
      </c>
      <c r="G18" s="4">
        <v>2.9E-4</v>
      </c>
      <c r="H18" s="4">
        <v>3.7999999999999999E-2</v>
      </c>
    </row>
    <row r="19" spans="1:8">
      <c r="A19" t="s">
        <v>3926</v>
      </c>
      <c r="B19">
        <v>153</v>
      </c>
      <c r="C19">
        <v>10</v>
      </c>
      <c r="D19">
        <v>2.4900000000000002</v>
      </c>
      <c r="E19" s="1" t="s">
        <v>3896</v>
      </c>
      <c r="F19">
        <v>4.0199999999999996</v>
      </c>
      <c r="G19" s="4">
        <v>3.0499999999999999E-4</v>
      </c>
      <c r="H19" s="4">
        <v>3.6600000000000001E-2</v>
      </c>
    </row>
    <row r="20" spans="1:8">
      <c r="A20" t="s">
        <v>3927</v>
      </c>
      <c r="B20">
        <v>153</v>
      </c>
      <c r="C20">
        <v>10</v>
      </c>
      <c r="D20">
        <v>2.4900000000000002</v>
      </c>
      <c r="E20" s="1" t="s">
        <v>3896</v>
      </c>
      <c r="F20">
        <v>4.0199999999999996</v>
      </c>
      <c r="G20" s="4">
        <v>3.0499999999999999E-4</v>
      </c>
      <c r="H20" s="4">
        <v>3.3799999999999997E-2</v>
      </c>
    </row>
    <row r="21" spans="1:8">
      <c r="A21" t="s">
        <v>3928</v>
      </c>
      <c r="B21">
        <v>169</v>
      </c>
      <c r="C21">
        <v>11</v>
      </c>
      <c r="D21">
        <v>2.75</v>
      </c>
      <c r="E21" s="1" t="s">
        <v>3896</v>
      </c>
      <c r="F21">
        <v>4</v>
      </c>
      <c r="G21" s="4">
        <v>1.5899999999999999E-4</v>
      </c>
      <c r="H21" s="4">
        <v>2.87E-2</v>
      </c>
    </row>
    <row r="22" spans="1:8">
      <c r="A22" t="s">
        <v>3929</v>
      </c>
      <c r="B22">
        <v>170</v>
      </c>
      <c r="C22">
        <v>11</v>
      </c>
      <c r="D22">
        <v>2.76</v>
      </c>
      <c r="E22" s="1" t="s">
        <v>3896</v>
      </c>
      <c r="F22">
        <v>3.98</v>
      </c>
      <c r="G22" s="4">
        <v>1.6699999999999999E-4</v>
      </c>
      <c r="H22" s="4">
        <v>2.6800000000000001E-2</v>
      </c>
    </row>
    <row r="23" spans="1:8">
      <c r="A23" s="5" t="s">
        <v>3938</v>
      </c>
      <c r="B23" s="5">
        <v>251</v>
      </c>
      <c r="C23" s="5">
        <v>14</v>
      </c>
      <c r="D23" s="5">
        <v>4.08</v>
      </c>
      <c r="E23" s="9" t="s">
        <v>3896</v>
      </c>
      <c r="F23" s="5">
        <v>3.43</v>
      </c>
      <c r="G23" s="6">
        <v>1.01E-4</v>
      </c>
      <c r="H23" s="6">
        <v>2.0899999999999998E-2</v>
      </c>
    </row>
    <row r="25" spans="1:8">
      <c r="A25" t="s">
        <v>3947</v>
      </c>
    </row>
  </sheetData>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61"/>
  <sheetViews>
    <sheetView workbookViewId="0">
      <selection activeCell="C11" sqref="C11"/>
    </sheetView>
  </sheetViews>
  <sheetFormatPr baseColWidth="10" defaultRowHeight="15" x14ac:dyDescent="0"/>
  <cols>
    <col min="1" max="1" width="92" bestFit="1" customWidth="1"/>
    <col min="2" max="2" width="27.6640625" customWidth="1"/>
    <col min="3" max="3" width="15.83203125" bestFit="1" customWidth="1"/>
    <col min="6" max="6" width="14.5" bestFit="1" customWidth="1"/>
  </cols>
  <sheetData>
    <row r="1" spans="1:8">
      <c r="A1" t="s">
        <v>3882</v>
      </c>
      <c r="B1" t="s">
        <v>3883</v>
      </c>
    </row>
    <row r="2" spans="1:8">
      <c r="A2" t="s">
        <v>3884</v>
      </c>
      <c r="B2" t="s">
        <v>3885</v>
      </c>
    </row>
    <row r="3" spans="1:8">
      <c r="A3" t="s">
        <v>3886</v>
      </c>
      <c r="B3" t="s">
        <v>3887</v>
      </c>
    </row>
    <row r="4" spans="1:8">
      <c r="A4" t="s">
        <v>3888</v>
      </c>
      <c r="B4" t="s">
        <v>3889</v>
      </c>
    </row>
    <row r="5" spans="1:8">
      <c r="A5" t="s">
        <v>3890</v>
      </c>
      <c r="B5" t="s">
        <v>3891</v>
      </c>
    </row>
    <row r="6" spans="1:8">
      <c r="A6" t="s">
        <v>3892</v>
      </c>
      <c r="B6" t="s">
        <v>3893</v>
      </c>
    </row>
    <row r="8" spans="1:8">
      <c r="A8" s="7" t="s">
        <v>3894</v>
      </c>
      <c r="B8" s="8" t="s">
        <v>3960</v>
      </c>
      <c r="C8" s="8" t="s">
        <v>4009</v>
      </c>
      <c r="D8" s="8" t="s">
        <v>3959</v>
      </c>
      <c r="E8" s="8" t="s">
        <v>3958</v>
      </c>
      <c r="F8" s="8" t="s">
        <v>3956</v>
      </c>
      <c r="G8" s="8" t="s">
        <v>3957</v>
      </c>
      <c r="H8" s="8" t="s">
        <v>3893</v>
      </c>
    </row>
    <row r="9" spans="1:8">
      <c r="A9" s="5" t="s">
        <v>3895</v>
      </c>
      <c r="B9" s="5">
        <v>9</v>
      </c>
      <c r="C9" s="5">
        <v>4</v>
      </c>
      <c r="D9" s="5">
        <v>0.21</v>
      </c>
      <c r="E9" s="9" t="s">
        <v>3896</v>
      </c>
      <c r="F9" s="5">
        <v>18.64</v>
      </c>
      <c r="G9" s="6">
        <v>1.76E-4</v>
      </c>
      <c r="H9" s="6">
        <v>9.0399999999999994E-3</v>
      </c>
    </row>
    <row r="10" spans="1:8">
      <c r="A10" t="s">
        <v>3933</v>
      </c>
      <c r="B10">
        <v>89</v>
      </c>
      <c r="C10">
        <v>9</v>
      </c>
      <c r="D10">
        <v>2.12</v>
      </c>
      <c r="E10" s="1" t="s">
        <v>3896</v>
      </c>
      <c r="F10">
        <v>4.24</v>
      </c>
      <c r="G10" s="4">
        <v>4.6999999999999999E-4</v>
      </c>
      <c r="H10" s="4">
        <v>2.12E-2</v>
      </c>
    </row>
    <row r="11" spans="1:8">
      <c r="A11" t="s">
        <v>3945</v>
      </c>
      <c r="B11">
        <v>805</v>
      </c>
      <c r="C11">
        <v>35</v>
      </c>
      <c r="D11">
        <v>19.190000000000001</v>
      </c>
      <c r="E11" s="1" t="s">
        <v>3896</v>
      </c>
      <c r="F11">
        <v>1.82</v>
      </c>
      <c r="G11" s="4">
        <v>9.3700000000000001E-4</v>
      </c>
      <c r="H11" s="4">
        <v>3.0700000000000002E-2</v>
      </c>
    </row>
    <row r="12" spans="1:8">
      <c r="A12" s="5" t="s">
        <v>3897</v>
      </c>
      <c r="B12" s="5">
        <v>14</v>
      </c>
      <c r="C12" s="5">
        <v>6</v>
      </c>
      <c r="D12" s="5">
        <v>0.33</v>
      </c>
      <c r="E12" s="9" t="s">
        <v>3896</v>
      </c>
      <c r="F12" s="5">
        <v>17.97</v>
      </c>
      <c r="G12" s="6">
        <v>4.5399999999999997E-6</v>
      </c>
      <c r="H12" s="6">
        <v>4.3600000000000003E-4</v>
      </c>
    </row>
    <row r="13" spans="1:8">
      <c r="A13" t="s">
        <v>3911</v>
      </c>
      <c r="B13">
        <v>44</v>
      </c>
      <c r="C13">
        <v>9</v>
      </c>
      <c r="D13">
        <v>1.05</v>
      </c>
      <c r="E13" s="1" t="s">
        <v>3896</v>
      </c>
      <c r="F13">
        <v>8.58</v>
      </c>
      <c r="G13" s="4">
        <v>3.3299999999999999E-6</v>
      </c>
      <c r="H13" s="4">
        <v>3.4299999999999999E-4</v>
      </c>
    </row>
    <row r="14" spans="1:8">
      <c r="A14" t="s">
        <v>3916</v>
      </c>
      <c r="B14">
        <v>52</v>
      </c>
      <c r="C14">
        <v>9</v>
      </c>
      <c r="D14">
        <v>1.24</v>
      </c>
      <c r="E14" s="1" t="s">
        <v>3896</v>
      </c>
      <c r="F14">
        <v>7.26</v>
      </c>
      <c r="G14" s="4">
        <v>1.11E-5</v>
      </c>
      <c r="H14" s="4">
        <v>8.3900000000000001E-4</v>
      </c>
    </row>
    <row r="15" spans="1:8">
      <c r="A15" t="s">
        <v>3944</v>
      </c>
      <c r="B15">
        <v>1531</v>
      </c>
      <c r="C15">
        <v>83</v>
      </c>
      <c r="D15">
        <v>36.51</v>
      </c>
      <c r="E15" s="1" t="s">
        <v>3896</v>
      </c>
      <c r="F15">
        <v>2.27</v>
      </c>
      <c r="G15" s="4">
        <v>5.8599999999999997E-12</v>
      </c>
      <c r="H15" s="4">
        <v>2.81E-9</v>
      </c>
    </row>
    <row r="16" spans="1:8">
      <c r="A16" t="s">
        <v>3943</v>
      </c>
      <c r="B16">
        <v>1685</v>
      </c>
      <c r="C16">
        <v>92</v>
      </c>
      <c r="D16">
        <v>40.18</v>
      </c>
      <c r="E16" s="1" t="s">
        <v>3896</v>
      </c>
      <c r="F16">
        <v>2.29</v>
      </c>
      <c r="G16" s="4">
        <v>1.9900000000000001E-13</v>
      </c>
      <c r="H16" s="4">
        <v>1.43E-10</v>
      </c>
    </row>
    <row r="17" spans="1:8">
      <c r="A17" s="5" t="s">
        <v>3900</v>
      </c>
      <c r="B17" s="5">
        <v>14</v>
      </c>
      <c r="C17" s="5">
        <v>6</v>
      </c>
      <c r="D17" s="5">
        <v>0.33</v>
      </c>
      <c r="E17" s="9" t="s">
        <v>3896</v>
      </c>
      <c r="F17" s="5">
        <v>17.97</v>
      </c>
      <c r="G17" s="6">
        <v>4.5399999999999997E-6</v>
      </c>
      <c r="H17" s="6">
        <v>3.6299999999999999E-4</v>
      </c>
    </row>
    <row r="18" spans="1:8">
      <c r="A18" t="s">
        <v>3899</v>
      </c>
      <c r="B18">
        <v>14</v>
      </c>
      <c r="C18">
        <v>6</v>
      </c>
      <c r="D18">
        <v>0.33</v>
      </c>
      <c r="E18" s="1" t="s">
        <v>3896</v>
      </c>
      <c r="F18">
        <v>17.97</v>
      </c>
      <c r="G18" s="4">
        <v>4.5399999999999997E-6</v>
      </c>
      <c r="H18" s="4">
        <v>3.8499999999999998E-4</v>
      </c>
    </row>
    <row r="19" spans="1:8">
      <c r="A19" t="s">
        <v>3940</v>
      </c>
      <c r="B19">
        <v>1017</v>
      </c>
      <c r="C19">
        <v>68</v>
      </c>
      <c r="D19">
        <v>24.25</v>
      </c>
      <c r="E19" s="1" t="s">
        <v>3896</v>
      </c>
      <c r="F19">
        <v>2.8</v>
      </c>
      <c r="G19" s="4">
        <v>8.0699999999999999E-14</v>
      </c>
      <c r="H19" s="4">
        <v>1.16E-10</v>
      </c>
    </row>
    <row r="20" spans="1:8">
      <c r="A20" t="s">
        <v>3898</v>
      </c>
      <c r="B20">
        <v>14</v>
      </c>
      <c r="C20">
        <v>6</v>
      </c>
      <c r="D20">
        <v>0.33</v>
      </c>
      <c r="E20" s="1" t="s">
        <v>3896</v>
      </c>
      <c r="F20">
        <v>17.97</v>
      </c>
      <c r="G20" s="4">
        <v>4.5399999999999997E-6</v>
      </c>
      <c r="H20" s="4">
        <v>4.0900000000000002E-4</v>
      </c>
    </row>
    <row r="21" spans="1:8">
      <c r="A21" s="5" t="s">
        <v>3901</v>
      </c>
      <c r="B21" s="5">
        <v>12</v>
      </c>
      <c r="C21" s="5">
        <v>5</v>
      </c>
      <c r="D21" s="5">
        <v>0.28999999999999998</v>
      </c>
      <c r="E21" s="9" t="s">
        <v>3896</v>
      </c>
      <c r="F21" s="5">
        <v>17.47</v>
      </c>
      <c r="G21" s="6">
        <v>3.29E-5</v>
      </c>
      <c r="H21" s="6">
        <v>2.16E-3</v>
      </c>
    </row>
    <row r="22" spans="1:8">
      <c r="A22" t="s">
        <v>3939</v>
      </c>
      <c r="B22">
        <v>154</v>
      </c>
      <c r="C22">
        <v>11</v>
      </c>
      <c r="D22">
        <v>3.67</v>
      </c>
      <c r="E22" s="1" t="s">
        <v>3896</v>
      </c>
      <c r="F22">
        <v>3</v>
      </c>
      <c r="G22" s="4">
        <v>1.72E-3</v>
      </c>
      <c r="H22" s="4">
        <v>4.87E-2</v>
      </c>
    </row>
    <row r="23" spans="1:8">
      <c r="A23" s="5" t="s">
        <v>3903</v>
      </c>
      <c r="B23" s="5">
        <v>12</v>
      </c>
      <c r="C23" s="5">
        <v>4</v>
      </c>
      <c r="D23" s="5">
        <v>0.28999999999999998</v>
      </c>
      <c r="E23" s="9" t="s">
        <v>3896</v>
      </c>
      <c r="F23" s="5">
        <v>13.98</v>
      </c>
      <c r="G23" s="6">
        <v>4.2299999999999998E-4</v>
      </c>
      <c r="H23" s="6">
        <v>1.9699999999999999E-2</v>
      </c>
    </row>
    <row r="24" spans="1:8">
      <c r="A24" s="5" t="s">
        <v>3904</v>
      </c>
      <c r="B24" s="5">
        <v>13</v>
      </c>
      <c r="C24" s="5">
        <v>4</v>
      </c>
      <c r="D24" s="5">
        <v>0.31</v>
      </c>
      <c r="E24" s="9" t="s">
        <v>3896</v>
      </c>
      <c r="F24" s="5">
        <v>12.9</v>
      </c>
      <c r="G24" s="6">
        <v>5.4299999999999997E-4</v>
      </c>
      <c r="H24" s="6">
        <v>2.24E-2</v>
      </c>
    </row>
    <row r="25" spans="1:8">
      <c r="A25" t="s">
        <v>3905</v>
      </c>
      <c r="B25">
        <v>13</v>
      </c>
      <c r="C25">
        <v>4</v>
      </c>
      <c r="D25">
        <v>0.31</v>
      </c>
      <c r="E25" s="1" t="s">
        <v>3896</v>
      </c>
      <c r="F25">
        <v>12.9</v>
      </c>
      <c r="G25" s="4">
        <v>5.4299999999999997E-4</v>
      </c>
      <c r="H25" s="4">
        <v>2.1700000000000001E-2</v>
      </c>
    </row>
    <row r="26" spans="1:8">
      <c r="A26" t="s">
        <v>3927</v>
      </c>
      <c r="B26">
        <v>153</v>
      </c>
      <c r="C26">
        <v>21</v>
      </c>
      <c r="D26">
        <v>3.65</v>
      </c>
      <c r="E26" s="1" t="s">
        <v>3896</v>
      </c>
      <c r="F26">
        <v>5.76</v>
      </c>
      <c r="G26" s="4">
        <v>7.7400000000000002E-10</v>
      </c>
      <c r="H26" s="4">
        <v>1.24E-7</v>
      </c>
    </row>
    <row r="27" spans="1:8">
      <c r="A27" t="s">
        <v>3924</v>
      </c>
      <c r="B27">
        <v>152</v>
      </c>
      <c r="C27">
        <v>21</v>
      </c>
      <c r="D27">
        <v>3.62</v>
      </c>
      <c r="E27" s="1" t="s">
        <v>3896</v>
      </c>
      <c r="F27">
        <v>5.79</v>
      </c>
      <c r="G27" s="4">
        <v>6.9499999999999998E-10</v>
      </c>
      <c r="H27" s="4">
        <v>1.9999999999999999E-7</v>
      </c>
    </row>
    <row r="28" spans="1:8">
      <c r="A28" t="s">
        <v>3928</v>
      </c>
      <c r="B28">
        <v>169</v>
      </c>
      <c r="C28">
        <v>22</v>
      </c>
      <c r="D28">
        <v>4.03</v>
      </c>
      <c r="E28" s="1" t="s">
        <v>3896</v>
      </c>
      <c r="F28">
        <v>5.46</v>
      </c>
      <c r="G28" s="4">
        <v>7.5099999999999999E-10</v>
      </c>
      <c r="H28" s="4">
        <v>1.55E-7</v>
      </c>
    </row>
    <row r="29" spans="1:8">
      <c r="A29" t="s">
        <v>3938</v>
      </c>
      <c r="B29">
        <v>251</v>
      </c>
      <c r="C29">
        <v>18</v>
      </c>
      <c r="D29">
        <v>5.98</v>
      </c>
      <c r="E29" s="1" t="s">
        <v>3896</v>
      </c>
      <c r="F29">
        <v>3.01</v>
      </c>
      <c r="G29" s="4">
        <v>6.5199999999999999E-5</v>
      </c>
      <c r="H29" s="4">
        <v>3.6099999999999999E-3</v>
      </c>
    </row>
    <row r="30" spans="1:8">
      <c r="A30" t="s">
        <v>3925</v>
      </c>
      <c r="B30">
        <v>152</v>
      </c>
      <c r="C30">
        <v>21</v>
      </c>
      <c r="D30">
        <v>3.62</v>
      </c>
      <c r="E30" s="1" t="s">
        <v>3896</v>
      </c>
      <c r="F30">
        <v>5.79</v>
      </c>
      <c r="G30" s="4">
        <v>6.9499999999999998E-10</v>
      </c>
      <c r="H30" s="4">
        <v>1.67E-7</v>
      </c>
    </row>
    <row r="31" spans="1:8">
      <c r="A31" t="s">
        <v>3902</v>
      </c>
      <c r="B31">
        <v>14</v>
      </c>
      <c r="C31">
        <v>5</v>
      </c>
      <c r="D31">
        <v>0.33</v>
      </c>
      <c r="E31" s="1" t="s">
        <v>3896</v>
      </c>
      <c r="F31">
        <v>14.98</v>
      </c>
      <c r="G31" s="4">
        <v>5.9500000000000003E-5</v>
      </c>
      <c r="H31" s="4">
        <v>3.4299999999999999E-3</v>
      </c>
    </row>
    <row r="32" spans="1:8">
      <c r="A32" t="s">
        <v>3929</v>
      </c>
      <c r="B32">
        <v>170</v>
      </c>
      <c r="C32">
        <v>22</v>
      </c>
      <c r="D32">
        <v>4.05</v>
      </c>
      <c r="E32" s="1" t="s">
        <v>3896</v>
      </c>
      <c r="F32">
        <v>5.43</v>
      </c>
      <c r="G32" s="4">
        <v>8.3000000000000003E-10</v>
      </c>
      <c r="H32" s="4">
        <v>1.1999999999999999E-7</v>
      </c>
    </row>
    <row r="33" spans="1:8">
      <c r="A33" t="s">
        <v>3926</v>
      </c>
      <c r="B33">
        <v>153</v>
      </c>
      <c r="C33">
        <v>21</v>
      </c>
      <c r="D33">
        <v>3.65</v>
      </c>
      <c r="E33" s="1" t="s">
        <v>3896</v>
      </c>
      <c r="F33">
        <v>5.76</v>
      </c>
      <c r="G33" s="4">
        <v>7.7400000000000002E-10</v>
      </c>
      <c r="H33" s="4">
        <v>1.3899999999999999E-7</v>
      </c>
    </row>
    <row r="34" spans="1:8">
      <c r="A34" s="5" t="s">
        <v>3906</v>
      </c>
      <c r="B34" s="5">
        <v>17</v>
      </c>
      <c r="C34" s="5">
        <v>5</v>
      </c>
      <c r="D34" s="5">
        <v>0.41</v>
      </c>
      <c r="E34" s="9" t="s">
        <v>3896</v>
      </c>
      <c r="F34" s="5">
        <v>12.33</v>
      </c>
      <c r="G34" s="6">
        <v>1.27E-4</v>
      </c>
      <c r="H34" s="6">
        <v>6.79E-3</v>
      </c>
    </row>
    <row r="35" spans="1:8">
      <c r="A35" s="5" t="s">
        <v>3907</v>
      </c>
      <c r="B35" s="5">
        <v>14</v>
      </c>
      <c r="C35" s="5">
        <v>4</v>
      </c>
      <c r="D35" s="5">
        <v>0.33</v>
      </c>
      <c r="E35" s="9" t="s">
        <v>3896</v>
      </c>
      <c r="F35" s="5">
        <v>11.98</v>
      </c>
      <c r="G35" s="6">
        <v>6.8599999999999998E-4</v>
      </c>
      <c r="H35" s="6">
        <v>2.53E-2</v>
      </c>
    </row>
    <row r="36" spans="1:8">
      <c r="A36" t="s">
        <v>3908</v>
      </c>
      <c r="B36">
        <v>16</v>
      </c>
      <c r="C36">
        <v>4</v>
      </c>
      <c r="D36">
        <v>0.38</v>
      </c>
      <c r="E36" s="1" t="s">
        <v>3896</v>
      </c>
      <c r="F36">
        <v>10.48</v>
      </c>
      <c r="G36" s="4">
        <v>1.0499999999999999E-3</v>
      </c>
      <c r="H36" s="4">
        <v>3.2800000000000003E-2</v>
      </c>
    </row>
    <row r="37" spans="1:8">
      <c r="A37" s="5" t="s">
        <v>3909</v>
      </c>
      <c r="B37" s="5">
        <v>17</v>
      </c>
      <c r="C37" s="5">
        <v>4</v>
      </c>
      <c r="D37" s="5">
        <v>0.41</v>
      </c>
      <c r="E37" s="9" t="s">
        <v>3896</v>
      </c>
      <c r="F37" s="5">
        <v>9.8699999999999992</v>
      </c>
      <c r="G37" s="6">
        <v>1.2700000000000001E-3</v>
      </c>
      <c r="H37" s="6">
        <v>3.8100000000000002E-2</v>
      </c>
    </row>
    <row r="38" spans="1:8">
      <c r="A38" t="s">
        <v>3941</v>
      </c>
      <c r="B38">
        <v>860</v>
      </c>
      <c r="C38">
        <v>56</v>
      </c>
      <c r="D38">
        <v>20.51</v>
      </c>
      <c r="E38" s="1" t="s">
        <v>3896</v>
      </c>
      <c r="F38">
        <v>2.73</v>
      </c>
      <c r="G38" s="4">
        <v>4.1999999999999997E-11</v>
      </c>
      <c r="H38" s="4">
        <v>1.51E-8</v>
      </c>
    </row>
    <row r="39" spans="1:8">
      <c r="A39" s="5" t="s">
        <v>3912</v>
      </c>
      <c r="B39" s="5">
        <v>36</v>
      </c>
      <c r="C39" s="5">
        <v>7</v>
      </c>
      <c r="D39" s="5">
        <v>0.86</v>
      </c>
      <c r="E39" s="9" t="s">
        <v>3896</v>
      </c>
      <c r="F39" s="5">
        <v>8.15</v>
      </c>
      <c r="G39" s="6">
        <v>5.5399999999999998E-5</v>
      </c>
      <c r="H39" s="6">
        <v>3.3300000000000001E-3</v>
      </c>
    </row>
    <row r="40" spans="1:8">
      <c r="A40" t="s">
        <v>3913</v>
      </c>
      <c r="B40">
        <v>78</v>
      </c>
      <c r="C40">
        <v>15</v>
      </c>
      <c r="D40">
        <v>1.86</v>
      </c>
      <c r="E40" s="1" t="s">
        <v>3896</v>
      </c>
      <c r="F40">
        <v>8.07</v>
      </c>
      <c r="G40" s="4">
        <v>3.8199999999999996E-9</v>
      </c>
      <c r="H40" s="4">
        <v>4.9999999999999998E-7</v>
      </c>
    </row>
    <row r="41" spans="1:8">
      <c r="A41" s="5" t="s">
        <v>3914</v>
      </c>
      <c r="B41" s="5">
        <v>27</v>
      </c>
      <c r="C41" s="5">
        <v>5</v>
      </c>
      <c r="D41" s="5">
        <v>0.64</v>
      </c>
      <c r="E41" s="9" t="s">
        <v>3896</v>
      </c>
      <c r="F41" s="5">
        <v>7.77</v>
      </c>
      <c r="G41" s="6">
        <v>8.03E-4</v>
      </c>
      <c r="H41" s="6">
        <v>2.8199999999999999E-2</v>
      </c>
    </row>
    <row r="42" spans="1:8">
      <c r="A42" t="s">
        <v>3917</v>
      </c>
      <c r="B42">
        <v>86</v>
      </c>
      <c r="C42">
        <v>14</v>
      </c>
      <c r="D42">
        <v>2.0499999999999998</v>
      </c>
      <c r="E42" s="1" t="s">
        <v>3896</v>
      </c>
      <c r="F42">
        <v>6.83</v>
      </c>
      <c r="G42" s="4">
        <v>8.0999999999999997E-8</v>
      </c>
      <c r="H42" s="4">
        <v>8.9800000000000004E-6</v>
      </c>
    </row>
    <row r="43" spans="1:8">
      <c r="A43" t="s">
        <v>3935</v>
      </c>
      <c r="B43">
        <v>360</v>
      </c>
      <c r="C43">
        <v>30</v>
      </c>
      <c r="D43">
        <v>8.58</v>
      </c>
      <c r="E43" s="1" t="s">
        <v>3896</v>
      </c>
      <c r="F43">
        <v>3.49</v>
      </c>
      <c r="G43" s="4">
        <v>1.1900000000000001E-8</v>
      </c>
      <c r="H43" s="4">
        <v>1.4300000000000001E-6</v>
      </c>
    </row>
    <row r="44" spans="1:8">
      <c r="A44" s="5" t="s">
        <v>3915</v>
      </c>
      <c r="B44" s="5">
        <v>33</v>
      </c>
      <c r="C44" s="5">
        <v>6</v>
      </c>
      <c r="D44" s="5">
        <v>0.79</v>
      </c>
      <c r="E44" s="9" t="s">
        <v>3896</v>
      </c>
      <c r="F44" s="5">
        <v>7.63</v>
      </c>
      <c r="G44" s="6">
        <v>2.63E-4</v>
      </c>
      <c r="H44" s="6">
        <v>1.26E-2</v>
      </c>
    </row>
    <row r="45" spans="1:8">
      <c r="A45" s="5" t="s">
        <v>3919</v>
      </c>
      <c r="B45" s="5">
        <v>38</v>
      </c>
      <c r="C45" s="5">
        <v>6</v>
      </c>
      <c r="D45" s="5">
        <v>0.91</v>
      </c>
      <c r="E45" s="9" t="s">
        <v>3896</v>
      </c>
      <c r="F45" s="5">
        <v>6.62</v>
      </c>
      <c r="G45" s="6">
        <v>5.1500000000000005E-4</v>
      </c>
      <c r="H45" s="6">
        <v>2.2499999999999999E-2</v>
      </c>
    </row>
    <row r="46" spans="1:8">
      <c r="A46" t="s">
        <v>3918</v>
      </c>
      <c r="B46">
        <v>56</v>
      </c>
      <c r="C46">
        <v>9</v>
      </c>
      <c r="D46">
        <v>1.34</v>
      </c>
      <c r="E46" s="1" t="s">
        <v>3896</v>
      </c>
      <c r="F46">
        <v>6.74</v>
      </c>
      <c r="G46" s="4">
        <v>1.88E-5</v>
      </c>
      <c r="H46" s="4">
        <v>1.3500000000000001E-3</v>
      </c>
    </row>
    <row r="47" spans="1:8">
      <c r="A47" s="5" t="s">
        <v>3920</v>
      </c>
      <c r="B47" s="5">
        <v>38</v>
      </c>
      <c r="C47" s="5">
        <v>6</v>
      </c>
      <c r="D47" s="5">
        <v>0.91</v>
      </c>
      <c r="E47" s="9" t="s">
        <v>3896</v>
      </c>
      <c r="F47" s="5">
        <v>6.62</v>
      </c>
      <c r="G47" s="6">
        <v>5.1500000000000005E-4</v>
      </c>
      <c r="H47" s="6">
        <v>2.18E-2</v>
      </c>
    </row>
    <row r="48" spans="1:8">
      <c r="A48" t="s">
        <v>3930</v>
      </c>
      <c r="B48">
        <v>58</v>
      </c>
      <c r="C48">
        <v>7</v>
      </c>
      <c r="D48">
        <v>1.38</v>
      </c>
      <c r="E48" s="1" t="s">
        <v>3896</v>
      </c>
      <c r="F48">
        <v>5.0599999999999996</v>
      </c>
      <c r="G48" s="4">
        <v>7.7200000000000001E-4</v>
      </c>
      <c r="H48" s="4">
        <v>2.7799999999999998E-2</v>
      </c>
    </row>
    <row r="49" spans="1:8">
      <c r="A49" t="s">
        <v>3936</v>
      </c>
      <c r="B49">
        <v>121</v>
      </c>
      <c r="C49">
        <v>10</v>
      </c>
      <c r="D49">
        <v>2.89</v>
      </c>
      <c r="E49" s="1" t="s">
        <v>3896</v>
      </c>
      <c r="F49">
        <v>3.47</v>
      </c>
      <c r="G49" s="4">
        <v>1E-3</v>
      </c>
      <c r="H49" s="4">
        <v>3.2000000000000001E-2</v>
      </c>
    </row>
    <row r="50" spans="1:8">
      <c r="A50" t="s">
        <v>3937</v>
      </c>
      <c r="B50">
        <v>122</v>
      </c>
      <c r="C50">
        <v>10</v>
      </c>
      <c r="D50">
        <v>2.91</v>
      </c>
      <c r="E50" s="1" t="s">
        <v>3896</v>
      </c>
      <c r="F50">
        <v>3.44</v>
      </c>
      <c r="G50" s="4">
        <v>1.06E-3</v>
      </c>
      <c r="H50" s="4">
        <v>3.2500000000000001E-2</v>
      </c>
    </row>
    <row r="51" spans="1:8">
      <c r="A51" t="s">
        <v>3910</v>
      </c>
      <c r="B51">
        <v>17</v>
      </c>
      <c r="C51">
        <v>4</v>
      </c>
      <c r="D51">
        <v>0.41</v>
      </c>
      <c r="E51" s="1" t="s">
        <v>3896</v>
      </c>
      <c r="F51">
        <v>9.8699999999999992</v>
      </c>
      <c r="G51" s="4">
        <v>1.2700000000000001E-3</v>
      </c>
      <c r="H51" s="4">
        <v>3.73E-2</v>
      </c>
    </row>
    <row r="52" spans="1:8">
      <c r="A52" s="5" t="s">
        <v>3921</v>
      </c>
      <c r="B52" s="5">
        <v>46</v>
      </c>
      <c r="C52" s="5">
        <v>7</v>
      </c>
      <c r="D52" s="5">
        <v>1.1000000000000001</v>
      </c>
      <c r="E52" s="9" t="s">
        <v>3896</v>
      </c>
      <c r="F52" s="5">
        <v>6.38</v>
      </c>
      <c r="G52" s="6">
        <v>2.1699999999999999E-4</v>
      </c>
      <c r="H52" s="6">
        <v>1.0800000000000001E-2</v>
      </c>
    </row>
    <row r="53" spans="1:8">
      <c r="A53" t="s">
        <v>3931</v>
      </c>
      <c r="B53">
        <v>60</v>
      </c>
      <c r="C53">
        <v>7</v>
      </c>
      <c r="D53">
        <v>1.43</v>
      </c>
      <c r="E53" s="1" t="s">
        <v>3896</v>
      </c>
      <c r="F53">
        <v>4.8899999999999997</v>
      </c>
      <c r="G53" s="4">
        <v>9.2599999999999996E-4</v>
      </c>
      <c r="H53" s="4">
        <v>3.1E-2</v>
      </c>
    </row>
    <row r="54" spans="1:8">
      <c r="A54" t="s">
        <v>3934</v>
      </c>
      <c r="B54">
        <v>118</v>
      </c>
      <c r="C54">
        <v>10</v>
      </c>
      <c r="D54">
        <v>2.81</v>
      </c>
      <c r="E54" s="1" t="s">
        <v>3896</v>
      </c>
      <c r="F54">
        <v>3.55</v>
      </c>
      <c r="G54" s="4">
        <v>8.3699999999999996E-4</v>
      </c>
      <c r="H54" s="4">
        <v>2.87E-2</v>
      </c>
    </row>
    <row r="55" spans="1:8">
      <c r="A55" s="5" t="s">
        <v>3922</v>
      </c>
      <c r="B55" s="5">
        <v>40</v>
      </c>
      <c r="C55" s="5">
        <v>6</v>
      </c>
      <c r="D55" s="5">
        <v>0.95</v>
      </c>
      <c r="E55" s="9" t="s">
        <v>3896</v>
      </c>
      <c r="F55" s="5">
        <v>6.29</v>
      </c>
      <c r="G55" s="6">
        <v>6.5700000000000003E-4</v>
      </c>
      <c r="H55" s="6">
        <v>2.5600000000000001E-2</v>
      </c>
    </row>
    <row r="56" spans="1:8">
      <c r="A56" t="s">
        <v>3923</v>
      </c>
      <c r="B56">
        <v>40</v>
      </c>
      <c r="C56">
        <v>6</v>
      </c>
      <c r="D56">
        <v>0.95</v>
      </c>
      <c r="E56" s="1" t="s">
        <v>3896</v>
      </c>
      <c r="F56">
        <v>6.29</v>
      </c>
      <c r="G56" s="4">
        <v>6.5700000000000003E-4</v>
      </c>
      <c r="H56" s="4">
        <v>2.4899999999999999E-2</v>
      </c>
    </row>
    <row r="57" spans="1:8">
      <c r="A57" s="5" t="s">
        <v>3932</v>
      </c>
      <c r="B57" s="5">
        <v>116</v>
      </c>
      <c r="C57" s="5">
        <v>12</v>
      </c>
      <c r="D57" s="5">
        <v>2.77</v>
      </c>
      <c r="E57" s="9" t="s">
        <v>3896</v>
      </c>
      <c r="F57" s="5">
        <v>4.34</v>
      </c>
      <c r="G57" s="6">
        <v>4.57E-5</v>
      </c>
      <c r="H57" s="6">
        <v>2.8600000000000001E-3</v>
      </c>
    </row>
    <row r="58" spans="1:8">
      <c r="A58" s="5" t="s">
        <v>3942</v>
      </c>
      <c r="B58" s="5">
        <v>322</v>
      </c>
      <c r="C58" s="5">
        <v>18</v>
      </c>
      <c r="D58" s="5">
        <v>7.68</v>
      </c>
      <c r="E58" s="9" t="s">
        <v>3896</v>
      </c>
      <c r="F58" s="5">
        <v>2.34</v>
      </c>
      <c r="G58" s="6">
        <v>1.42E-3</v>
      </c>
      <c r="H58" s="6">
        <v>4.0800000000000003E-2</v>
      </c>
    </row>
    <row r="59" spans="1:8">
      <c r="A59" t="s">
        <v>3946</v>
      </c>
      <c r="B59">
        <v>14579</v>
      </c>
      <c r="C59">
        <v>305</v>
      </c>
      <c r="D59">
        <v>347.62</v>
      </c>
      <c r="E59" s="1" t="s">
        <v>2675</v>
      </c>
      <c r="F59">
        <v>0.88</v>
      </c>
      <c r="G59" s="4">
        <v>2.19E-5</v>
      </c>
      <c r="H59" s="4">
        <v>1.5E-3</v>
      </c>
    </row>
    <row r="61" spans="1:8">
      <c r="A61" t="s">
        <v>3947</v>
      </c>
    </row>
  </sheetData>
  <pageMargins left="0.7" right="0.7" top="0.75" bottom="0.75" header="0.3" footer="0.3"/>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4"/>
  <sheetViews>
    <sheetView workbookViewId="0">
      <selection activeCell="A5" sqref="A5"/>
    </sheetView>
  </sheetViews>
  <sheetFormatPr baseColWidth="10" defaultRowHeight="15" x14ac:dyDescent="0"/>
  <cols>
    <col min="2" max="2" width="12.33203125" style="1" bestFit="1" customWidth="1"/>
    <col min="3" max="3" width="12" style="1" bestFit="1" customWidth="1"/>
    <col min="4" max="4" width="47.33203125" customWidth="1"/>
    <col min="5" max="5" width="101.5" customWidth="1"/>
  </cols>
  <sheetData>
    <row r="1" spans="1:5" s="43" customFormat="1" ht="31" customHeight="1">
      <c r="A1" s="36" t="s">
        <v>3962</v>
      </c>
      <c r="B1" s="35" t="s">
        <v>4031</v>
      </c>
      <c r="C1" s="35" t="s">
        <v>4032</v>
      </c>
      <c r="D1" s="36" t="s">
        <v>4090</v>
      </c>
      <c r="E1" s="36" t="s">
        <v>4089</v>
      </c>
    </row>
    <row r="2" spans="1:5">
      <c r="A2" s="13" t="s">
        <v>4088</v>
      </c>
      <c r="B2" s="41" t="s">
        <v>4088</v>
      </c>
      <c r="C2" s="40"/>
      <c r="D2" s="37" t="s">
        <v>4087</v>
      </c>
      <c r="E2" s="37" t="s">
        <v>4086</v>
      </c>
    </row>
    <row r="3" spans="1:5">
      <c r="A3" s="13" t="s">
        <v>2105</v>
      </c>
      <c r="B3" s="41"/>
      <c r="C3" s="40"/>
      <c r="D3" s="37" t="s">
        <v>4085</v>
      </c>
      <c r="E3" s="37" t="s">
        <v>4084</v>
      </c>
    </row>
    <row r="4" spans="1:5">
      <c r="A4" s="13" t="s">
        <v>4083</v>
      </c>
      <c r="B4" s="41"/>
      <c r="C4" s="40"/>
      <c r="D4" s="37" t="s">
        <v>4082</v>
      </c>
      <c r="E4" s="37" t="s">
        <v>4081</v>
      </c>
    </row>
    <row r="5" spans="1:5">
      <c r="A5" s="13" t="s">
        <v>4080</v>
      </c>
      <c r="B5" s="41" t="s">
        <v>4080</v>
      </c>
      <c r="C5" s="40"/>
      <c r="D5" s="37" t="s">
        <v>4074</v>
      </c>
      <c r="E5" s="37" t="s">
        <v>4079</v>
      </c>
    </row>
    <row r="6" spans="1:5">
      <c r="A6" s="13" t="s">
        <v>4078</v>
      </c>
      <c r="B6" s="41"/>
      <c r="C6" s="41" t="s">
        <v>4078</v>
      </c>
      <c r="D6" s="37" t="s">
        <v>4077</v>
      </c>
      <c r="E6" s="37" t="s">
        <v>4076</v>
      </c>
    </row>
    <row r="7" spans="1:5">
      <c r="A7" s="13" t="s">
        <v>4075</v>
      </c>
      <c r="B7" s="41" t="s">
        <v>4075</v>
      </c>
      <c r="C7" s="42"/>
      <c r="D7" s="37" t="s">
        <v>4074</v>
      </c>
      <c r="E7" s="37" t="s">
        <v>4073</v>
      </c>
    </row>
    <row r="8" spans="1:5" ht="17">
      <c r="A8" s="13" t="s">
        <v>4072</v>
      </c>
      <c r="B8" s="41" t="s">
        <v>4072</v>
      </c>
      <c r="C8" s="40"/>
      <c r="D8" s="37" t="s">
        <v>4071</v>
      </c>
      <c r="E8" s="37" t="s">
        <v>4070</v>
      </c>
    </row>
    <row r="9" spans="1:5">
      <c r="A9" s="13" t="s">
        <v>2125</v>
      </c>
      <c r="B9" s="41"/>
      <c r="C9" s="40"/>
      <c r="D9" s="37" t="s">
        <v>4069</v>
      </c>
      <c r="E9" s="37" t="s">
        <v>4068</v>
      </c>
    </row>
    <row r="10" spans="1:5" ht="17">
      <c r="A10" s="13" t="s">
        <v>2222</v>
      </c>
      <c r="B10" s="41" t="s">
        <v>2222</v>
      </c>
      <c r="C10" s="40"/>
      <c r="D10" s="37" t="s">
        <v>4067</v>
      </c>
      <c r="E10" s="37" t="s">
        <v>4066</v>
      </c>
    </row>
    <row r="11" spans="1:5">
      <c r="A11" s="13" t="s">
        <v>4065</v>
      </c>
      <c r="B11" s="41" t="s">
        <v>4065</v>
      </c>
      <c r="C11" s="40"/>
      <c r="D11" s="37" t="s">
        <v>4064</v>
      </c>
      <c r="E11" s="37" t="s">
        <v>4063</v>
      </c>
    </row>
    <row r="12" spans="1:5">
      <c r="A12" s="13" t="s">
        <v>2441</v>
      </c>
      <c r="B12" s="41" t="s">
        <v>2441</v>
      </c>
      <c r="C12" s="40"/>
      <c r="D12" s="37" t="s">
        <v>4062</v>
      </c>
      <c r="E12" s="37" t="s">
        <v>4061</v>
      </c>
    </row>
    <row r="13" spans="1:5">
      <c r="A13" s="13" t="s">
        <v>2453</v>
      </c>
      <c r="B13" s="41" t="s">
        <v>2453</v>
      </c>
      <c r="C13" s="40"/>
      <c r="D13" s="37" t="s">
        <v>4060</v>
      </c>
      <c r="E13" s="37" t="s">
        <v>4035</v>
      </c>
    </row>
    <row r="14" spans="1:5">
      <c r="A14" s="13" t="s">
        <v>2483</v>
      </c>
      <c r="B14" s="41"/>
      <c r="C14" s="40"/>
      <c r="D14" s="37" t="s">
        <v>4059</v>
      </c>
      <c r="E14" s="37" t="s">
        <v>4035</v>
      </c>
    </row>
    <row r="15" spans="1:5" ht="16">
      <c r="A15" s="13" t="s">
        <v>2487</v>
      </c>
      <c r="B15" s="41" t="s">
        <v>2487</v>
      </c>
      <c r="C15" s="40"/>
      <c r="D15" s="37" t="s">
        <v>4058</v>
      </c>
      <c r="E15" s="37" t="s">
        <v>4057</v>
      </c>
    </row>
    <row r="16" spans="1:5" ht="16">
      <c r="A16" s="13" t="s">
        <v>2579</v>
      </c>
      <c r="B16" s="41" t="s">
        <v>2579</v>
      </c>
      <c r="C16" s="40"/>
      <c r="D16" s="37" t="s">
        <v>4056</v>
      </c>
      <c r="E16" s="37" t="s">
        <v>4055</v>
      </c>
    </row>
    <row r="17" spans="1:5">
      <c r="A17" s="13" t="s">
        <v>2555</v>
      </c>
      <c r="B17" s="41" t="s">
        <v>2555</v>
      </c>
      <c r="C17" s="40"/>
      <c r="D17" s="37" t="s">
        <v>4054</v>
      </c>
      <c r="E17" s="37" t="s">
        <v>4053</v>
      </c>
    </row>
    <row r="18" spans="1:5">
      <c r="A18" s="13" t="s">
        <v>2559</v>
      </c>
      <c r="B18" s="41" t="s">
        <v>2559</v>
      </c>
      <c r="C18" s="40"/>
      <c r="D18" s="37" t="s">
        <v>4052</v>
      </c>
      <c r="E18" s="37" t="s">
        <v>4051</v>
      </c>
    </row>
    <row r="19" spans="1:5">
      <c r="A19" s="13" t="s">
        <v>2569</v>
      </c>
      <c r="B19" s="41" t="s">
        <v>2569</v>
      </c>
      <c r="C19" s="40"/>
      <c r="D19" s="37" t="s">
        <v>4050</v>
      </c>
      <c r="E19" s="37" t="s">
        <v>4049</v>
      </c>
    </row>
    <row r="20" spans="1:5">
      <c r="A20" s="13" t="s">
        <v>2577</v>
      </c>
      <c r="B20" s="41" t="s">
        <v>2577</v>
      </c>
      <c r="C20" s="40"/>
      <c r="D20" s="37" t="s">
        <v>4048</v>
      </c>
      <c r="E20" s="37" t="s">
        <v>4047</v>
      </c>
    </row>
    <row r="21" spans="1:5">
      <c r="A21" s="13" t="s">
        <v>4046</v>
      </c>
      <c r="B21" s="41"/>
      <c r="C21" s="40"/>
      <c r="D21" s="37" t="s">
        <v>4045</v>
      </c>
      <c r="E21" s="37" t="s">
        <v>4044</v>
      </c>
    </row>
    <row r="22" spans="1:5">
      <c r="A22" s="13" t="s">
        <v>4043</v>
      </c>
      <c r="B22" s="41" t="s">
        <v>4043</v>
      </c>
      <c r="C22" s="40"/>
      <c r="D22" s="37" t="s">
        <v>4042</v>
      </c>
      <c r="E22" s="37" t="s">
        <v>4041</v>
      </c>
    </row>
    <row r="23" spans="1:5">
      <c r="A23" s="13" t="s">
        <v>4040</v>
      </c>
      <c r="B23" s="41"/>
      <c r="C23" s="40"/>
      <c r="D23" s="37" t="s">
        <v>4039</v>
      </c>
      <c r="E23" s="37" t="s">
        <v>4038</v>
      </c>
    </row>
    <row r="24" spans="1:5">
      <c r="A24" s="13" t="s">
        <v>4037</v>
      </c>
      <c r="B24" s="39"/>
      <c r="C24" s="38"/>
      <c r="D24" s="37" t="s">
        <v>4036</v>
      </c>
      <c r="E24" s="37" t="s">
        <v>4035</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7"/>
  <sheetViews>
    <sheetView workbookViewId="0">
      <selection sqref="A1:B1"/>
    </sheetView>
  </sheetViews>
  <sheetFormatPr baseColWidth="10" defaultRowHeight="15" x14ac:dyDescent="0"/>
  <cols>
    <col min="1" max="1" width="8.83203125" customWidth="1"/>
    <col min="2" max="2" width="22.1640625" bestFit="1" customWidth="1"/>
    <col min="4" max="4" width="12" style="1" bestFit="1" customWidth="1"/>
    <col min="5" max="5" width="12.33203125" style="1" bestFit="1" customWidth="1"/>
    <col min="6" max="6" width="17" style="1" bestFit="1" customWidth="1"/>
  </cols>
  <sheetData>
    <row r="1" spans="1:6" ht="21" customHeight="1">
      <c r="A1" s="36" t="s">
        <v>3962</v>
      </c>
      <c r="B1" s="36" t="s">
        <v>4034</v>
      </c>
      <c r="C1" s="36" t="s">
        <v>4033</v>
      </c>
      <c r="D1" s="35" t="s">
        <v>4032</v>
      </c>
      <c r="E1" s="35" t="s">
        <v>4031</v>
      </c>
      <c r="F1" s="35" t="s">
        <v>4030</v>
      </c>
    </row>
    <row r="2" spans="1:6">
      <c r="A2" s="13" t="s">
        <v>4029</v>
      </c>
      <c r="B2" t="s">
        <v>4026</v>
      </c>
      <c r="C2" t="s">
        <v>4017</v>
      </c>
      <c r="D2" s="15"/>
      <c r="E2" s="15"/>
      <c r="F2" s="15"/>
    </row>
    <row r="3" spans="1:6">
      <c r="A3" s="13" t="s">
        <v>4028</v>
      </c>
      <c r="B3" t="s">
        <v>4026</v>
      </c>
      <c r="C3" t="s">
        <v>4017</v>
      </c>
      <c r="D3" s="15" t="s">
        <v>4028</v>
      </c>
      <c r="E3" s="15"/>
      <c r="F3" s="15"/>
    </row>
    <row r="4" spans="1:6">
      <c r="A4" s="13" t="s">
        <v>4027</v>
      </c>
      <c r="B4" t="s">
        <v>4026</v>
      </c>
      <c r="C4" t="s">
        <v>4017</v>
      </c>
      <c r="D4" s="15"/>
      <c r="E4" s="15"/>
      <c r="F4" s="15"/>
    </row>
    <row r="5" spans="1:6">
      <c r="A5" s="13" t="s">
        <v>4025</v>
      </c>
      <c r="B5" t="s">
        <v>4026</v>
      </c>
      <c r="C5" t="s">
        <v>4017</v>
      </c>
      <c r="D5" s="15"/>
      <c r="E5" s="15" t="s">
        <v>4025</v>
      </c>
      <c r="F5" s="15"/>
    </row>
    <row r="6" spans="1:6">
      <c r="A6" s="13" t="s">
        <v>803</v>
      </c>
      <c r="B6" t="s">
        <v>4024</v>
      </c>
      <c r="C6" t="s">
        <v>4017</v>
      </c>
      <c r="D6" s="15"/>
      <c r="E6" s="15"/>
      <c r="F6" s="15" t="s">
        <v>803</v>
      </c>
    </row>
    <row r="7" spans="1:6">
      <c r="A7" s="13" t="s">
        <v>289</v>
      </c>
      <c r="B7" t="s">
        <v>4023</v>
      </c>
      <c r="C7" t="s">
        <v>4017</v>
      </c>
      <c r="D7" s="15"/>
      <c r="E7" s="15" t="s">
        <v>289</v>
      </c>
      <c r="F7" s="15" t="s">
        <v>289</v>
      </c>
    </row>
    <row r="8" spans="1:6">
      <c r="A8" s="13" t="s">
        <v>4022</v>
      </c>
      <c r="B8" t="s">
        <v>4021</v>
      </c>
      <c r="C8" t="s">
        <v>4017</v>
      </c>
      <c r="D8" s="15"/>
      <c r="E8" s="15"/>
      <c r="F8" s="15"/>
    </row>
    <row r="9" spans="1:6">
      <c r="A9" s="13" t="s">
        <v>1818</v>
      </c>
      <c r="B9" t="s">
        <v>4021</v>
      </c>
      <c r="C9" t="s">
        <v>4017</v>
      </c>
      <c r="D9" s="15"/>
      <c r="E9" s="15"/>
      <c r="F9" s="15" t="s">
        <v>1818</v>
      </c>
    </row>
    <row r="10" spans="1:6">
      <c r="A10" s="13" t="s">
        <v>270</v>
      </c>
      <c r="B10" t="s">
        <v>4021</v>
      </c>
      <c r="C10" t="s">
        <v>4017</v>
      </c>
      <c r="D10" s="15"/>
      <c r="E10" s="15"/>
      <c r="F10" s="15" t="s">
        <v>270</v>
      </c>
    </row>
    <row r="11" spans="1:6">
      <c r="A11" s="13" t="s">
        <v>361</v>
      </c>
      <c r="B11" t="s">
        <v>4020</v>
      </c>
      <c r="C11" t="s">
        <v>4017</v>
      </c>
      <c r="D11" s="15"/>
      <c r="E11" s="15"/>
      <c r="F11" s="15" t="s">
        <v>361</v>
      </c>
    </row>
    <row r="12" spans="1:6">
      <c r="A12" s="13" t="s">
        <v>13</v>
      </c>
      <c r="B12" t="s">
        <v>4019</v>
      </c>
      <c r="C12" t="s">
        <v>4017</v>
      </c>
      <c r="D12" s="15"/>
      <c r="E12" s="15" t="s">
        <v>13</v>
      </c>
      <c r="F12" s="15" t="s">
        <v>13</v>
      </c>
    </row>
    <row r="13" spans="1:6">
      <c r="A13" s="34" t="s">
        <v>263</v>
      </c>
      <c r="B13" s="33" t="s">
        <v>4018</v>
      </c>
      <c r="C13" s="33" t="s">
        <v>4017</v>
      </c>
      <c r="D13" s="32"/>
      <c r="E13" s="32"/>
      <c r="F13" s="32" t="s">
        <v>263</v>
      </c>
    </row>
    <row r="14" spans="1:6">
      <c r="A14" s="13" t="s">
        <v>1056</v>
      </c>
      <c r="B14" t="s">
        <v>4016</v>
      </c>
      <c r="C14" t="s">
        <v>4013</v>
      </c>
      <c r="D14" s="15"/>
      <c r="E14" s="15" t="s">
        <v>1056</v>
      </c>
      <c r="F14" s="15" t="s">
        <v>1056</v>
      </c>
    </row>
    <row r="15" spans="1:6">
      <c r="A15" s="13" t="s">
        <v>1456</v>
      </c>
      <c r="B15" t="s">
        <v>4016</v>
      </c>
      <c r="C15" t="s">
        <v>4013</v>
      </c>
      <c r="D15" s="15"/>
      <c r="E15" s="15" t="s">
        <v>1456</v>
      </c>
      <c r="F15" s="15" t="s">
        <v>1456</v>
      </c>
    </row>
    <row r="16" spans="1:6">
      <c r="A16" s="13" t="s">
        <v>32</v>
      </c>
      <c r="B16" t="s">
        <v>4015</v>
      </c>
      <c r="C16" t="s">
        <v>4013</v>
      </c>
      <c r="D16" s="15"/>
      <c r="E16" s="15"/>
      <c r="F16" s="15" t="s">
        <v>32</v>
      </c>
    </row>
    <row r="17" spans="1:6">
      <c r="A17" s="13" t="s">
        <v>746</v>
      </c>
      <c r="B17" t="s">
        <v>4014</v>
      </c>
      <c r="C17" t="s">
        <v>4013</v>
      </c>
      <c r="D17" s="15"/>
      <c r="E17" s="15" t="s">
        <v>746</v>
      </c>
      <c r="F17" s="15" t="s">
        <v>746</v>
      </c>
    </row>
  </sheetData>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2"/>
  <sheetViews>
    <sheetView workbookViewId="0">
      <selection activeCell="G55" sqref="G55"/>
    </sheetView>
  </sheetViews>
  <sheetFormatPr baseColWidth="10" defaultRowHeight="15" x14ac:dyDescent="0"/>
  <cols>
    <col min="2" max="2" width="22.1640625" bestFit="1" customWidth="1"/>
    <col min="4" max="4" width="12.5" customWidth="1"/>
    <col min="5" max="5" width="10.33203125" customWidth="1"/>
  </cols>
  <sheetData>
    <row r="1" spans="1:5" ht="54">
      <c r="A1" s="36" t="s">
        <v>3962</v>
      </c>
      <c r="B1" s="36" t="s">
        <v>4034</v>
      </c>
      <c r="C1" s="47" t="s">
        <v>4112</v>
      </c>
      <c r="D1" s="47" t="s">
        <v>4113</v>
      </c>
      <c r="E1" s="47" t="s">
        <v>4114</v>
      </c>
    </row>
    <row r="2" spans="1:5">
      <c r="A2" s="44" t="s">
        <v>2156</v>
      </c>
      <c r="B2" t="s">
        <v>4115</v>
      </c>
      <c r="C2">
        <v>35.038140000000006</v>
      </c>
      <c r="D2">
        <v>117.99787500000001</v>
      </c>
      <c r="E2">
        <v>-1.37591284</v>
      </c>
    </row>
    <row r="3" spans="1:5">
      <c r="A3" s="44" t="s">
        <v>2176</v>
      </c>
      <c r="C3">
        <v>1.991506</v>
      </c>
      <c r="D3">
        <v>3.3696549999999998</v>
      </c>
      <c r="E3">
        <v>-0.48561391199999998</v>
      </c>
    </row>
    <row r="4" spans="1:5">
      <c r="A4" s="44" t="s">
        <v>2180</v>
      </c>
      <c r="C4">
        <v>2.766114</v>
      </c>
      <c r="D4">
        <v>6.0119800000000003</v>
      </c>
      <c r="E4">
        <v>-0.95992876299999996</v>
      </c>
    </row>
    <row r="5" spans="1:5">
      <c r="A5" s="44" t="s">
        <v>2182</v>
      </c>
      <c r="C5">
        <v>2.6707200000000002</v>
      </c>
      <c r="D5">
        <v>7.5745750000000003</v>
      </c>
      <c r="E5">
        <v>-1.248084749</v>
      </c>
    </row>
    <row r="6" spans="1:5">
      <c r="A6" s="44" t="s">
        <v>2184</v>
      </c>
      <c r="C6">
        <v>6.0741579999999997</v>
      </c>
      <c r="D6">
        <v>86.974599999999995</v>
      </c>
      <c r="E6">
        <v>-3.5641429590000002</v>
      </c>
    </row>
    <row r="7" spans="1:5">
      <c r="A7" s="44" t="s">
        <v>2186</v>
      </c>
      <c r="C7">
        <v>5.0634859999999993</v>
      </c>
      <c r="D7">
        <v>10.5758925</v>
      </c>
      <c r="E7">
        <v>-0.75841146500000001</v>
      </c>
    </row>
    <row r="8" spans="1:5">
      <c r="A8" s="44" t="s">
        <v>2188</v>
      </c>
      <c r="C8">
        <v>1.2537196000000002</v>
      </c>
      <c r="D8">
        <v>1.9375800000000001</v>
      </c>
      <c r="E8">
        <v>-0.49580686899999998</v>
      </c>
    </row>
    <row r="9" spans="1:5">
      <c r="A9" s="44" t="s">
        <v>2190</v>
      </c>
      <c r="C9">
        <v>2.3229840000000004</v>
      </c>
      <c r="D9">
        <v>3.8901475000000003</v>
      </c>
      <c r="E9">
        <v>-0.57705135200000002</v>
      </c>
    </row>
    <row r="10" spans="1:5">
      <c r="A10" s="44" t="s">
        <v>2192</v>
      </c>
      <c r="C10">
        <v>8.4716719999999999</v>
      </c>
      <c r="D10">
        <v>94.358450000000005</v>
      </c>
      <c r="E10">
        <v>-3.1170248300000001</v>
      </c>
    </row>
    <row r="11" spans="1:5">
      <c r="A11" s="44" t="s">
        <v>2158</v>
      </c>
      <c r="C11">
        <v>34.086179999999999</v>
      </c>
      <c r="D11">
        <v>435.88724999999999</v>
      </c>
      <c r="E11">
        <v>-3.5291584440000001</v>
      </c>
    </row>
    <row r="12" spans="1:5">
      <c r="A12" s="44" t="s">
        <v>2160</v>
      </c>
      <c r="C12">
        <v>351.9194</v>
      </c>
      <c r="D12">
        <v>20.469405000000002</v>
      </c>
      <c r="E12">
        <v>4.5207277389999998</v>
      </c>
    </row>
    <row r="13" spans="1:5">
      <c r="A13" s="44" t="s">
        <v>2162</v>
      </c>
      <c r="C13">
        <v>5.6967999999999996</v>
      </c>
      <c r="D13">
        <v>11.807124999999999</v>
      </c>
      <c r="E13">
        <v>-0.75824067399999995</v>
      </c>
    </row>
    <row r="14" spans="1:5">
      <c r="A14" s="44" t="s">
        <v>2164</v>
      </c>
      <c r="C14">
        <v>2.4435659999999997</v>
      </c>
      <c r="D14">
        <v>4.5191704999999995</v>
      </c>
      <c r="E14">
        <v>-0.49192983899999998</v>
      </c>
    </row>
    <row r="15" spans="1:5">
      <c r="A15" s="44" t="s">
        <v>4094</v>
      </c>
      <c r="C15">
        <v>4.1021999999999998</v>
      </c>
      <c r="D15">
        <v>9.7523800000000005</v>
      </c>
      <c r="E15">
        <v>-0.93392412400000002</v>
      </c>
    </row>
    <row r="16" spans="1:5">
      <c r="A16" s="44" t="s">
        <v>2166</v>
      </c>
      <c r="C16">
        <v>9.3802020000000006</v>
      </c>
      <c r="D16">
        <v>18.596307500000002</v>
      </c>
      <c r="E16">
        <v>-0.60072765500000003</v>
      </c>
    </row>
    <row r="17" spans="1:5">
      <c r="A17" s="44" t="s">
        <v>2168</v>
      </c>
      <c r="C17">
        <v>5.8308819999999999</v>
      </c>
      <c r="D17">
        <v>163.44374999999999</v>
      </c>
      <c r="E17">
        <v>-4.5465786010000002</v>
      </c>
    </row>
    <row r="18" spans="1:5">
      <c r="A18" s="44" t="s">
        <v>2170</v>
      </c>
      <c r="C18">
        <v>3.842568</v>
      </c>
      <c r="D18">
        <v>8.8126025000000006</v>
      </c>
      <c r="E18">
        <v>-1.0342292449999999</v>
      </c>
    </row>
    <row r="19" spans="1:5">
      <c r="A19" s="44" t="s">
        <v>2172</v>
      </c>
      <c r="C19">
        <v>8.3815139999999992</v>
      </c>
      <c r="D19">
        <v>22.471297499999999</v>
      </c>
      <c r="E19">
        <v>-1.1226592879999999</v>
      </c>
    </row>
    <row r="20" spans="1:5">
      <c r="A20" s="44" t="s">
        <v>2174</v>
      </c>
      <c r="C20">
        <v>5.1463799999999997</v>
      </c>
      <c r="D20">
        <v>9.2846325000000007</v>
      </c>
      <c r="E20">
        <v>-0.66290151200000003</v>
      </c>
    </row>
    <row r="21" spans="1:5">
      <c r="A21" s="44" t="s">
        <v>4095</v>
      </c>
      <c r="C21">
        <v>1.7681180000000001</v>
      </c>
      <c r="D21">
        <v>2.8507625000000001</v>
      </c>
      <c r="E21">
        <v>-0.53599213899999998</v>
      </c>
    </row>
    <row r="22" spans="1:5">
      <c r="A22" s="44" t="s">
        <v>2178</v>
      </c>
      <c r="C22">
        <v>5.4322939999999997</v>
      </c>
      <c r="D22">
        <v>13.8636</v>
      </c>
      <c r="E22">
        <v>-1.1560127609999999</v>
      </c>
    </row>
    <row r="23" spans="1:5">
      <c r="A23" s="44" t="s">
        <v>4096</v>
      </c>
      <c r="C23">
        <v>8.5186499999999992</v>
      </c>
      <c r="D23">
        <v>19.647925000000001</v>
      </c>
      <c r="E23">
        <v>-0.93508617800000005</v>
      </c>
    </row>
    <row r="24" spans="1:5">
      <c r="A24" s="44" t="s">
        <v>4097</v>
      </c>
      <c r="C24">
        <v>7.3270379999999999</v>
      </c>
      <c r="D24">
        <v>15.715692499999999</v>
      </c>
      <c r="E24">
        <v>-0.77716191700000004</v>
      </c>
    </row>
    <row r="25" spans="1:5">
      <c r="A25" s="44" t="s">
        <v>4098</v>
      </c>
      <c r="C25">
        <v>1.4612609999999999</v>
      </c>
      <c r="D25">
        <v>2.5154000000000001</v>
      </c>
      <c r="E25">
        <v>-0.46414411999999999</v>
      </c>
    </row>
    <row r="26" spans="1:5">
      <c r="A26" s="44" t="s">
        <v>4099</v>
      </c>
      <c r="C26">
        <v>4.1249520000000004</v>
      </c>
      <c r="D26">
        <v>7.3871224999999994</v>
      </c>
      <c r="E26">
        <v>-0.62574164499999996</v>
      </c>
    </row>
    <row r="27" spans="1:5">
      <c r="A27" s="44" t="s">
        <v>4100</v>
      </c>
      <c r="C27">
        <v>6.2571880000000011</v>
      </c>
      <c r="D27">
        <v>12.211702500000001</v>
      </c>
      <c r="E27">
        <v>-0.61366345899999997</v>
      </c>
    </row>
    <row r="28" spans="1:5">
      <c r="A28" s="44" t="s">
        <v>4101</v>
      </c>
      <c r="C28">
        <v>6.3982359999999998</v>
      </c>
      <c r="D28">
        <v>14.48062</v>
      </c>
      <c r="E28">
        <v>-0.90410753499999996</v>
      </c>
    </row>
    <row r="29" spans="1:5">
      <c r="A29" s="44" t="s">
        <v>4102</v>
      </c>
      <c r="C29">
        <v>1.8767600000000002</v>
      </c>
      <c r="D29">
        <v>4.5986400000000005</v>
      </c>
      <c r="E29">
        <v>-0.97522265600000002</v>
      </c>
    </row>
    <row r="30" spans="1:5">
      <c r="A30" s="44" t="s">
        <v>4103</v>
      </c>
      <c r="C30">
        <v>2.0181548</v>
      </c>
      <c r="D30">
        <v>2.6596125000000002</v>
      </c>
      <c r="E30">
        <v>-2.4876656E-2</v>
      </c>
    </row>
    <row r="31" spans="1:5">
      <c r="A31" s="44" t="s">
        <v>4104</v>
      </c>
      <c r="C31">
        <v>1.5078779999999998</v>
      </c>
      <c r="D31">
        <v>22.841799999999999</v>
      </c>
      <c r="E31">
        <v>-3.727532418</v>
      </c>
    </row>
    <row r="32" spans="1:5">
      <c r="A32" s="45" t="s">
        <v>2251</v>
      </c>
      <c r="B32" s="46" t="s">
        <v>4111</v>
      </c>
      <c r="C32" s="46">
        <v>1.2804994000000001</v>
      </c>
      <c r="D32" s="46">
        <v>3.0366175000000002</v>
      </c>
      <c r="E32" s="46">
        <v>-1.086237694</v>
      </c>
    </row>
    <row r="33" spans="1:5">
      <c r="A33" s="44" t="s">
        <v>4105</v>
      </c>
      <c r="C33">
        <v>2.5237931999999996</v>
      </c>
      <c r="D33">
        <v>2.12635</v>
      </c>
      <c r="E33">
        <v>0.36741189499999999</v>
      </c>
    </row>
    <row r="34" spans="1:5">
      <c r="A34" s="44" t="s">
        <v>4106</v>
      </c>
      <c r="C34">
        <v>2.0925260000000003</v>
      </c>
      <c r="D34">
        <v>0.34977325000000004</v>
      </c>
      <c r="E34">
        <v>3.9601194789999998</v>
      </c>
    </row>
    <row r="35" spans="1:5">
      <c r="A35" s="44" t="s">
        <v>4107</v>
      </c>
      <c r="C35">
        <v>4.97376E-2</v>
      </c>
      <c r="D35">
        <v>1.0334629999999998</v>
      </c>
      <c r="E35">
        <v>-2.159423329</v>
      </c>
    </row>
    <row r="36" spans="1:5">
      <c r="A36" s="44" t="s">
        <v>4108</v>
      </c>
      <c r="C36">
        <v>2.9863780000000002</v>
      </c>
      <c r="D36">
        <v>0.4788155</v>
      </c>
      <c r="E36">
        <v>3.4526756289999998</v>
      </c>
    </row>
    <row r="37" spans="1:5">
      <c r="A37" s="44" t="s">
        <v>2253</v>
      </c>
      <c r="C37">
        <v>4.6898499999999999</v>
      </c>
      <c r="D37">
        <v>10.92671</v>
      </c>
      <c r="E37">
        <v>-0.91165335800000002</v>
      </c>
    </row>
    <row r="38" spans="1:5">
      <c r="A38" s="44" t="s">
        <v>2255</v>
      </c>
      <c r="C38">
        <v>1.8121079999999998</v>
      </c>
      <c r="D38">
        <v>4.1250600000000004</v>
      </c>
      <c r="E38">
        <v>-1.0165374650000001</v>
      </c>
    </row>
    <row r="39" spans="1:5">
      <c r="A39" s="44" t="s">
        <v>3245</v>
      </c>
      <c r="C39">
        <v>0.61995719999999999</v>
      </c>
      <c r="D39">
        <v>1.1709682499999998</v>
      </c>
      <c r="E39">
        <v>-1.093983572</v>
      </c>
    </row>
    <row r="40" spans="1:5">
      <c r="A40" s="44" t="s">
        <v>4109</v>
      </c>
      <c r="C40">
        <v>1.5161609999999999</v>
      </c>
      <c r="D40">
        <v>5.4211625000000003</v>
      </c>
      <c r="E40">
        <v>-1.9455046069999999</v>
      </c>
    </row>
    <row r="41" spans="1:5">
      <c r="A41" s="44" t="s">
        <v>3249</v>
      </c>
      <c r="C41">
        <v>1.1782842</v>
      </c>
      <c r="D41">
        <v>2.0852140000000001</v>
      </c>
      <c r="E41">
        <v>-0.54261426300000004</v>
      </c>
    </row>
    <row r="42" spans="1:5">
      <c r="A42" s="44" t="s">
        <v>4110</v>
      </c>
      <c r="C42">
        <v>7.5652540000000004</v>
      </c>
      <c r="D42">
        <v>0.15974850000000002</v>
      </c>
      <c r="E42">
        <v>5.8691148880000004</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Legend</vt:lpstr>
      <vt:lpstr>Total muscle enriched</vt:lpstr>
      <vt:lpstr>Larval neuron enriched</vt:lpstr>
      <vt:lpstr>hmc-muscle-neuron overlap</vt:lpstr>
      <vt:lpstr>hmc-muscle GO terms</vt:lpstr>
      <vt:lpstr>hmc-neuron GO terms</vt:lpstr>
      <vt:lpstr>synapse</vt:lpstr>
      <vt:lpstr>muscle</vt:lpstr>
      <vt:lpstr>signaling</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Laura Mathies</cp:lastModifiedBy>
  <dcterms:created xsi:type="dcterms:W3CDTF">2019-03-15T15:45:36Z</dcterms:created>
  <dcterms:modified xsi:type="dcterms:W3CDTF">2019-05-01T18:56:32Z</dcterms:modified>
</cp:coreProperties>
</file>